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0_01_Gama neuron effect social interaction-Sun YJ\For Submision\2019_05_31_Submit to Nature  Communications\Source data\"/>
    </mc:Choice>
  </mc:AlternateContent>
  <xr:revisionPtr revIDLastSave="0" documentId="13_ncr:1_{8EE0E18E-D103-4095-89C9-7CF7CA44AD54}" xr6:coauthVersionLast="45" xr6:coauthVersionMax="45" xr10:uidLastSave="{00000000-0000-0000-0000-000000000000}"/>
  <bookViews>
    <workbookView xWindow="5220" yWindow="2805" windowWidth="20520" windowHeight="11385" firstSheet="28" activeTab="30" xr2:uid="{00000000-000D-0000-FFFF-FFFF00000000}"/>
  </bookViews>
  <sheets>
    <sheet name="Fig. 1C" sheetId="1" r:id="rId1"/>
    <sheet name="Fig. 1D" sheetId="2" r:id="rId2"/>
    <sheet name="Fig. 1E" sheetId="3" r:id="rId3"/>
    <sheet name="Fig. 2A" sheetId="4" r:id="rId4"/>
    <sheet name="Fig. 2B" sheetId="5" r:id="rId5"/>
    <sheet name="Fig. 2C" sheetId="6" r:id="rId6"/>
    <sheet name="Fig. 2D" sheetId="7" r:id="rId7"/>
    <sheet name="Fig. 2E" sheetId="8" r:id="rId8"/>
    <sheet name="Fig. 3B" sheetId="9" r:id="rId9"/>
    <sheet name="Fig. 3C" sheetId="10" r:id="rId10"/>
    <sheet name="Fig. 3D" sheetId="11" r:id="rId11"/>
    <sheet name="Fig. 3E" sheetId="12" r:id="rId12"/>
    <sheet name="Fig. 3F" sheetId="13" r:id="rId13"/>
    <sheet name="Fig. 3G" sheetId="14" r:id="rId14"/>
    <sheet name="Fig. 3H" sheetId="15" r:id="rId15"/>
    <sheet name="Fig. 3J" sheetId="16" r:id="rId16"/>
    <sheet name="Fig. 4B" sheetId="17" r:id="rId17"/>
    <sheet name="Fig. 4C" sheetId="18" r:id="rId18"/>
    <sheet name="Fig. 4D" sheetId="19" r:id="rId19"/>
    <sheet name="Fig. 5B" sheetId="20" r:id="rId20"/>
    <sheet name="Fig. 5D" sheetId="21" r:id="rId21"/>
    <sheet name="Fig. 5G" sheetId="22" r:id="rId22"/>
    <sheet name="Fig. 6A" sheetId="23" r:id="rId23"/>
    <sheet name="Fig. 6F" sheetId="24" r:id="rId24"/>
    <sheet name="Fig. 6G" sheetId="25" r:id="rId25"/>
    <sheet name="Fig. 6I" sheetId="26" r:id="rId26"/>
    <sheet name="Fig. S1B" sheetId="27" r:id="rId27"/>
    <sheet name="Fig. S1C" sheetId="28" r:id="rId28"/>
    <sheet name="Fig. S1D" sheetId="29" r:id="rId29"/>
    <sheet name="Fig. S1E" sheetId="30" r:id="rId30"/>
    <sheet name="Fig. S1G" sheetId="31" r:id="rId31"/>
    <sheet name="Fig. S1H" sheetId="32" r:id="rId32"/>
    <sheet name="Fig. S2B" sheetId="33" r:id="rId33"/>
    <sheet name="Fig. S2C" sheetId="34" r:id="rId34"/>
    <sheet name="Fig. S2D" sheetId="35" r:id="rId35"/>
    <sheet name="Fig. S3A" sheetId="36" r:id="rId36"/>
    <sheet name="Fig. S3B" sheetId="37" r:id="rId37"/>
    <sheet name="Fig. S3C" sheetId="38" r:id="rId38"/>
    <sheet name="Fig. S4A" sheetId="39" r:id="rId39"/>
    <sheet name="Fig. S4B" sheetId="40" r:id="rId40"/>
    <sheet name="Fig. S5A" sheetId="41" r:id="rId41"/>
    <sheet name="Fig. S5B" sheetId="42" r:id="rId42"/>
    <sheet name="Fig. S5C" sheetId="43" r:id="rId43"/>
    <sheet name="Fig. S6A" sheetId="44" r:id="rId44"/>
    <sheet name="Fig. S6B" sheetId="45" r:id="rId45"/>
    <sheet name="Fig. S7A" sheetId="46" r:id="rId46"/>
    <sheet name="Fig. S7B" sheetId="47" r:id="rId47"/>
    <sheet name="Fig. S7C" sheetId="48" r:id="rId48"/>
    <sheet name="Fig. S7D" sheetId="49" r:id="rId49"/>
    <sheet name="Fig. S7E" sheetId="50" r:id="rId50"/>
    <sheet name="Fig. S8A" sheetId="51" r:id="rId51"/>
    <sheet name="Fig. S8B" sheetId="63" r:id="rId52"/>
    <sheet name="Fig. S11A" sheetId="52" r:id="rId53"/>
    <sheet name="Fig. S11B" sheetId="53" r:id="rId54"/>
    <sheet name="Fig. S11C" sheetId="54" r:id="rId55"/>
    <sheet name="Fig. S12" sheetId="55" r:id="rId56"/>
    <sheet name="Fig. S13D" sheetId="56" r:id="rId57"/>
    <sheet name="Fig. S14A" sheetId="57" r:id="rId58"/>
    <sheet name="Fig. S14B" sheetId="58" r:id="rId59"/>
    <sheet name="Fig. S14C" sheetId="59" r:id="rId60"/>
    <sheet name="Fig. S15B" sheetId="60" r:id="rId61"/>
    <sheet name="Fig. S15D" sheetId="61" r:id="rId62"/>
    <sheet name="Fig. S19C" sheetId="62" r:id="rId6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0" i="36" l="1"/>
  <c r="E30" i="36"/>
  <c r="D30" i="36"/>
</calcChain>
</file>

<file path=xl/sharedStrings.xml><?xml version="1.0" encoding="utf-8"?>
<sst xmlns="http://schemas.openxmlformats.org/spreadsheetml/2006/main" count="4621" uniqueCount="1356">
  <si>
    <t xml:space="preserve"> </t>
  </si>
  <si>
    <t>F</t>
  </si>
  <si>
    <t>P value</t>
  </si>
  <si>
    <t>P value</t>
    <phoneticPr fontId="2" type="noConversion"/>
  </si>
  <si>
    <t>Immobilized flies</t>
  </si>
  <si>
    <t>Test flies</t>
    <phoneticPr fontId="2" type="noConversion"/>
  </si>
  <si>
    <t>Fig. 1C</t>
    <phoneticPr fontId="2" type="noConversion"/>
  </si>
  <si>
    <t>-</t>
    <phoneticPr fontId="2" type="noConversion"/>
  </si>
  <si>
    <t>10M</t>
    <phoneticPr fontId="2" type="noConversion"/>
  </si>
  <si>
    <t>10F</t>
    <phoneticPr fontId="2" type="noConversion"/>
  </si>
  <si>
    <t>males</t>
    <phoneticPr fontId="2" type="noConversion"/>
  </si>
  <si>
    <t>females</t>
    <phoneticPr fontId="2" type="noConversion"/>
  </si>
  <si>
    <t>n=</t>
    <phoneticPr fontId="2" type="noConversion"/>
  </si>
  <si>
    <t>ANOVA summary</t>
  </si>
  <si>
    <t>&lt;0.0001</t>
  </si>
  <si>
    <t>P value summary</t>
  </si>
  <si>
    <t>****</t>
  </si>
  <si>
    <t>Significant diff. among means (P &lt; 0.05)?</t>
  </si>
  <si>
    <t>Yes</t>
  </si>
  <si>
    <t>R square</t>
  </si>
  <si>
    <t>D-F</t>
    <phoneticPr fontId="2" type="noConversion"/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-0.7472 to -0.3241</t>
  </si>
  <si>
    <t>-0.949 to -0.5258</t>
  </si>
  <si>
    <t>Column D vs. Column E</t>
    <phoneticPr fontId="2" type="noConversion"/>
  </si>
  <si>
    <t>Column D vs. Column F</t>
    <phoneticPr fontId="2" type="noConversion"/>
  </si>
  <si>
    <t>H-J</t>
    <phoneticPr fontId="2" type="noConversion"/>
  </si>
  <si>
    <t>-0.8204 to -0.4909</t>
  </si>
  <si>
    <t>-0.7922 to -0.4626</t>
  </si>
  <si>
    <t>Column H vs. Column I</t>
    <phoneticPr fontId="2" type="noConversion"/>
  </si>
  <si>
    <t>Column H vs. Column J</t>
    <phoneticPr fontId="2" type="noConversion"/>
  </si>
  <si>
    <t>Fig. 1D</t>
    <phoneticPr fontId="2" type="noConversion"/>
  </si>
  <si>
    <t>-0.5796 to -0.3104</t>
  </si>
  <si>
    <t>-0.5946 to -0.3254</t>
  </si>
  <si>
    <t>-0.7111 to -0.2089</t>
  </si>
  <si>
    <t>***</t>
  </si>
  <si>
    <t>-0.742 to -0.1808</t>
  </si>
  <si>
    <t>**</t>
  </si>
  <si>
    <t>-0.7242 to -0.163</t>
  </si>
  <si>
    <t>-0.5406 to -0.2782</t>
  </si>
  <si>
    <t>-0.5937 to -0.3313</t>
  </si>
  <si>
    <t>-0.6576 to -0.2997</t>
  </si>
  <si>
    <t>-0.601 to -0.243</t>
  </si>
  <si>
    <t>L-N</t>
    <phoneticPr fontId="2" type="noConversion"/>
  </si>
  <si>
    <t>P-R</t>
    <phoneticPr fontId="2" type="noConversion"/>
  </si>
  <si>
    <t>T-V</t>
    <phoneticPr fontId="2" type="noConversion"/>
  </si>
  <si>
    <t>Column T vs. Column U</t>
    <phoneticPr fontId="2" type="noConversion"/>
  </si>
  <si>
    <t>Column T vs. Column V</t>
    <phoneticPr fontId="2" type="noConversion"/>
  </si>
  <si>
    <t>Column P vs. Column Q</t>
    <phoneticPr fontId="2" type="noConversion"/>
  </si>
  <si>
    <t>Column P vs. Column R</t>
    <phoneticPr fontId="2" type="noConversion"/>
  </si>
  <si>
    <t>Column L vs. Column M</t>
    <phoneticPr fontId="2" type="noConversion"/>
  </si>
  <si>
    <t>Column L vs. Column N</t>
    <phoneticPr fontId="2" type="noConversion"/>
  </si>
  <si>
    <t>Fig. 1E</t>
    <phoneticPr fontId="2" type="noConversion"/>
  </si>
  <si>
    <t xml:space="preserve">D. melanogaster
</t>
    <phoneticPr fontId="2" type="noConversion"/>
  </si>
  <si>
    <t xml:space="preserve">D. simulans
</t>
    <phoneticPr fontId="2" type="noConversion"/>
  </si>
  <si>
    <t xml:space="preserve">D. sechellia
</t>
    <phoneticPr fontId="2" type="noConversion"/>
  </si>
  <si>
    <t xml:space="preserve">D. yakuba
</t>
    <phoneticPr fontId="2" type="noConversion"/>
  </si>
  <si>
    <t xml:space="preserve">D. repleta
</t>
    <phoneticPr fontId="2" type="noConversion"/>
  </si>
  <si>
    <t xml:space="preserve">Canton S
</t>
    <phoneticPr fontId="2" type="noConversion"/>
  </si>
  <si>
    <t xml:space="preserve">Oregon-R
</t>
    <phoneticPr fontId="2" type="noConversion"/>
  </si>
  <si>
    <t xml:space="preserve">Berlin-k
</t>
    <phoneticPr fontId="2" type="noConversion"/>
  </si>
  <si>
    <r>
      <t>w</t>
    </r>
    <r>
      <rPr>
        <i/>
        <vertAlign val="superscript"/>
        <sz val="11"/>
        <color theme="1"/>
        <rFont val="Calibri"/>
        <family val="3"/>
        <charset val="134"/>
        <scheme val="minor"/>
      </rPr>
      <t>1118</t>
    </r>
    <r>
      <rPr>
        <i/>
        <sz val="11"/>
        <color theme="1"/>
        <rFont val="Calibri"/>
        <family val="3"/>
        <charset val="134"/>
        <scheme val="minor"/>
      </rPr>
      <t xml:space="preserve">
</t>
    </r>
    <phoneticPr fontId="2" type="noConversion"/>
  </si>
  <si>
    <t xml:space="preserve">yw
</t>
    <phoneticPr fontId="2" type="noConversion"/>
  </si>
  <si>
    <t>-0.6315 to -0.2548</t>
  </si>
  <si>
    <t>-0.644 to -0.2673</t>
  </si>
  <si>
    <t>-0.7734 to -0.4029</t>
  </si>
  <si>
    <t>-0.784 to -0.4135</t>
  </si>
  <si>
    <t>-0.6138 to -0.139</t>
  </si>
  <si>
    <t>-0.6345 to -0.1597</t>
  </si>
  <si>
    <t>-0.8884 to -0.4609</t>
  </si>
  <si>
    <t>-0.9184 to -0.4909</t>
  </si>
  <si>
    <t>-0.9362 to -0.7417</t>
  </si>
  <si>
    <t>-0.9124 to -0.7179</t>
  </si>
  <si>
    <t>Fig. 2A</t>
    <phoneticPr fontId="2" type="noConversion"/>
  </si>
  <si>
    <t xml:space="preserve">CS (-ant &amp; palp)
</t>
    <phoneticPr fontId="2" type="noConversion"/>
  </si>
  <si>
    <r>
      <t>Orco</t>
    </r>
    <r>
      <rPr>
        <vertAlign val="superscript"/>
        <sz val="11"/>
        <color theme="1"/>
        <rFont val="Calibri"/>
        <family val="3"/>
        <charset val="134"/>
        <scheme val="minor"/>
      </rPr>
      <t>-/-</t>
    </r>
    <phoneticPr fontId="2" type="noConversion"/>
  </si>
  <si>
    <t>One- or two-tailed P value?</t>
  </si>
  <si>
    <t>Two-tailed</t>
  </si>
  <si>
    <t>t, df</t>
  </si>
  <si>
    <t>D vs E</t>
    <phoneticPr fontId="2" type="noConversion"/>
  </si>
  <si>
    <t>95% confidence interval</t>
  </si>
  <si>
    <t>G vs H</t>
    <phoneticPr fontId="2" type="noConversion"/>
  </si>
  <si>
    <t>Fig. 2B</t>
    <phoneticPr fontId="2" type="noConversion"/>
  </si>
  <si>
    <t xml:space="preserve">CS (in darkness)
</t>
    <phoneticPr fontId="2" type="noConversion"/>
  </si>
  <si>
    <r>
      <t>NorpA</t>
    </r>
    <r>
      <rPr>
        <vertAlign val="superscript"/>
        <sz val="11"/>
        <color theme="1"/>
        <rFont val="Calibri"/>
        <family val="3"/>
        <charset val="134"/>
        <scheme val="minor"/>
      </rPr>
      <t>p33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t>Unpaired t test</t>
  </si>
  <si>
    <t>Significantly different (P &lt; 0.05)?</t>
  </si>
  <si>
    <t>t=5.447 df=25</t>
  </si>
  <si>
    <t>0.07867 ± 0.08374, n=9</t>
  </si>
  <si>
    <t>0.4966 ± 0.03515, n=18</t>
  </si>
  <si>
    <t>Difference between means</t>
  </si>
  <si>
    <t>0.4179 ± 0.07672</t>
  </si>
  <si>
    <t>0.2599 to 0.5759</t>
  </si>
  <si>
    <t>R squared (eta squared)</t>
  </si>
  <si>
    <t>t=5.899 df=28</t>
  </si>
  <si>
    <t>0.02436 ± 0.08226, n=10</t>
  </si>
  <si>
    <t>0.4802 ± 0.03647, n=20</t>
  </si>
  <si>
    <t>0.4559 ± 0.07727</t>
  </si>
  <si>
    <t>0.2976 to 0.6141</t>
  </si>
  <si>
    <t>Mean ± SEM of column D</t>
    <phoneticPr fontId="2" type="noConversion"/>
  </si>
  <si>
    <t>Mean ± SEM of column E</t>
    <phoneticPr fontId="2" type="noConversion"/>
  </si>
  <si>
    <t>Mean ± SEM of column G</t>
    <phoneticPr fontId="2" type="noConversion"/>
  </si>
  <si>
    <t>Mean ± SEM of column H</t>
    <phoneticPr fontId="2" type="noConversion"/>
  </si>
  <si>
    <t>Unpaired t test</t>
    <phoneticPr fontId="2" type="noConversion"/>
  </si>
  <si>
    <t>&lt;0.0001</t>
    <phoneticPr fontId="2" type="noConversion"/>
  </si>
  <si>
    <t>t=6.633 df=44</t>
  </si>
  <si>
    <t>-0.04337 ± 0.04275, n=18</t>
  </si>
  <si>
    <t>0.3292 ± 0.03566, n=28</t>
  </si>
  <si>
    <t>0.3725 ± 0.05616</t>
  </si>
  <si>
    <t>0.2593 to 0.4857</t>
  </si>
  <si>
    <t>t=3.901 df=28</t>
  </si>
  <si>
    <t>-0.01434 ± 0.08379, n=10</t>
  </si>
  <si>
    <t>0.4501 ± 0.0728, n=20</t>
  </si>
  <si>
    <t>0.4645 ± 0.1191</t>
  </si>
  <si>
    <t>0.2206 to 0.7083</t>
  </si>
  <si>
    <t>Fig. 2C</t>
    <phoneticPr fontId="2" type="noConversion"/>
  </si>
  <si>
    <t>****</t>
    <phoneticPr fontId="2" type="noConversion"/>
  </si>
  <si>
    <t>Yes</t>
    <phoneticPr fontId="2" type="noConversion"/>
  </si>
  <si>
    <t>Two-tailed</t>
    <phoneticPr fontId="2" type="noConversion"/>
  </si>
  <si>
    <t>t=5.019 df=34</t>
    <phoneticPr fontId="2" type="noConversion"/>
  </si>
  <si>
    <t>0.0185 ± 0.08697, n=12</t>
    <phoneticPr fontId="2" type="noConversion"/>
  </si>
  <si>
    <t>0.514 ± 0.05473, n=24</t>
    <phoneticPr fontId="2" type="noConversion"/>
  </si>
  <si>
    <t>0.4955 ± 0.09874</t>
    <phoneticPr fontId="2" type="noConversion"/>
  </si>
  <si>
    <t>0.2949 to 0.6962</t>
    <phoneticPr fontId="2" type="noConversion"/>
  </si>
  <si>
    <t>t=11.72 df=58</t>
    <phoneticPr fontId="2" type="noConversion"/>
  </si>
  <si>
    <t>-0.04335 ± 0.06206, n=20</t>
    <phoneticPr fontId="2" type="noConversion"/>
  </si>
  <si>
    <t>0.645 ± 0.02779, n=40</t>
    <phoneticPr fontId="2" type="noConversion"/>
  </si>
  <si>
    <t>0.6884 ± 0.05874</t>
    <phoneticPr fontId="2" type="noConversion"/>
  </si>
  <si>
    <t>0.5708 to 0.806</t>
    <phoneticPr fontId="2" type="noConversion"/>
  </si>
  <si>
    <t>F, DFn, Dfd</t>
  </si>
  <si>
    <t>2.493, 19, 39</t>
  </si>
  <si>
    <t>1.263, 11, 23</t>
  </si>
  <si>
    <t>2.838, 8, 17</t>
  </si>
  <si>
    <t>2.543, 9, 19</t>
  </si>
  <si>
    <t>1.083, 27, 17</t>
  </si>
  <si>
    <t>1.51, 19, 9</t>
  </si>
  <si>
    <t>Fig. 2D</t>
    <phoneticPr fontId="2" type="noConversion"/>
  </si>
  <si>
    <t>t=3.25 df=22</t>
  </si>
  <si>
    <t>0.04305 ± 0.08252, n=8</t>
  </si>
  <si>
    <t>0.4884 ± 0.08713, n=16</t>
  </si>
  <si>
    <t>0.4454 ± 0.137</t>
  </si>
  <si>
    <t>0.1612 to 0.7296</t>
  </si>
  <si>
    <t>2.23, 15, 7</t>
  </si>
  <si>
    <t>Fig. 2E</t>
    <phoneticPr fontId="2" type="noConversion"/>
  </si>
  <si>
    <t xml:space="preserve">CS
</t>
    <phoneticPr fontId="2" type="noConversion"/>
  </si>
  <si>
    <t xml:space="preserve">CS (-ant)
</t>
    <phoneticPr fontId="2" type="noConversion"/>
  </si>
  <si>
    <t>-0.7624 to -0.4062</t>
  </si>
  <si>
    <t>-0.7517 to -0.3954</t>
  </si>
  <si>
    <t>-0.7395 to -0.3234</t>
  </si>
  <si>
    <t>-0.7322 to -0.316</t>
  </si>
  <si>
    <t>-0.6852 to -0.2767</t>
  </si>
  <si>
    <t>-0.7039 to -0.2954</t>
  </si>
  <si>
    <t>ns</t>
  </si>
  <si>
    <t>No</t>
  </si>
  <si>
    <t>-0.2136 to 0.1605</t>
  </si>
  <si>
    <t>-0.2909 to 0.08318</t>
  </si>
  <si>
    <t>Fig. 3B</t>
    <phoneticPr fontId="2" type="noConversion"/>
  </si>
  <si>
    <t>ok107&gt;TNT-E</t>
    <phoneticPr fontId="2" type="noConversion"/>
  </si>
  <si>
    <t>ok107/CS</t>
    <phoneticPr fontId="2" type="noConversion"/>
  </si>
  <si>
    <t>MB247/CS</t>
    <phoneticPr fontId="2" type="noConversion"/>
  </si>
  <si>
    <t>201y/CS</t>
    <phoneticPr fontId="2" type="noConversion"/>
  </si>
  <si>
    <t>NP1131/CS</t>
    <phoneticPr fontId="2" type="noConversion"/>
  </si>
  <si>
    <t>D52H/CS</t>
    <phoneticPr fontId="2" type="noConversion"/>
  </si>
  <si>
    <t>17d/CS</t>
    <phoneticPr fontId="2" type="noConversion"/>
  </si>
  <si>
    <t>NP0383/CS</t>
    <phoneticPr fontId="2" type="noConversion"/>
  </si>
  <si>
    <t>g0050/CS</t>
    <phoneticPr fontId="2" type="noConversion"/>
  </si>
  <si>
    <t>MB247&gt;TNT-E</t>
    <phoneticPr fontId="2" type="noConversion"/>
  </si>
  <si>
    <t>201y&gt;TNT-E</t>
    <phoneticPr fontId="2" type="noConversion"/>
  </si>
  <si>
    <t>NP1131&gt;TNT-E</t>
    <phoneticPr fontId="2" type="noConversion"/>
  </si>
  <si>
    <t>D52H&gt;TNT-E</t>
    <phoneticPr fontId="2" type="noConversion"/>
  </si>
  <si>
    <t>17d&gt;TNT-E</t>
    <phoneticPr fontId="2" type="noConversion"/>
  </si>
  <si>
    <t>NP0383&gt;TNT-E</t>
    <phoneticPr fontId="2" type="noConversion"/>
  </si>
  <si>
    <t>g0050&gt;TNT-E</t>
    <phoneticPr fontId="2" type="noConversion"/>
  </si>
  <si>
    <r>
      <t>NP3061</t>
    </r>
    <r>
      <rPr>
        <b/>
        <sz val="11"/>
        <color rgb="FF000000"/>
        <rFont val="Calibri"/>
        <family val="3"/>
        <charset val="134"/>
        <scheme val="minor"/>
      </rPr>
      <t>&gt;</t>
    </r>
    <r>
      <rPr>
        <sz val="11"/>
        <color rgb="FF000000"/>
        <rFont val="Calibri"/>
        <family val="3"/>
        <charset val="134"/>
        <scheme val="minor"/>
      </rPr>
      <t>TNT-E</t>
    </r>
    <phoneticPr fontId="2" type="noConversion"/>
  </si>
  <si>
    <r>
      <t>NP3061</t>
    </r>
    <r>
      <rPr>
        <sz val="11"/>
        <color rgb="FF000000"/>
        <rFont val="Calibri"/>
        <family val="3"/>
        <charset val="134"/>
        <scheme val="minor"/>
      </rPr>
      <t>/CS</t>
    </r>
  </si>
  <si>
    <t>*</t>
  </si>
  <si>
    <t>t=2.445 df=30</t>
  </si>
  <si>
    <t>Mean ± SEM of column F</t>
    <phoneticPr fontId="2" type="noConversion"/>
  </si>
  <si>
    <t>0.45 ± 0.04726, n=16</t>
  </si>
  <si>
    <t>0.206 ± 0.0879, n=16</t>
  </si>
  <si>
    <t>-0.244 ± 0.0998</t>
  </si>
  <si>
    <t>-0.4478 to -0.0402</t>
  </si>
  <si>
    <t>3.459, 15, 15</t>
  </si>
  <si>
    <t>F vs G</t>
    <phoneticPr fontId="2" type="noConversion"/>
  </si>
  <si>
    <t>I vs J</t>
    <phoneticPr fontId="2" type="noConversion"/>
  </si>
  <si>
    <t>Mean ± SEM of column I</t>
    <phoneticPr fontId="2" type="noConversion"/>
  </si>
  <si>
    <t>Mean ± SEM of column J</t>
    <phoneticPr fontId="2" type="noConversion"/>
  </si>
  <si>
    <t>L vs M</t>
    <phoneticPr fontId="2" type="noConversion"/>
  </si>
  <si>
    <t>Mean ± SEM of column L</t>
    <phoneticPr fontId="2" type="noConversion"/>
  </si>
  <si>
    <t>Mean ± SEM of column M</t>
    <phoneticPr fontId="2" type="noConversion"/>
  </si>
  <si>
    <t>O vs P</t>
    <phoneticPr fontId="2" type="noConversion"/>
  </si>
  <si>
    <t>Mean ± SEM of column O</t>
    <phoneticPr fontId="2" type="noConversion"/>
  </si>
  <si>
    <t>Mean ± SEM of column P</t>
    <phoneticPr fontId="2" type="noConversion"/>
  </si>
  <si>
    <t>R vs S</t>
    <phoneticPr fontId="2" type="noConversion"/>
  </si>
  <si>
    <t>Mean ± SEM of column R</t>
    <phoneticPr fontId="2" type="noConversion"/>
  </si>
  <si>
    <t>Mean ± SEM of column S</t>
    <phoneticPr fontId="2" type="noConversion"/>
  </si>
  <si>
    <t>U vs V</t>
    <phoneticPr fontId="2" type="noConversion"/>
  </si>
  <si>
    <t>Mean ± SEM of column U</t>
    <phoneticPr fontId="2" type="noConversion"/>
  </si>
  <si>
    <t>Mean ± SEM of column V</t>
    <phoneticPr fontId="2" type="noConversion"/>
  </si>
  <si>
    <t>P value summary</t>
    <phoneticPr fontId="2" type="noConversion"/>
  </si>
  <si>
    <t>X vs Y</t>
    <phoneticPr fontId="2" type="noConversion"/>
  </si>
  <si>
    <t>Mean ± SEM of column X</t>
    <phoneticPr fontId="2" type="noConversion"/>
  </si>
  <si>
    <t>Mean ± SEM of column Y</t>
    <phoneticPr fontId="2" type="noConversion"/>
  </si>
  <si>
    <t>AA vs AB</t>
    <phoneticPr fontId="2" type="noConversion"/>
  </si>
  <si>
    <t>Mean ± SEM of column AA</t>
    <phoneticPr fontId="2" type="noConversion"/>
  </si>
  <si>
    <t>Mean ± SEM of column AB</t>
    <phoneticPr fontId="2" type="noConversion"/>
  </si>
  <si>
    <t>AD vs AE</t>
    <phoneticPr fontId="2" type="noConversion"/>
  </si>
  <si>
    <t>Mean ± SEM of column AD</t>
    <phoneticPr fontId="2" type="noConversion"/>
  </si>
  <si>
    <t>Mean ± SEM of column AE</t>
    <phoneticPr fontId="2" type="noConversion"/>
  </si>
  <si>
    <t>t=8.126 df=34</t>
  </si>
  <si>
    <t>0.5501 ± 0.03392, n=16</t>
  </si>
  <si>
    <t>-0.02444 ± 0.05699, n=20</t>
  </si>
  <si>
    <t>-0.5745 ± 0.0707</t>
  </si>
  <si>
    <t>-0.7182 to -0.4308</t>
  </si>
  <si>
    <t>3.529, 19, 15</t>
    <phoneticPr fontId="2" type="noConversion"/>
  </si>
  <si>
    <t>t=5.849 df=42</t>
  </si>
  <si>
    <t>0.5414 ± 0.02853, n=24</t>
  </si>
  <si>
    <t>0.08 ± 0.07949, n=20</t>
  </si>
  <si>
    <t>-0.4614 ± 0.07888</t>
  </si>
  <si>
    <t>-0.6205 to -0.3022</t>
  </si>
  <si>
    <t>6.471, 19, 23</t>
  </si>
  <si>
    <t>t=12.08 df=30</t>
  </si>
  <si>
    <t>0.6319 ± 0.04744, n=16</t>
  </si>
  <si>
    <t>-0.1419 ± 0.04305, n=16</t>
  </si>
  <si>
    <t>-0.7738 ± 0.06407</t>
  </si>
  <si>
    <t>-0.9046 to -0.6429</t>
  </si>
  <si>
    <t>1.214, 15, 15</t>
  </si>
  <si>
    <t>t=11.51 df=30</t>
  </si>
  <si>
    <t>0.73 ± 0.0336, n=16</t>
  </si>
  <si>
    <t>0.03938 ± 0.04969, n=16</t>
  </si>
  <si>
    <t>-0.6906 ± 0.05999</t>
  </si>
  <si>
    <t>-0.8131 to -0.5681</t>
  </si>
  <si>
    <t>2.187, 15, 15</t>
  </si>
  <si>
    <t>t=0.6051 df=34</t>
  </si>
  <si>
    <t>0.5874 ± 0.04566, n=16</t>
  </si>
  <si>
    <t>0.5344 ± 0.06919, n=20</t>
  </si>
  <si>
    <t>-0.05301 ± 0.08761</t>
  </si>
  <si>
    <t>-0.2311 to 0.125</t>
  </si>
  <si>
    <t>2.87, 19, 15</t>
  </si>
  <si>
    <t>t=0.8696 df=30</t>
  </si>
  <si>
    <t>0.4359 ± 0.03967, n=16</t>
  </si>
  <si>
    <t>0.3757 ± 0.05672, n=16</t>
  </si>
  <si>
    <t>-0.06019 ± 0.06921</t>
  </si>
  <si>
    <t>-0.2015 to 0.08116</t>
  </si>
  <si>
    <t>2.044, 15, 15</t>
  </si>
  <si>
    <t>t=0.8233 df=30</t>
  </si>
  <si>
    <t>0.4875 ± 0.06146, n=16</t>
  </si>
  <si>
    <t>0.5506 ± 0.04584, n=16</t>
  </si>
  <si>
    <t>0.06313 ± 0.07668</t>
  </si>
  <si>
    <t>-0.09347 to 0.2197</t>
  </si>
  <si>
    <t>1.798, 15, 15</t>
  </si>
  <si>
    <t>t=0.3255 df=30</t>
  </si>
  <si>
    <t>0.4244 ± 0.09384, n=16</t>
  </si>
  <si>
    <t>0.3881 ± 0.05999, n=16</t>
  </si>
  <si>
    <t>-0.03625 ± 0.1114</t>
  </si>
  <si>
    <t>-0.2637 to 0.1912</t>
  </si>
  <si>
    <t>2.447, 15, 15</t>
  </si>
  <si>
    <t>Fig. 3C</t>
    <phoneticPr fontId="2" type="noConversion"/>
  </si>
  <si>
    <t>c232
&gt;TNT-E</t>
    <phoneticPr fontId="2" type="noConversion"/>
  </si>
  <si>
    <t>c819/CS</t>
    <phoneticPr fontId="2" type="noConversion"/>
  </si>
  <si>
    <t>c819&gt;TNT-E</t>
    <phoneticPr fontId="2" type="noConversion"/>
  </si>
  <si>
    <t>c42/CS</t>
    <phoneticPr fontId="2" type="noConversion"/>
  </si>
  <si>
    <t>c42&gt;TNT-E</t>
    <phoneticPr fontId="2" type="noConversion"/>
  </si>
  <si>
    <t>c547/CS</t>
    <phoneticPr fontId="2" type="noConversion"/>
  </si>
  <si>
    <t>c547&gt;TNT-E</t>
    <phoneticPr fontId="2" type="noConversion"/>
  </si>
  <si>
    <t>c232/CS</t>
    <phoneticPr fontId="2" type="noConversion"/>
  </si>
  <si>
    <t>ns</t>
    <phoneticPr fontId="2" type="noConversion"/>
  </si>
  <si>
    <t>No</t>
    <phoneticPr fontId="2" type="noConversion"/>
  </si>
  <si>
    <t>t=0.5138 df=30</t>
    <phoneticPr fontId="2" type="noConversion"/>
  </si>
  <si>
    <t>0.6407 ± 0.03209, n=16</t>
    <phoneticPr fontId="2" type="noConversion"/>
  </si>
  <si>
    <t>0.5994 ± 0.07367, n=16</t>
    <phoneticPr fontId="2" type="noConversion"/>
  </si>
  <si>
    <t>-0.04129 ± 0.08036</t>
    <phoneticPr fontId="2" type="noConversion"/>
  </si>
  <si>
    <t>-0.2054 to 0.1228</t>
    <phoneticPr fontId="2" type="noConversion"/>
  </si>
  <si>
    <t>5.269, 15, 15</t>
    <phoneticPr fontId="2" type="noConversion"/>
  </si>
  <si>
    <t>t=1.03 df=30</t>
    <phoneticPr fontId="2" type="noConversion"/>
  </si>
  <si>
    <t>0.5954 ± 0.03771, n=16</t>
    <phoneticPr fontId="2" type="noConversion"/>
  </si>
  <si>
    <t>0.5233 ± 0.05898, n=16</t>
    <phoneticPr fontId="2" type="noConversion"/>
  </si>
  <si>
    <t>-0.07209 ± 0.07001</t>
    <phoneticPr fontId="2" type="noConversion"/>
  </si>
  <si>
    <t>-0.2151 to 0.07089</t>
    <phoneticPr fontId="2" type="noConversion"/>
  </si>
  <si>
    <t>2.446, 15, 15</t>
    <phoneticPr fontId="2" type="noConversion"/>
  </si>
  <si>
    <t>t=1.645 df=30</t>
    <phoneticPr fontId="2" type="noConversion"/>
  </si>
  <si>
    <t>0.4655 ± 0.0387, n=16</t>
    <phoneticPr fontId="2" type="noConversion"/>
  </si>
  <si>
    <t>0.3875 ± 0.02737, n=16</t>
    <phoneticPr fontId="2" type="noConversion"/>
  </si>
  <si>
    <t>-0.07799 ± 0.0474</t>
    <phoneticPr fontId="2" type="noConversion"/>
  </si>
  <si>
    <t>-0.1748 to 0.01882</t>
    <phoneticPr fontId="2" type="noConversion"/>
  </si>
  <si>
    <t>1.999, 15, 15</t>
    <phoneticPr fontId="2" type="noConversion"/>
  </si>
  <si>
    <t>t=0.7636 df=29</t>
    <phoneticPr fontId="2" type="noConversion"/>
  </si>
  <si>
    <t>0.5323 ± 0.05301, n=15</t>
    <phoneticPr fontId="2" type="noConversion"/>
  </si>
  <si>
    <t>0.5807 ± 0.03601, n=16</t>
    <phoneticPr fontId="2" type="noConversion"/>
  </si>
  <si>
    <t>0.04838 ± 0.06336</t>
    <phoneticPr fontId="2" type="noConversion"/>
  </si>
  <si>
    <t>-0.0812 to 0.178</t>
    <phoneticPr fontId="2" type="noConversion"/>
  </si>
  <si>
    <t>2.031, 14, 15</t>
    <phoneticPr fontId="2" type="noConversion"/>
  </si>
  <si>
    <t>NP6510/CS</t>
    <phoneticPr fontId="2" type="noConversion"/>
  </si>
  <si>
    <t>NP6510&gt;TNT-E</t>
    <phoneticPr fontId="2" type="noConversion"/>
  </si>
  <si>
    <t>104y/CS</t>
    <phoneticPr fontId="2" type="noConversion"/>
  </si>
  <si>
    <t>104y&gt;TNT-E</t>
    <phoneticPr fontId="2" type="noConversion"/>
  </si>
  <si>
    <t>c205/CS</t>
    <phoneticPr fontId="2" type="noConversion"/>
  </si>
  <si>
    <t>c205&gt;TNT-E</t>
    <phoneticPr fontId="2" type="noConversion"/>
  </si>
  <si>
    <t>NP1600/CS</t>
    <phoneticPr fontId="2" type="noConversion"/>
  </si>
  <si>
    <t>NP1600&gt;TNT-E</t>
    <phoneticPr fontId="2" type="noConversion"/>
  </si>
  <si>
    <t>154y/CS</t>
    <phoneticPr fontId="2" type="noConversion"/>
  </si>
  <si>
    <t>154y&gt;TNT-E</t>
    <phoneticPr fontId="2" type="noConversion"/>
  </si>
  <si>
    <t>Fig. 3D</t>
    <phoneticPr fontId="2" type="noConversion"/>
  </si>
  <si>
    <t>t=0.4001 df=30</t>
    <phoneticPr fontId="2" type="noConversion"/>
  </si>
  <si>
    <t>0.6295 ± 0.02409, n=16</t>
    <phoneticPr fontId="2" type="noConversion"/>
  </si>
  <si>
    <t>0.6591 ± 0.06995, n=16</t>
    <phoneticPr fontId="2" type="noConversion"/>
  </si>
  <si>
    <t>0.0296 ± 0.07398</t>
    <phoneticPr fontId="2" type="noConversion"/>
  </si>
  <si>
    <t>-0.1215 to 0.1807</t>
    <phoneticPr fontId="2" type="noConversion"/>
  </si>
  <si>
    <t>8.434, 15, 15</t>
    <phoneticPr fontId="2" type="noConversion"/>
  </si>
  <si>
    <t>t=0.04505 df=32</t>
    <phoneticPr fontId="2" type="noConversion"/>
  </si>
  <si>
    <t>0.509 ± 0.04122, n=18</t>
    <phoneticPr fontId="2" type="noConversion"/>
  </si>
  <si>
    <t>0.5126 ± 0.06973, n=16</t>
    <phoneticPr fontId="2" type="noConversion"/>
  </si>
  <si>
    <t>0.003554 ± 0.07889</t>
    <phoneticPr fontId="2" type="noConversion"/>
  </si>
  <si>
    <t>-0.1571 to 0.1642</t>
    <phoneticPr fontId="2" type="noConversion"/>
  </si>
  <si>
    <t>2.543, 15, 17</t>
    <phoneticPr fontId="2" type="noConversion"/>
  </si>
  <si>
    <t>t=1.343 df=25</t>
    <phoneticPr fontId="2" type="noConversion"/>
  </si>
  <si>
    <t>0.4952 ± 0.04892, n=15</t>
    <phoneticPr fontId="2" type="noConversion"/>
  </si>
  <si>
    <t>0.3774 ± 0.0769, n=12</t>
    <phoneticPr fontId="2" type="noConversion"/>
  </si>
  <si>
    <t>-0.1178 ± 0.08775</t>
    <phoneticPr fontId="2" type="noConversion"/>
  </si>
  <si>
    <t>-0.2985 to 0.06289</t>
    <phoneticPr fontId="2" type="noConversion"/>
  </si>
  <si>
    <t>1.977, 11, 14</t>
    <phoneticPr fontId="2" type="noConversion"/>
  </si>
  <si>
    <t>t=0.2611 df=30</t>
    <phoneticPr fontId="2" type="noConversion"/>
  </si>
  <si>
    <t>0.4289 ± 0.04469, n=16</t>
    <phoneticPr fontId="2" type="noConversion"/>
  </si>
  <si>
    <t>0.4528 ± 0.07989, n=16</t>
    <phoneticPr fontId="2" type="noConversion"/>
  </si>
  <si>
    <t>0.0239 ± 0.09154</t>
    <phoneticPr fontId="2" type="noConversion"/>
  </si>
  <si>
    <t>-0.1631 to 0.2109</t>
    <phoneticPr fontId="2" type="noConversion"/>
  </si>
  <si>
    <t>3.195, 15, 15</t>
    <phoneticPr fontId="2" type="noConversion"/>
  </si>
  <si>
    <t>t=1.939 df=29</t>
    <phoneticPr fontId="2" type="noConversion"/>
  </si>
  <si>
    <t>0.5864 ± 0.02862, n=15</t>
    <phoneticPr fontId="2" type="noConversion"/>
  </si>
  <si>
    <t>0.402 ± 0.08801, n=16</t>
    <phoneticPr fontId="2" type="noConversion"/>
  </si>
  <si>
    <t>-0.1844 ± 0.09511</t>
    <phoneticPr fontId="2" type="noConversion"/>
  </si>
  <si>
    <t>-0.3789 to 0.01011</t>
    <phoneticPr fontId="2" type="noConversion"/>
  </si>
  <si>
    <t>10.09, 15, 14</t>
    <phoneticPr fontId="2" type="noConversion"/>
  </si>
  <si>
    <t>Fig. 3E</t>
    <phoneticPr fontId="2" type="noConversion"/>
  </si>
  <si>
    <t>t=0.2319 df=32</t>
    <phoneticPr fontId="2" type="noConversion"/>
  </si>
  <si>
    <t>0.3668 ± 0.04934, n=16</t>
    <phoneticPr fontId="2" type="noConversion"/>
  </si>
  <si>
    <t>0.3854 ± 0.06141, n=18</t>
    <phoneticPr fontId="2" type="noConversion"/>
  </si>
  <si>
    <t>0.01857 ± 0.08008</t>
    <phoneticPr fontId="2" type="noConversion"/>
  </si>
  <si>
    <t>-0.1445 to 0.1817</t>
    <phoneticPr fontId="2" type="noConversion"/>
  </si>
  <si>
    <t>1.743, 17, 15</t>
    <phoneticPr fontId="2" type="noConversion"/>
  </si>
  <si>
    <t>t=0.2119 df=30</t>
    <phoneticPr fontId="2" type="noConversion"/>
  </si>
  <si>
    <t>0.3694 ± 0.04341, n=16</t>
    <phoneticPr fontId="2" type="noConversion"/>
  </si>
  <si>
    <t>0.3475 ± 0.09364, n=16</t>
    <phoneticPr fontId="2" type="noConversion"/>
  </si>
  <si>
    <t>-0.02188 ± 0.1032</t>
    <phoneticPr fontId="2" type="noConversion"/>
  </si>
  <si>
    <t>-0.2327 to 0.1889</t>
    <phoneticPr fontId="2" type="noConversion"/>
  </si>
  <si>
    <t>4.653, 15, 15</t>
    <phoneticPr fontId="2" type="noConversion"/>
  </si>
  <si>
    <t>t=1.346 df=30</t>
    <phoneticPr fontId="2" type="noConversion"/>
  </si>
  <si>
    <t>0.4831 ± 0.06661, n=16</t>
    <phoneticPr fontId="2" type="noConversion"/>
  </si>
  <si>
    <t>0.5825 ± 0.03185, n=16</t>
    <phoneticPr fontId="2" type="noConversion"/>
  </si>
  <si>
    <t>0.09938 ± 0.07384</t>
    <phoneticPr fontId="2" type="noConversion"/>
  </si>
  <si>
    <t>-0.05142 to 0.2502</t>
    <phoneticPr fontId="2" type="noConversion"/>
  </si>
  <si>
    <t>4.373, 15, 15</t>
    <phoneticPr fontId="2" type="noConversion"/>
  </si>
  <si>
    <t>Fig. 3F</t>
    <phoneticPr fontId="2" type="noConversion"/>
  </si>
  <si>
    <t>t=0.2385 df=30</t>
    <phoneticPr fontId="2" type="noConversion"/>
  </si>
  <si>
    <t>0.5957 ± 0.05371, n=16</t>
    <phoneticPr fontId="2" type="noConversion"/>
  </si>
  <si>
    <t>0.5791 ± 0.04366, n=16</t>
    <phoneticPr fontId="2" type="noConversion"/>
  </si>
  <si>
    <t>-0.01651 ± 0.06922</t>
    <phoneticPr fontId="2" type="noConversion"/>
  </si>
  <si>
    <t>-0.1579 to 0.1249</t>
    <phoneticPr fontId="2" type="noConversion"/>
  </si>
  <si>
    <t>1.513, 15, 15</t>
    <phoneticPr fontId="2" type="noConversion"/>
  </si>
  <si>
    <t>NP0662/CS</t>
    <phoneticPr fontId="2" type="noConversion"/>
  </si>
  <si>
    <t>NP0662&gt;TNT-E</t>
    <phoneticPr fontId="2" type="noConversion"/>
  </si>
  <si>
    <t>NP1320
/CS</t>
    <phoneticPr fontId="2" type="noConversion"/>
  </si>
  <si>
    <t>NP1320
&gt;TNT-E</t>
    <phoneticPr fontId="2" type="noConversion"/>
  </si>
  <si>
    <t>NP0115
/CS</t>
    <phoneticPr fontId="2" type="noConversion"/>
  </si>
  <si>
    <t>NP0115
&gt;TNT-E</t>
    <phoneticPr fontId="2" type="noConversion"/>
  </si>
  <si>
    <t>NP1076
/CS</t>
    <phoneticPr fontId="2" type="noConversion"/>
  </si>
  <si>
    <t>NP1076
&gt;TNT-E</t>
    <phoneticPr fontId="2" type="noConversion"/>
  </si>
  <si>
    <t>Fig. 3G</t>
    <phoneticPr fontId="2" type="noConversion"/>
  </si>
  <si>
    <t>NP3147
/CS</t>
    <phoneticPr fontId="2" type="noConversion"/>
  </si>
  <si>
    <t>NP3147
&gt;TNT-E</t>
    <phoneticPr fontId="2" type="noConversion"/>
  </si>
  <si>
    <t>GH86
/CS</t>
    <phoneticPr fontId="2" type="noConversion"/>
  </si>
  <si>
    <t>GH86
&gt;TNT-E</t>
    <phoneticPr fontId="2" type="noConversion"/>
  </si>
  <si>
    <t>NP1046
/CS</t>
    <phoneticPr fontId="2" type="noConversion"/>
  </si>
  <si>
    <t>NP1046
&gt;TNT-E</t>
    <phoneticPr fontId="2" type="noConversion"/>
  </si>
  <si>
    <t>t=1.403 df=30</t>
    <phoneticPr fontId="2" type="noConversion"/>
  </si>
  <si>
    <t>0.508 ± 0.05022, n=16</t>
    <phoneticPr fontId="2" type="noConversion"/>
  </si>
  <si>
    <t>0.624 ± 0.06571, n=16</t>
    <phoneticPr fontId="2" type="noConversion"/>
  </si>
  <si>
    <t>0.116 ± 0.0827</t>
    <phoneticPr fontId="2" type="noConversion"/>
  </si>
  <si>
    <t>-0.05287 to 0.2849</t>
    <phoneticPr fontId="2" type="noConversion"/>
  </si>
  <si>
    <t>1.712, 15, 15</t>
    <phoneticPr fontId="2" type="noConversion"/>
  </si>
  <si>
    <t>t=1.494 df=38</t>
    <phoneticPr fontId="2" type="noConversion"/>
  </si>
  <si>
    <t>0.658 ± 0.07776, n=16</t>
    <phoneticPr fontId="2" type="noConversion"/>
  </si>
  <si>
    <t>0.7662 ± 0.02894, n=24</t>
    <phoneticPr fontId="2" type="noConversion"/>
  </si>
  <si>
    <t>0.1082 ± 0.07242</t>
    <phoneticPr fontId="2" type="noConversion"/>
  </si>
  <si>
    <t>-0.03842 to 0.2548</t>
    <phoneticPr fontId="2" type="noConversion"/>
  </si>
  <si>
    <t>4.815, 15, 23</t>
    <phoneticPr fontId="2" type="noConversion"/>
  </si>
  <si>
    <t>t=1.972 df=38</t>
    <phoneticPr fontId="2" type="noConversion"/>
  </si>
  <si>
    <t>0.5976 ± 0.03228, n=16</t>
    <phoneticPr fontId="2" type="noConversion"/>
  </si>
  <si>
    <t>0.5083 ± 0.03004, n=24</t>
    <phoneticPr fontId="2" type="noConversion"/>
  </si>
  <si>
    <t>-0.08933 ± 0.04529</t>
    <phoneticPr fontId="2" type="noConversion"/>
  </si>
  <si>
    <t>-0.181 to 0.002362</t>
    <phoneticPr fontId="2" type="noConversion"/>
  </si>
  <si>
    <t>1.299, 23, 15</t>
    <phoneticPr fontId="2" type="noConversion"/>
  </si>
  <si>
    <t>MB010B/CS</t>
    <phoneticPr fontId="2" type="noConversion"/>
  </si>
  <si>
    <t>MB010B&gt;TNT-E</t>
    <phoneticPr fontId="2" type="noConversion"/>
  </si>
  <si>
    <t>MB607B/CS</t>
    <phoneticPr fontId="2" type="noConversion"/>
  </si>
  <si>
    <t>MB607B&gt;TNT-E</t>
  </si>
  <si>
    <t>MB419B/CS</t>
    <phoneticPr fontId="2" type="noConversion"/>
  </si>
  <si>
    <t>MB419B&gt;TNT-E</t>
    <phoneticPr fontId="2" type="noConversion"/>
  </si>
  <si>
    <t>MB009B/CS</t>
    <phoneticPr fontId="2" type="noConversion"/>
  </si>
  <si>
    <t>MB009B&gt;TNT-E</t>
    <phoneticPr fontId="2" type="noConversion"/>
  </si>
  <si>
    <t>MB131B/CS</t>
    <phoneticPr fontId="2" type="noConversion"/>
  </si>
  <si>
    <t>MB131B&gt;TNT-E</t>
    <phoneticPr fontId="2" type="noConversion"/>
  </si>
  <si>
    <t>MB005B/CS</t>
    <phoneticPr fontId="2" type="noConversion"/>
  </si>
  <si>
    <t>MB005B&gt;TNT-E</t>
    <phoneticPr fontId="2" type="noConversion"/>
  </si>
  <si>
    <t>MB463B/CS</t>
    <phoneticPr fontId="2" type="noConversion"/>
  </si>
  <si>
    <t>MB463B&gt;TNT-E</t>
    <phoneticPr fontId="2" type="noConversion"/>
  </si>
  <si>
    <r>
      <rPr>
        <sz val="11"/>
        <color theme="1"/>
        <rFont val="Calibri"/>
        <family val="3"/>
        <charset val="134"/>
        <scheme val="minor"/>
      </rPr>
      <t>MB008B</t>
    </r>
    <r>
      <rPr>
        <sz val="11"/>
        <color rgb="FF000000"/>
        <rFont val="Calibri"/>
        <family val="3"/>
        <charset val="134"/>
        <scheme val="minor"/>
      </rPr>
      <t>/CS</t>
    </r>
    <phoneticPr fontId="2" type="noConversion"/>
  </si>
  <si>
    <r>
      <rPr>
        <sz val="11"/>
        <color theme="1"/>
        <rFont val="Calibri"/>
        <family val="3"/>
        <charset val="134"/>
        <scheme val="minor"/>
      </rPr>
      <t>MB008B</t>
    </r>
    <r>
      <rPr>
        <b/>
        <sz val="11"/>
        <color rgb="FF000000"/>
        <rFont val="Calibri"/>
        <family val="3"/>
        <charset val="134"/>
        <scheme val="minor"/>
      </rPr>
      <t>&gt;</t>
    </r>
    <r>
      <rPr>
        <sz val="11"/>
        <color rgb="FF000000"/>
        <rFont val="Calibri"/>
        <family val="3"/>
        <charset val="134"/>
        <scheme val="minor"/>
      </rPr>
      <t>TNT-E</t>
    </r>
    <phoneticPr fontId="2" type="noConversion"/>
  </si>
  <si>
    <t>MB477B/CS</t>
    <phoneticPr fontId="2" type="noConversion"/>
  </si>
  <si>
    <t>MB477B&gt;TNT-E</t>
    <phoneticPr fontId="2" type="noConversion"/>
  </si>
  <si>
    <t>MB185B/CS</t>
    <phoneticPr fontId="2" type="noConversion"/>
  </si>
  <si>
    <t>MB185B&gt;TNT-E</t>
    <phoneticPr fontId="2" type="noConversion"/>
  </si>
  <si>
    <t>MB594B/CS</t>
    <phoneticPr fontId="2" type="noConversion"/>
  </si>
  <si>
    <t>MB594B&gt;TNT-E</t>
    <phoneticPr fontId="2" type="noConversion"/>
  </si>
  <si>
    <t>MB371B/CS</t>
    <phoneticPr fontId="2" type="noConversion"/>
  </si>
  <si>
    <t>MB371B&gt;TNT-E</t>
    <phoneticPr fontId="2" type="noConversion"/>
  </si>
  <si>
    <t>AG vs AH</t>
    <phoneticPr fontId="2" type="noConversion"/>
  </si>
  <si>
    <t>AJ vs AK</t>
    <phoneticPr fontId="2" type="noConversion"/>
  </si>
  <si>
    <t>AM vs AN</t>
    <phoneticPr fontId="2" type="noConversion"/>
  </si>
  <si>
    <t>Mean ± SEM of column AM</t>
    <phoneticPr fontId="2" type="noConversion"/>
  </si>
  <si>
    <t>Mean ± SEM of column AN</t>
    <phoneticPr fontId="2" type="noConversion"/>
  </si>
  <si>
    <t>Mean ± SEM of column AJ</t>
    <phoneticPr fontId="2" type="noConversion"/>
  </si>
  <si>
    <t>Mean ± SEM of column AK</t>
    <phoneticPr fontId="2" type="noConversion"/>
  </si>
  <si>
    <t>Mean ± SEM of column AG</t>
    <phoneticPr fontId="2" type="noConversion"/>
  </si>
  <si>
    <t>Mean ± SEM of column AH</t>
    <phoneticPr fontId="2" type="noConversion"/>
  </si>
  <si>
    <t>t=5.306 df=64</t>
    <phoneticPr fontId="2" type="noConversion"/>
  </si>
  <si>
    <t>0.5433 ± 0.07933, n=18</t>
    <phoneticPr fontId="2" type="noConversion"/>
  </si>
  <si>
    <t>0.1585 ± 0.03315, n=48</t>
    <phoneticPr fontId="2" type="noConversion"/>
  </si>
  <si>
    <t>-0.3848 ± 0.07251</t>
    <phoneticPr fontId="2" type="noConversion"/>
  </si>
  <si>
    <t>-0.5297 to -0.2399</t>
    <phoneticPr fontId="2" type="noConversion"/>
  </si>
  <si>
    <t>2.147, 17, 47</t>
    <phoneticPr fontId="2" type="noConversion"/>
  </si>
  <si>
    <t>t=6.77 df=62</t>
    <phoneticPr fontId="2" type="noConversion"/>
  </si>
  <si>
    <t>0.655 ± 0.07917, n=16</t>
    <phoneticPr fontId="2" type="noConversion"/>
  </si>
  <si>
    <t>0.2152 ± 0.02692, n=48</t>
    <phoneticPr fontId="2" type="noConversion"/>
  </si>
  <si>
    <t>-0.4398 ± 0.06496</t>
    <phoneticPr fontId="2" type="noConversion"/>
  </si>
  <si>
    <t>-0.5696 to -0.3099</t>
    <phoneticPr fontId="2" type="noConversion"/>
  </si>
  <si>
    <t>2.882, 15, 47</t>
    <phoneticPr fontId="2" type="noConversion"/>
  </si>
  <si>
    <t>t=5.201 df=70</t>
    <phoneticPr fontId="2" type="noConversion"/>
  </si>
  <si>
    <t>0.5414 ± 0.02853, n=24</t>
    <phoneticPr fontId="2" type="noConversion"/>
  </si>
  <si>
    <t>0.2744 ± 0.0333, n=48</t>
    <phoneticPr fontId="2" type="noConversion"/>
  </si>
  <si>
    <t>-0.267 ± 0.05133</t>
    <phoneticPr fontId="2" type="noConversion"/>
  </si>
  <si>
    <t>-0.3694 to -0.1646</t>
    <phoneticPr fontId="2" type="noConversion"/>
  </si>
  <si>
    <t>2.726, 47, 23</t>
    <phoneticPr fontId="2" type="noConversion"/>
  </si>
  <si>
    <t>t=5.275 df=62</t>
    <phoneticPr fontId="2" type="noConversion"/>
  </si>
  <si>
    <t>0.6294 ± 0.1104, n=16</t>
    <phoneticPr fontId="2" type="noConversion"/>
  </si>
  <si>
    <t>0.2052 ± 0.02893, n=48</t>
    <phoneticPr fontId="2" type="noConversion"/>
  </si>
  <si>
    <t>-0.4242 ± 0.08042</t>
    <phoneticPr fontId="2" type="noConversion"/>
  </si>
  <si>
    <t>-0.5849 to -0.2634</t>
    <phoneticPr fontId="2" type="noConversion"/>
  </si>
  <si>
    <t>4.848, 15, 47</t>
    <phoneticPr fontId="2" type="noConversion"/>
  </si>
  <si>
    <t>t=5.44 df=62</t>
    <phoneticPr fontId="2" type="noConversion"/>
  </si>
  <si>
    <t>0.645 ± 0.06452, n=16</t>
    <phoneticPr fontId="2" type="noConversion"/>
  </si>
  <si>
    <t>0.2281 ± 0.03865, n=48</t>
    <phoneticPr fontId="2" type="noConversion"/>
  </si>
  <si>
    <t>-0.4169 ± 0.07663</t>
    <phoneticPr fontId="2" type="noConversion"/>
  </si>
  <si>
    <t>-0.5701 to -0.2637</t>
    <phoneticPr fontId="2" type="noConversion"/>
  </si>
  <si>
    <t>1.077, 47, 15</t>
    <phoneticPr fontId="2" type="noConversion"/>
  </si>
  <si>
    <t>t=1.659 df=62</t>
    <phoneticPr fontId="2" type="noConversion"/>
  </si>
  <si>
    <t>0.6213 ± 0.05523, n=16</t>
    <phoneticPr fontId="2" type="noConversion"/>
  </si>
  <si>
    <t>0.5142 ± 0.0324, n=48</t>
    <phoneticPr fontId="2" type="noConversion"/>
  </si>
  <si>
    <t>-0.1071 ± 0.06455</t>
    <phoneticPr fontId="2" type="noConversion"/>
  </si>
  <si>
    <t>-0.2361 to 0.02194</t>
    <phoneticPr fontId="2" type="noConversion"/>
  </si>
  <si>
    <t>1.032, 47, 15</t>
    <phoneticPr fontId="2" type="noConversion"/>
  </si>
  <si>
    <t>t=0.7442 df=62</t>
    <phoneticPr fontId="2" type="noConversion"/>
  </si>
  <si>
    <t>0.5513 ± 0.05938, n=16</t>
    <phoneticPr fontId="2" type="noConversion"/>
  </si>
  <si>
    <t>0.4967 ± 0.0374, n=48</t>
    <phoneticPr fontId="2" type="noConversion"/>
  </si>
  <si>
    <t>-0.05458 ± 0.07334</t>
    <phoneticPr fontId="2" type="noConversion"/>
  </si>
  <si>
    <t>-0.2012 to 0.09202</t>
    <phoneticPr fontId="2" type="noConversion"/>
  </si>
  <si>
    <t>1.19, 47, 15</t>
    <phoneticPr fontId="2" type="noConversion"/>
  </si>
  <si>
    <t>t=0.9656 df=62</t>
    <phoneticPr fontId="2" type="noConversion"/>
  </si>
  <si>
    <t>0.5119 ± 0.04667, n=16</t>
    <phoneticPr fontId="2" type="noConversion"/>
  </si>
  <si>
    <t>0.4604 ± 0.02655, n=48</t>
    <phoneticPr fontId="2" type="noConversion"/>
  </si>
  <si>
    <t>-0.05146 ± 0.05329</t>
    <phoneticPr fontId="2" type="noConversion"/>
  </si>
  <si>
    <t>-0.158 to 0.05507</t>
    <phoneticPr fontId="2" type="noConversion"/>
  </si>
  <si>
    <t>1.03, 15, 47</t>
    <phoneticPr fontId="2" type="noConversion"/>
  </si>
  <si>
    <t>t=1.753 df=62</t>
    <phoneticPr fontId="2" type="noConversion"/>
  </si>
  <si>
    <t>0.59 ± 0.07472, n=16</t>
    <phoneticPr fontId="2" type="noConversion"/>
  </si>
  <si>
    <t>0.4765 ± 0.0281, n=48</t>
    <phoneticPr fontId="2" type="noConversion"/>
  </si>
  <si>
    <t>-0.1135 ± 0.06477</t>
    <phoneticPr fontId="2" type="noConversion"/>
  </si>
  <si>
    <t>-0.243 to 0.01593</t>
    <phoneticPr fontId="2" type="noConversion"/>
  </si>
  <si>
    <t>2.358, 15, 47</t>
    <phoneticPr fontId="2" type="noConversion"/>
  </si>
  <si>
    <t>t=0.2441 df=62</t>
    <phoneticPr fontId="2" type="noConversion"/>
  </si>
  <si>
    <t>0.5069 ± 0.03552, n=16</t>
    <phoneticPr fontId="2" type="noConversion"/>
  </si>
  <si>
    <t>0.4904 ± 0.03695, n=48</t>
    <phoneticPr fontId="2" type="noConversion"/>
  </si>
  <si>
    <t>-0.01646 ± 0.06743</t>
    <phoneticPr fontId="2" type="noConversion"/>
  </si>
  <si>
    <t>-0.1513 to 0.1183</t>
    <phoneticPr fontId="2" type="noConversion"/>
  </si>
  <si>
    <t>3.247, 47, 15</t>
    <phoneticPr fontId="2" type="noConversion"/>
  </si>
  <si>
    <t>t=1.339 df=62</t>
    <phoneticPr fontId="2" type="noConversion"/>
  </si>
  <si>
    <t>0.5669 ± 0.1198, n=16</t>
    <phoneticPr fontId="2" type="noConversion"/>
  </si>
  <si>
    <t>0.4552 ± 0.02768, n=48</t>
    <phoneticPr fontId="2" type="noConversion"/>
  </si>
  <si>
    <t>-0.1117 ± 0.08338</t>
    <phoneticPr fontId="2" type="noConversion"/>
  </si>
  <si>
    <t>-0.2783 to 0.05502</t>
    <phoneticPr fontId="2" type="noConversion"/>
  </si>
  <si>
    <t>6.244, 15, 47</t>
    <phoneticPr fontId="2" type="noConversion"/>
  </si>
  <si>
    <t>t=1.896 df=62</t>
    <phoneticPr fontId="2" type="noConversion"/>
  </si>
  <si>
    <t>0.5906 ± 0.04816, n=16</t>
    <phoneticPr fontId="2" type="noConversion"/>
  </si>
  <si>
    <t>0.4994 ± 0.02275, n=48</t>
    <phoneticPr fontId="2" type="noConversion"/>
  </si>
  <si>
    <t>-0.09125 ± 0.04814</t>
    <phoneticPr fontId="2" type="noConversion"/>
  </si>
  <si>
    <t>-0.1875 to 0.004974</t>
    <phoneticPr fontId="2" type="noConversion"/>
  </si>
  <si>
    <t>1.494, 15, 47</t>
    <phoneticPr fontId="2" type="noConversion"/>
  </si>
  <si>
    <t>N=</t>
    <phoneticPr fontId="2" type="noConversion"/>
  </si>
  <si>
    <r>
      <t>CS/UAS-TNT-E;tub-Gal80</t>
    </r>
    <r>
      <rPr>
        <i/>
        <vertAlign val="superscript"/>
        <sz val="11"/>
        <color rgb="FF000000"/>
        <rFont val="Calibri"/>
        <family val="3"/>
        <charset val="134"/>
        <scheme val="minor"/>
      </rPr>
      <t>ts</t>
    </r>
  </si>
  <si>
    <r>
      <t>201y&gt;TNT-E;tub-Gal80</t>
    </r>
    <r>
      <rPr>
        <i/>
        <vertAlign val="superscript"/>
        <sz val="11"/>
        <color rgb="FF000000"/>
        <rFont val="Calibri"/>
        <family val="3"/>
        <charset val="134"/>
        <scheme val="minor"/>
      </rPr>
      <t>ts</t>
    </r>
  </si>
  <si>
    <r>
      <t>NP1131&gt;TNT-E;tub-Gal80</t>
    </r>
    <r>
      <rPr>
        <i/>
        <vertAlign val="superscript"/>
        <sz val="11"/>
        <color rgb="FF000000"/>
        <rFont val="Calibri"/>
        <family val="2"/>
      </rPr>
      <t>ts</t>
    </r>
  </si>
  <si>
    <r>
      <t>ok107&gt;TNT-E;tub-Gal80</t>
    </r>
    <r>
      <rPr>
        <i/>
        <vertAlign val="superscript"/>
        <sz val="11"/>
        <color rgb="FF000000"/>
        <rFont val="Calibri"/>
        <family val="2"/>
      </rPr>
      <t>ts</t>
    </r>
    <phoneticPr fontId="2" type="noConversion"/>
  </si>
  <si>
    <r>
      <t>MB247&gt;</t>
    </r>
    <r>
      <rPr>
        <sz val="11"/>
        <color theme="1"/>
        <rFont val="Calibri"/>
        <family val="2"/>
        <scheme val="minor"/>
      </rPr>
      <t>TNT-E;tub-Gal80</t>
    </r>
    <r>
      <rPr>
        <i/>
        <vertAlign val="superscript"/>
        <sz val="11"/>
        <color rgb="FF000000"/>
        <rFont val="Calibri"/>
        <family val="3"/>
        <charset val="134"/>
        <scheme val="minor"/>
      </rPr>
      <t>ts</t>
    </r>
    <phoneticPr fontId="2" type="noConversion"/>
  </si>
  <si>
    <r>
      <t>17d&gt;TNT-E;tub-Gal80</t>
    </r>
    <r>
      <rPr>
        <i/>
        <vertAlign val="superscript"/>
        <sz val="11"/>
        <color rgb="FF000000"/>
        <rFont val="Calibri"/>
        <family val="2"/>
      </rPr>
      <t>ts</t>
    </r>
  </si>
  <si>
    <r>
      <t>NP0383&gt;TNT-E;tub-Gal80</t>
    </r>
    <r>
      <rPr>
        <i/>
        <vertAlign val="superscript"/>
        <sz val="11"/>
        <color rgb="FF000000"/>
        <rFont val="Calibri"/>
        <family val="3"/>
        <charset val="134"/>
        <scheme val="minor"/>
      </rPr>
      <t>ts</t>
    </r>
  </si>
  <si>
    <r>
      <t>NP2320&gt;TNT-E;tub-Gal80</t>
    </r>
    <r>
      <rPr>
        <i/>
        <vertAlign val="superscript"/>
        <sz val="11"/>
        <color rgb="FF000000"/>
        <rFont val="Calibri"/>
        <family val="3"/>
        <charset val="134"/>
        <scheme val="minor"/>
      </rPr>
      <t>ts</t>
    </r>
  </si>
  <si>
    <r>
      <t>g0050&gt;TNT-E;tub-Gal80</t>
    </r>
    <r>
      <rPr>
        <i/>
        <vertAlign val="superscript"/>
        <sz val="11"/>
        <color rgb="FF000000"/>
        <rFont val="Calibri"/>
        <family val="3"/>
        <charset val="134"/>
        <scheme val="minor"/>
      </rPr>
      <t>ts</t>
    </r>
  </si>
  <si>
    <r>
      <t>18</t>
    </r>
    <r>
      <rPr>
        <sz val="11"/>
        <color theme="1"/>
        <rFont val="Arial"/>
        <family val="2"/>
      </rPr>
      <t>°</t>
    </r>
    <r>
      <rPr>
        <sz val="11"/>
        <color theme="1"/>
        <rFont val="等线"/>
        <family val="3"/>
        <charset val="134"/>
      </rPr>
      <t>C</t>
    </r>
    <phoneticPr fontId="2" type="noConversion"/>
  </si>
  <si>
    <r>
      <rPr>
        <sz val="11"/>
        <color theme="1"/>
        <rFont val="Calibri"/>
        <family val="3"/>
        <charset val="134"/>
        <scheme val="minor"/>
      </rPr>
      <t>29</t>
    </r>
    <r>
      <rPr>
        <sz val="11"/>
        <color theme="1"/>
        <rFont val="Arial"/>
        <family val="2"/>
      </rPr>
      <t>°</t>
    </r>
    <r>
      <rPr>
        <sz val="11"/>
        <color theme="1"/>
        <rFont val="等线"/>
        <family val="3"/>
        <charset val="134"/>
      </rPr>
      <t>C</t>
    </r>
    <phoneticPr fontId="2" type="noConversion"/>
  </si>
  <si>
    <t>Fig. 3J</t>
    <phoneticPr fontId="2" type="noConversion"/>
  </si>
  <si>
    <t>J vs K</t>
    <phoneticPr fontId="2" type="noConversion"/>
  </si>
  <si>
    <t>Mean ± SEM of column K</t>
    <phoneticPr fontId="2" type="noConversion"/>
  </si>
  <si>
    <t>M vs N</t>
    <phoneticPr fontId="2" type="noConversion"/>
  </si>
  <si>
    <t>Mean ± SEM of column N</t>
    <phoneticPr fontId="2" type="noConversion"/>
  </si>
  <si>
    <t>P vs Q</t>
    <phoneticPr fontId="2" type="noConversion"/>
  </si>
  <si>
    <t>Mean ± SEM of column Q</t>
    <phoneticPr fontId="2" type="noConversion"/>
  </si>
  <si>
    <t>S vs T</t>
    <phoneticPr fontId="2" type="noConversion"/>
  </si>
  <si>
    <t>Mean ± SEM of column T</t>
    <phoneticPr fontId="2" type="noConversion"/>
  </si>
  <si>
    <t>V vs W</t>
    <phoneticPr fontId="2" type="noConversion"/>
  </si>
  <si>
    <t>Mean ± SEM of column W</t>
    <phoneticPr fontId="2" type="noConversion"/>
  </si>
  <si>
    <t>Y vs Z</t>
    <phoneticPr fontId="2" type="noConversion"/>
  </si>
  <si>
    <t>AB vs AC</t>
    <phoneticPr fontId="2" type="noConversion"/>
  </si>
  <si>
    <t>t=0.6083 df=30</t>
    <phoneticPr fontId="2" type="noConversion"/>
  </si>
  <si>
    <t>0.6375 ± 0.02817, n=16</t>
    <phoneticPr fontId="2" type="noConversion"/>
  </si>
  <si>
    <t>0.6038 ± 0.04779, n=16</t>
    <phoneticPr fontId="2" type="noConversion"/>
  </si>
  <si>
    <t>-0.03375 ± 0.05548</t>
    <phoneticPr fontId="2" type="noConversion"/>
  </si>
  <si>
    <t>-0.1471 to 0.07955</t>
    <phoneticPr fontId="2" type="noConversion"/>
  </si>
  <si>
    <t>2.878, 15, 15</t>
    <phoneticPr fontId="2" type="noConversion"/>
  </si>
  <si>
    <t>t=4.591 df=30</t>
    <phoneticPr fontId="2" type="noConversion"/>
  </si>
  <si>
    <t>0.3969 ± 0.08031, n=16</t>
    <phoneticPr fontId="2" type="noConversion"/>
  </si>
  <si>
    <t>0.00875 ± 0.02641, n=16</t>
    <phoneticPr fontId="2" type="noConversion"/>
  </si>
  <si>
    <t>-0.3881 ± 0.08454</t>
    <phoneticPr fontId="2" type="noConversion"/>
  </si>
  <si>
    <t>-0.5608 to -0.2155</t>
    <phoneticPr fontId="2" type="noConversion"/>
  </si>
  <si>
    <t>9.247, 15, 15</t>
    <phoneticPr fontId="2" type="noConversion"/>
  </si>
  <si>
    <t>**</t>
    <phoneticPr fontId="2" type="noConversion"/>
  </si>
  <si>
    <t>t=2.763 df=30</t>
    <phoneticPr fontId="2" type="noConversion"/>
  </si>
  <si>
    <t>0.4531 ± 0.04178, n=16</t>
    <phoneticPr fontId="2" type="noConversion"/>
  </si>
  <si>
    <t>0.3038 ± 0.0343, n=16</t>
    <phoneticPr fontId="2" type="noConversion"/>
  </si>
  <si>
    <t>-0.1494 ± 0.05406</t>
    <phoneticPr fontId="2" type="noConversion"/>
  </si>
  <si>
    <t>-0.2598 to -0.03898</t>
    <phoneticPr fontId="2" type="noConversion"/>
  </si>
  <si>
    <t>1.484, 15, 15</t>
    <phoneticPr fontId="2" type="noConversion"/>
  </si>
  <si>
    <t>*</t>
    <phoneticPr fontId="2" type="noConversion"/>
  </si>
  <si>
    <t>t=2.501 df=30</t>
    <phoneticPr fontId="2" type="noConversion"/>
  </si>
  <si>
    <t>0.4731 ± 0.06356, n=16</t>
    <phoneticPr fontId="2" type="noConversion"/>
  </si>
  <si>
    <t>0.2794 ± 0.0443, n=16</t>
    <phoneticPr fontId="2" type="noConversion"/>
  </si>
  <si>
    <t>-0.1938 ± 0.07747</t>
    <phoneticPr fontId="2" type="noConversion"/>
  </si>
  <si>
    <t>-0.352 to -0.03553</t>
    <phoneticPr fontId="2" type="noConversion"/>
  </si>
  <si>
    <t>2.059, 15, 15</t>
    <phoneticPr fontId="2" type="noConversion"/>
  </si>
  <si>
    <t>t=2.488 df=30</t>
    <phoneticPr fontId="2" type="noConversion"/>
  </si>
  <si>
    <t>0.4356 ± 0.07731, n=16</t>
    <phoneticPr fontId="2" type="noConversion"/>
  </si>
  <si>
    <t>0.1513 ± 0.08417, n=16</t>
    <phoneticPr fontId="2" type="noConversion"/>
  </si>
  <si>
    <t>-0.2844 ± 0.1143</t>
    <phoneticPr fontId="2" type="noConversion"/>
  </si>
  <si>
    <t>-0.5178 to -0.05098</t>
    <phoneticPr fontId="2" type="noConversion"/>
  </si>
  <si>
    <t>1.185, 15, 15</t>
    <phoneticPr fontId="2" type="noConversion"/>
  </si>
  <si>
    <t>t=0.2462 df=30</t>
    <phoneticPr fontId="2" type="noConversion"/>
  </si>
  <si>
    <t>0.6106 ± 0.06916, n=16</t>
    <phoneticPr fontId="2" type="noConversion"/>
  </si>
  <si>
    <t>0.585 ± 0.07779, n=16</t>
    <phoneticPr fontId="2" type="noConversion"/>
  </si>
  <si>
    <t>-0.02563 ± 0.1041</t>
    <phoneticPr fontId="2" type="noConversion"/>
  </si>
  <si>
    <t>-0.2382 to 0.187</t>
    <phoneticPr fontId="2" type="noConversion"/>
  </si>
  <si>
    <t>1.265, 15, 15</t>
    <phoneticPr fontId="2" type="noConversion"/>
  </si>
  <si>
    <t>t=1.481 df=30</t>
    <phoneticPr fontId="2" type="noConversion"/>
  </si>
  <si>
    <t>0.5219 ± 0.06285, n=16</t>
    <phoneticPr fontId="2" type="noConversion"/>
  </si>
  <si>
    <t>0.6325 ± 0.04035, n=16</t>
    <phoneticPr fontId="2" type="noConversion"/>
  </si>
  <si>
    <t>0.1106 ± 0.07469</t>
    <phoneticPr fontId="2" type="noConversion"/>
  </si>
  <si>
    <t>-0.04191 to 0.2632</t>
    <phoneticPr fontId="2" type="noConversion"/>
  </si>
  <si>
    <t>2.427, 15, 15</t>
    <phoneticPr fontId="2" type="noConversion"/>
  </si>
  <si>
    <t>t=1.396 df=30</t>
    <phoneticPr fontId="2" type="noConversion"/>
  </si>
  <si>
    <t>0.435 ± 0.04449, n=16</t>
    <phoneticPr fontId="2" type="noConversion"/>
  </si>
  <si>
    <t>0.5325 ± 0.05384, n=16</t>
    <phoneticPr fontId="2" type="noConversion"/>
  </si>
  <si>
    <t>0.0975 ± 0.06984</t>
    <phoneticPr fontId="2" type="noConversion"/>
  </si>
  <si>
    <t>-0.04514 to 0.2401</t>
    <phoneticPr fontId="2" type="noConversion"/>
  </si>
  <si>
    <t>1.465, 15, 15</t>
    <phoneticPr fontId="2" type="noConversion"/>
  </si>
  <si>
    <t>t=0.7558 df=30</t>
    <phoneticPr fontId="2" type="noConversion"/>
  </si>
  <si>
    <t>0.44 ± 0.09074, n=16</t>
    <phoneticPr fontId="2" type="noConversion"/>
  </si>
  <si>
    <t>0.3494 ± 0.07839, n=16</t>
    <phoneticPr fontId="2" type="noConversion"/>
  </si>
  <si>
    <t>-0.09063 ± 0.1199</t>
    <phoneticPr fontId="2" type="noConversion"/>
  </si>
  <si>
    <t>-0.3355 to 0.1543</t>
    <phoneticPr fontId="2" type="noConversion"/>
  </si>
  <si>
    <t>1.34, 15, 15</t>
    <phoneticPr fontId="2" type="noConversion"/>
  </si>
  <si>
    <t>Isolated</t>
    <phoneticPr fontId="2" type="noConversion"/>
  </si>
  <si>
    <t>Grouped</t>
    <phoneticPr fontId="2" type="noConversion"/>
  </si>
  <si>
    <t>t=5.114 df=42</t>
    <phoneticPr fontId="2" type="noConversion"/>
  </si>
  <si>
    <t>15.6 ± 0.579, n=22</t>
    <phoneticPr fontId="2" type="noConversion"/>
  </si>
  <si>
    <t>11.95 ± 0.4177, n=22</t>
    <phoneticPr fontId="2" type="noConversion"/>
  </si>
  <si>
    <t>-3.652 ± 0.714</t>
    <phoneticPr fontId="2" type="noConversion"/>
  </si>
  <si>
    <t>-5.093 to -2.211</t>
    <phoneticPr fontId="2" type="noConversion"/>
  </si>
  <si>
    <t>1.921, 21, 21</t>
    <phoneticPr fontId="2" type="noConversion"/>
  </si>
  <si>
    <t>Fig. 4B</t>
    <phoneticPr fontId="2" type="noConversion"/>
  </si>
  <si>
    <t>D, F, G</t>
    <phoneticPr fontId="2" type="noConversion"/>
  </si>
  <si>
    <t>D, I, J</t>
    <phoneticPr fontId="2" type="noConversion"/>
  </si>
  <si>
    <t>Column D vs. Column G</t>
    <phoneticPr fontId="2" type="noConversion"/>
  </si>
  <si>
    <t xml:space="preserve">CS/UAS-CsChrimson
</t>
    <phoneticPr fontId="2" type="noConversion"/>
  </si>
  <si>
    <t>NP1131-Gal4
/CS</t>
    <phoneticPr fontId="2" type="noConversion"/>
  </si>
  <si>
    <t>NP1131-Gal4
&gt;UAS-CsChrimson</t>
    <phoneticPr fontId="2" type="noConversion"/>
  </si>
  <si>
    <t>R72B08-Gal4
/CS</t>
    <phoneticPr fontId="2" type="noConversion"/>
  </si>
  <si>
    <t>R72B08-Gal4
&gt;UAS-CsChrimson</t>
    <phoneticPr fontId="2" type="noConversion"/>
  </si>
  <si>
    <t>Mean Diff.</t>
    <phoneticPr fontId="2" type="noConversion"/>
  </si>
  <si>
    <t>95.00% CI of diff.</t>
    <phoneticPr fontId="2" type="noConversion"/>
  </si>
  <si>
    <t>Significant?</t>
    <phoneticPr fontId="2" type="noConversion"/>
  </si>
  <si>
    <t>Summary</t>
    <phoneticPr fontId="2" type="noConversion"/>
  </si>
  <si>
    <t>Adjusted P Value</t>
    <phoneticPr fontId="2" type="noConversion"/>
  </si>
  <si>
    <t>0.02873 to 0.3888</t>
    <phoneticPr fontId="2" type="noConversion"/>
  </si>
  <si>
    <t>0.004976 to 0.365</t>
    <phoneticPr fontId="2" type="noConversion"/>
  </si>
  <si>
    <t>0.01853 to 0.3623</t>
    <phoneticPr fontId="2" type="noConversion"/>
  </si>
  <si>
    <t>0.0001989 to 0.344</t>
    <phoneticPr fontId="2" type="noConversion"/>
  </si>
  <si>
    <t>Fig. 4C</t>
    <phoneticPr fontId="2" type="noConversion"/>
  </si>
  <si>
    <t>Fig. 4D</t>
    <phoneticPr fontId="2" type="noConversion"/>
  </si>
  <si>
    <t>Canton S</t>
  </si>
  <si>
    <r>
      <rPr>
        <i/>
        <sz val="11"/>
        <color theme="1"/>
        <rFont val="Calibri"/>
        <family val="3"/>
        <charset val="134"/>
        <scheme val="minor"/>
      </rPr>
      <t>Canton S</t>
    </r>
    <r>
      <rPr>
        <sz val="11"/>
        <color theme="1"/>
        <rFont val="Calibri"/>
        <family val="2"/>
        <scheme val="minor"/>
      </rPr>
      <t>, 10</t>
    </r>
    <phoneticPr fontId="2" type="noConversion"/>
  </si>
  <si>
    <r>
      <rPr>
        <i/>
        <sz val="11"/>
        <color theme="1"/>
        <rFont val="Calibri"/>
        <family val="3"/>
        <charset val="134"/>
        <scheme val="minor"/>
      </rPr>
      <t>D.repleta</t>
    </r>
    <r>
      <rPr>
        <sz val="11"/>
        <color theme="1"/>
        <rFont val="Calibri"/>
        <family val="2"/>
        <scheme val="minor"/>
      </rPr>
      <t>, 10</t>
    </r>
    <phoneticPr fontId="2" type="noConversion"/>
  </si>
  <si>
    <t>0.03117 to 0.3562</t>
    <phoneticPr fontId="2" type="noConversion"/>
  </si>
  <si>
    <t>0.03395 to 0.3636</t>
    <phoneticPr fontId="2" type="noConversion"/>
  </si>
  <si>
    <t>***</t>
    <phoneticPr fontId="2" type="noConversion"/>
  </si>
  <si>
    <t>0.06462 to 0.3232</t>
    <phoneticPr fontId="2" type="noConversion"/>
  </si>
  <si>
    <t>0.07494 to 0.3505</t>
    <phoneticPr fontId="2" type="noConversion"/>
  </si>
  <si>
    <t>Fig. 5B</t>
    <phoneticPr fontId="2" type="noConversion"/>
  </si>
  <si>
    <t>c232
/CS</t>
    <phoneticPr fontId="2" type="noConversion"/>
  </si>
  <si>
    <t>without antenna</t>
    <phoneticPr fontId="2" type="noConversion"/>
  </si>
  <si>
    <t>c819
/CS</t>
    <phoneticPr fontId="2" type="noConversion"/>
  </si>
  <si>
    <t>c819
&gt;TNT-E</t>
    <phoneticPr fontId="2" type="noConversion"/>
  </si>
  <si>
    <t>c205
/CS</t>
    <phoneticPr fontId="2" type="noConversion"/>
  </si>
  <si>
    <t>c205
&gt;TNT-E</t>
    <phoneticPr fontId="2" type="noConversion"/>
  </si>
  <si>
    <t>t=0.005779 df=46</t>
  </si>
  <si>
    <t>0.4621 ± 0.04802, n=24</t>
  </si>
  <si>
    <t>0.4617 ± 0.05378, n=24</t>
  </si>
  <si>
    <t>-0.0004167 ± 0.0721</t>
  </si>
  <si>
    <t>-0.1455 to 0.1447</t>
  </si>
  <si>
    <t>1.254, 23, 23</t>
  </si>
  <si>
    <t>t=1.065 df=46</t>
  </si>
  <si>
    <t>0.3663 ± 0.04623, n=24</t>
  </si>
  <si>
    <t>0.3038 ± 0.03618, n=24</t>
  </si>
  <si>
    <t>-0.0625 ± 0.0587</t>
  </si>
  <si>
    <t>-0.1807 to 0.05566</t>
  </si>
  <si>
    <t>1.632, 23, 23</t>
  </si>
  <si>
    <t>t=11.41 df=46</t>
  </si>
  <si>
    <t>0.5446 ± 0.03849, n=24</t>
  </si>
  <si>
    <t>0.025 ± 0.02432, n=24</t>
  </si>
  <si>
    <t>-0.5196 ± 0.04553</t>
  </si>
  <si>
    <t>-0.6112 to -0.4279</t>
  </si>
  <si>
    <t>2.504, 23, 23</t>
  </si>
  <si>
    <t>t=0.3092 df=46</t>
  </si>
  <si>
    <t>0.3938 ± 0.04492, n=24</t>
  </si>
  <si>
    <t>0.4154 ± 0.05379, n=24</t>
  </si>
  <si>
    <t>0.02167 ± 0.07008</t>
  </si>
  <si>
    <t>-0.1194 to 0.1627</t>
  </si>
  <si>
    <t>1.434, 23, 23</t>
  </si>
  <si>
    <t>Fig. 5D</t>
    <phoneticPr fontId="2" type="noConversion"/>
  </si>
  <si>
    <t>in darkness</t>
    <phoneticPr fontId="2" type="noConversion"/>
  </si>
  <si>
    <t>17d
/CS</t>
    <phoneticPr fontId="2" type="noConversion"/>
  </si>
  <si>
    <t>17d
&gt;TNT-E</t>
    <phoneticPr fontId="2" type="noConversion"/>
  </si>
  <si>
    <t>NP6649
/CS</t>
    <phoneticPr fontId="2" type="noConversion"/>
  </si>
  <si>
    <t>NP6649
&gt;TNT-E</t>
    <phoneticPr fontId="2" type="noConversion"/>
  </si>
  <si>
    <t>NP3061
/CS</t>
    <phoneticPr fontId="2" type="noConversion"/>
  </si>
  <si>
    <t>NP3061
&gt;TNT-E</t>
    <phoneticPr fontId="2" type="noConversion"/>
  </si>
  <si>
    <t>NP5286/CS</t>
    <phoneticPr fontId="2" type="noConversion"/>
  </si>
  <si>
    <t>NP5286&gt;TNT-E</t>
    <phoneticPr fontId="2" type="noConversion"/>
  </si>
  <si>
    <t>t=1.439 df=46</t>
    <phoneticPr fontId="2" type="noConversion"/>
  </si>
  <si>
    <t>0.5889 ± 0.04965, n=24</t>
    <phoneticPr fontId="2" type="noConversion"/>
  </si>
  <si>
    <t>0.478 ± 0.0589, n=24</t>
    <phoneticPr fontId="2" type="noConversion"/>
  </si>
  <si>
    <t>-0.1109 ± 0.07703</t>
    <phoneticPr fontId="2" type="noConversion"/>
  </si>
  <si>
    <t>-0.2659 to 0.0442</t>
    <phoneticPr fontId="2" type="noConversion"/>
  </si>
  <si>
    <t>1.407, 23, 23</t>
    <phoneticPr fontId="2" type="noConversion"/>
  </si>
  <si>
    <t>t=0.1576 df=46</t>
    <phoneticPr fontId="2" type="noConversion"/>
  </si>
  <si>
    <t>0.3692 ± 0.03649, n=24</t>
    <phoneticPr fontId="2" type="noConversion"/>
  </si>
  <si>
    <t>0.3608 ± 0.03825, n=24</t>
    <phoneticPr fontId="2" type="noConversion"/>
  </si>
  <si>
    <t>-0.008333 ± 0.05286</t>
    <phoneticPr fontId="2" type="noConversion"/>
  </si>
  <si>
    <t>-0.1147 to 0.09807</t>
    <phoneticPr fontId="2" type="noConversion"/>
  </si>
  <si>
    <t>1.099, 23, 23</t>
    <phoneticPr fontId="2" type="noConversion"/>
  </si>
  <si>
    <t>t=3.715 df=46</t>
    <phoneticPr fontId="2" type="noConversion"/>
  </si>
  <si>
    <t>0.3707 ± 0.02553, n=24</t>
    <phoneticPr fontId="2" type="noConversion"/>
  </si>
  <si>
    <t>0.1751 ± 0.04604, n=24</t>
    <phoneticPr fontId="2" type="noConversion"/>
  </si>
  <si>
    <t>-0.1956 ± 0.05265</t>
    <phoneticPr fontId="2" type="noConversion"/>
  </si>
  <si>
    <t>-0.3015 to -0.0896</t>
    <phoneticPr fontId="2" type="noConversion"/>
  </si>
  <si>
    <t>3.252, 23, 23</t>
    <phoneticPr fontId="2" type="noConversion"/>
  </si>
  <si>
    <t>t=2.882 df=46</t>
    <phoneticPr fontId="2" type="noConversion"/>
  </si>
  <si>
    <t>0.4212 ± 0.03152, n=24</t>
    <phoneticPr fontId="2" type="noConversion"/>
  </si>
  <si>
    <t>0.2734 ± 0.04044, n=24</t>
    <phoneticPr fontId="2" type="noConversion"/>
  </si>
  <si>
    <t>-0.1478 ± 0.05127</t>
    <phoneticPr fontId="2" type="noConversion"/>
  </si>
  <si>
    <t>-0.251 to -0.04456</t>
    <phoneticPr fontId="2" type="noConversion"/>
  </si>
  <si>
    <t>1.647, 23, 23</t>
    <phoneticPr fontId="2" type="noConversion"/>
  </si>
  <si>
    <t>R84C10
/CS</t>
    <phoneticPr fontId="2" type="noConversion"/>
  </si>
  <si>
    <t>R84C10
&gt;TNT-E</t>
    <phoneticPr fontId="2" type="noConversion"/>
  </si>
  <si>
    <t>NP3061/R84C10
/CS</t>
    <phoneticPr fontId="2" type="noConversion"/>
  </si>
  <si>
    <t>NP3061/R84C10
&gt;TNT-E</t>
    <phoneticPr fontId="2" type="noConversion"/>
  </si>
  <si>
    <t>CS/UAS-TNT-E</t>
    <phoneticPr fontId="2" type="noConversion"/>
  </si>
  <si>
    <t>t=0.07792 df=46</t>
  </si>
  <si>
    <t>0.6246 ± 0.04615, n=24</t>
  </si>
  <si>
    <t>0.6196 ± 0.04459, n=24</t>
  </si>
  <si>
    <t>-0.005 ± 0.06417</t>
  </si>
  <si>
    <t>-0.1342 to 0.1242</t>
  </si>
  <si>
    <t>1.071, 23, 23</t>
  </si>
  <si>
    <t>t=1.008 df=46</t>
  </si>
  <si>
    <t>0.5304 ± 0.02701, n=24</t>
  </si>
  <si>
    <t>0.5721 ± 0.03127, n=24</t>
  </si>
  <si>
    <t>0.04167 ± 0.04132</t>
  </si>
  <si>
    <t>-0.04151 to 0.1248</t>
  </si>
  <si>
    <t>1.34, 23, 23</t>
  </si>
  <si>
    <t>t=6.742 df=46</t>
  </si>
  <si>
    <t>0.5325 ± 0.0415, n=24</t>
  </si>
  <si>
    <t>0.1767 ± 0.03261, n=24</t>
  </si>
  <si>
    <t>-0.3558 ± 0.05278</t>
  </si>
  <si>
    <t>-0.4621 to -0.2496</t>
  </si>
  <si>
    <t>1.62, 23, 23</t>
  </si>
  <si>
    <t>+/+;TPH-Gal4/+</t>
    <phoneticPr fontId="2" type="noConversion"/>
  </si>
  <si>
    <t>UAS-TNT-E/+;TPH-Gal4/+</t>
    <phoneticPr fontId="2" type="noConversion"/>
  </si>
  <si>
    <t>tsh-Gal80/+;TPH-Gal4/+</t>
    <phoneticPr fontId="2" type="noConversion"/>
  </si>
  <si>
    <t>tsh-Gal80/UAS-TNT-E;TPH-Gal4/+</t>
    <phoneticPr fontId="2" type="noConversion"/>
  </si>
  <si>
    <t>UAS-TNT-E/+;elav-Gal80/+</t>
    <phoneticPr fontId="2" type="noConversion"/>
  </si>
  <si>
    <t>UAS-TNT-E/+;elav-Gal80/TPH-Gal4</t>
    <phoneticPr fontId="2" type="noConversion"/>
  </si>
  <si>
    <t>t=8.939 df=78</t>
  </si>
  <si>
    <t>0.6113 ± 0.02159, n=40</t>
  </si>
  <si>
    <t>0.276 ± 0.03068, n=40</t>
  </si>
  <si>
    <t>-0.3354 ± 0.03752</t>
  </si>
  <si>
    <t>-0.41 to -0.2607</t>
  </si>
  <si>
    <t>2.019, 39, 39</t>
  </si>
  <si>
    <t>t=5.424 df=46</t>
  </si>
  <si>
    <t>0.4983 ± 0.05517, n=24</t>
  </si>
  <si>
    <t>0.1675 ± 0.026, n=24</t>
  </si>
  <si>
    <t>-0.3308 ± 0.06099</t>
  </si>
  <si>
    <t>-0.4536 to -0.2081</t>
  </si>
  <si>
    <t>4.502, 23, 23</t>
  </si>
  <si>
    <t>t=0.1958 df=46</t>
  </si>
  <si>
    <t>0.6667 ± 0.02652, n=24</t>
  </si>
  <si>
    <t>0.6588 ± 0.03052, n=24</t>
  </si>
  <si>
    <t>-0.007917 ± 0.04044</t>
  </si>
  <si>
    <t>-0.08931 to 0.07348</t>
  </si>
  <si>
    <t>1.324, 23, 23</t>
  </si>
  <si>
    <t>Fig. 6A</t>
    <phoneticPr fontId="2" type="noConversion"/>
  </si>
  <si>
    <t>Fig. 6F</t>
    <phoneticPr fontId="2" type="noConversion"/>
  </si>
  <si>
    <t>elav-Gal4/+; UAS-Dcr2/+</t>
    <phoneticPr fontId="2" type="noConversion"/>
  </si>
  <si>
    <r>
      <t>elav-Gal4; UAS-Dcr2 X 5HT1A</t>
    </r>
    <r>
      <rPr>
        <i/>
        <vertAlign val="superscript"/>
        <sz val="11"/>
        <color rgb="FF000000"/>
        <rFont val="Calibri"/>
        <family val="3"/>
        <charset val="134"/>
        <scheme val="minor"/>
      </rPr>
      <t>RNAi</t>
    </r>
  </si>
  <si>
    <r>
      <t>5HT1A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  <r>
      <rPr>
        <sz val="11"/>
        <color rgb="FF000000"/>
        <rFont val="Calibri"/>
        <family val="3"/>
        <charset val="134"/>
        <scheme val="minor"/>
      </rPr>
      <t>/+</t>
    </r>
    <phoneticPr fontId="2" type="noConversion"/>
  </si>
  <si>
    <r>
      <t>5HT1B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  <r>
      <rPr>
        <sz val="11"/>
        <color rgb="FF000000"/>
        <rFont val="Calibri"/>
        <family val="3"/>
        <charset val="134"/>
        <scheme val="minor"/>
      </rPr>
      <t>/+</t>
    </r>
  </si>
  <si>
    <r>
      <t>elav-Gal4; UAS-Dcr2 X 5HT1B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</si>
  <si>
    <r>
      <t>5HT2A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  <r>
      <rPr>
        <sz val="11"/>
        <color rgb="FF000000"/>
        <rFont val="Calibri"/>
        <family val="3"/>
        <charset val="134"/>
        <scheme val="minor"/>
      </rPr>
      <t>/+</t>
    </r>
  </si>
  <si>
    <r>
      <t>elav-Gal4; UAS-Dcr2 X 5HT2A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</si>
  <si>
    <r>
      <t>5HT2B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  <r>
      <rPr>
        <sz val="11"/>
        <color rgb="FF000000"/>
        <rFont val="Calibri"/>
        <family val="3"/>
        <charset val="134"/>
        <scheme val="minor"/>
      </rPr>
      <t>/+</t>
    </r>
  </si>
  <si>
    <r>
      <t>elav-Gal4; UAS-Dcr2 X 5HT2B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</si>
  <si>
    <r>
      <t>5HT7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  <r>
      <rPr>
        <sz val="11"/>
        <color rgb="FF000000"/>
        <rFont val="Calibri"/>
        <family val="3"/>
        <charset val="134"/>
        <scheme val="minor"/>
      </rPr>
      <t>/+</t>
    </r>
  </si>
  <si>
    <r>
      <t>elav-Gal4; UAS-Dcr2 X 5HT7</t>
    </r>
    <r>
      <rPr>
        <vertAlign val="superscript"/>
        <sz val="11"/>
        <color rgb="FF000000"/>
        <rFont val="Calibri"/>
        <family val="3"/>
        <charset val="134"/>
        <scheme val="minor"/>
      </rPr>
      <t>RNAi</t>
    </r>
  </si>
  <si>
    <t>t=1.84 df=44</t>
  </si>
  <si>
    <t>0.6494 ± 0.02727, n=16</t>
  </si>
  <si>
    <t>0.5733 ± 0.02639, n=30</t>
  </si>
  <si>
    <t>-0.07604 ± 0.04133</t>
  </si>
  <si>
    <t>-0.1593 to 0.007248</t>
  </si>
  <si>
    <t>1.755, 29, 15</t>
  </si>
  <si>
    <t>t=4.704 df=46</t>
  </si>
  <si>
    <t>0.5792 ± 0.04046, n=24</t>
  </si>
  <si>
    <t>0.2992 ± 0.04365, n=24</t>
  </si>
  <si>
    <t>-0.28 ± 0.05952</t>
  </si>
  <si>
    <t>-0.3998 to -0.1602</t>
  </si>
  <si>
    <t>1.164, 23, 23</t>
  </si>
  <si>
    <t>t=0.7243 df=35</t>
  </si>
  <si>
    <t>0.5938 ± 0.04342, n=16</t>
  </si>
  <si>
    <t>0.5514 ± 0.03881, n=21</t>
  </si>
  <si>
    <t>-0.04232 ± 0.05843</t>
  </si>
  <si>
    <t>-0.1609 to 0.07629</t>
  </si>
  <si>
    <t>1.048, 20, 15</t>
  </si>
  <si>
    <t>t=1.075 df=46</t>
  </si>
  <si>
    <t>0.5582 ± 0.04728, n=24</t>
  </si>
  <si>
    <t>0.6209 ± 0.0341, n=24</t>
  </si>
  <si>
    <t>0.06266 ± 0.0583</t>
  </si>
  <si>
    <t>-0.05468 to 0.18</t>
  </si>
  <si>
    <t>1.923, 23, 23</t>
  </si>
  <si>
    <t>t=0.9653 df=44</t>
  </si>
  <si>
    <t>0.5721 ± 0.04811, n=24</t>
  </si>
  <si>
    <t>0.6323 ± 0.03853, n=22</t>
  </si>
  <si>
    <t>0.06019 ± 0.06235</t>
  </si>
  <si>
    <t>-0.06548 to 0.1859</t>
  </si>
  <si>
    <t>1.701, 23, 21</t>
  </si>
  <si>
    <t>N/A</t>
    <phoneticPr fontId="2" type="noConversion"/>
  </si>
  <si>
    <r>
      <t>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 xml:space="preserve">/+;5HT1B-Gal4/+
</t>
    </r>
    <phoneticPr fontId="2" type="noConversion"/>
  </si>
  <si>
    <r>
      <t>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 xml:space="preserve">/+;5HT1B-Gal4
</t>
    </r>
    <phoneticPr fontId="2" type="noConversion"/>
  </si>
  <si>
    <r>
      <t>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 xml:space="preserve">;5HT1B-Gal4
</t>
    </r>
    <phoneticPr fontId="2" type="noConversion"/>
  </si>
  <si>
    <t xml:space="preserve">UAS-5HT1B/+; 5HT1B-Gal4/+
</t>
    <phoneticPr fontId="2" type="noConversion"/>
  </si>
  <si>
    <t xml:space="preserve">UAS-5HT1B/+; 5HT1B-Gal4
</t>
    <phoneticPr fontId="2" type="noConversion"/>
  </si>
  <si>
    <t xml:space="preserve">UAS-5HT1B; 5HT1B-Gal4
</t>
    <phoneticPr fontId="2" type="noConversion"/>
  </si>
  <si>
    <r>
      <t>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>/UAS-5HT1B;5HT1B-Gal4/+</t>
    </r>
    <phoneticPr fontId="2" type="noConversion"/>
  </si>
  <si>
    <r>
      <t>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>/+</t>
    </r>
    <phoneticPr fontId="2" type="noConversion"/>
  </si>
  <si>
    <t>UAS-5HT1B/+</t>
    <phoneticPr fontId="2" type="noConversion"/>
  </si>
  <si>
    <t>5HT1B-Gal4/+</t>
    <phoneticPr fontId="2" type="noConversion"/>
  </si>
  <si>
    <r>
      <t>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3"/>
        <charset val="134"/>
        <scheme val="minor"/>
      </rPr>
      <t>/UAS-5HT1B;5HT1B-Gal4</t>
    </r>
    <phoneticPr fontId="2" type="noConversion"/>
  </si>
  <si>
    <t>Column D vs. Column H</t>
    <phoneticPr fontId="2" type="noConversion"/>
  </si>
  <si>
    <t>F</t>
    <phoneticPr fontId="2" type="noConversion"/>
  </si>
  <si>
    <t>Significant diff. among means (P &lt; 0.05)?</t>
    <phoneticPr fontId="2" type="noConversion"/>
  </si>
  <si>
    <t>R square</t>
    <phoneticPr fontId="2" type="noConversion"/>
  </si>
  <si>
    <t>Dunnett's multiple comparisons test</t>
    <phoneticPr fontId="2" type="noConversion"/>
  </si>
  <si>
    <t>-0.4421 to -0.2005</t>
    <phoneticPr fontId="2" type="noConversion"/>
  </si>
  <si>
    <t>-0.469 to -0.2275</t>
    <phoneticPr fontId="2" type="noConversion"/>
  </si>
  <si>
    <t>-0.4631 to -0.2216</t>
    <phoneticPr fontId="2" type="noConversion"/>
  </si>
  <si>
    <t>ANOVA summary</t>
    <phoneticPr fontId="2" type="noConversion"/>
  </si>
  <si>
    <t>J VS D, E, F</t>
    <phoneticPr fontId="2" type="noConversion"/>
  </si>
  <si>
    <t>Column J vs. Column D</t>
    <phoneticPr fontId="2" type="noConversion"/>
  </si>
  <si>
    <t>Column J vs. Column E</t>
    <phoneticPr fontId="2" type="noConversion"/>
  </si>
  <si>
    <t>Column J vs. Column F</t>
    <phoneticPr fontId="2" type="noConversion"/>
  </si>
  <si>
    <t>P VS D, E, F</t>
    <phoneticPr fontId="2" type="noConversion"/>
  </si>
  <si>
    <t>Column P vs. Column D</t>
    <phoneticPr fontId="2" type="noConversion"/>
  </si>
  <si>
    <t>Column P vs. Column E</t>
    <phoneticPr fontId="2" type="noConversion"/>
  </si>
  <si>
    <t>Column P vs. Column F</t>
    <phoneticPr fontId="2" type="noConversion"/>
  </si>
  <si>
    <t>-0.1195 to 0.08492</t>
  </si>
  <si>
    <t>-0.1465 to 0.05797</t>
  </si>
  <si>
    <t>-0.1406 to 0.06387</t>
  </si>
  <si>
    <t>Q VS D, E, F</t>
    <phoneticPr fontId="2" type="noConversion"/>
  </si>
  <si>
    <t>Column Q vs. Column D</t>
    <phoneticPr fontId="2" type="noConversion"/>
  </si>
  <si>
    <t>Column Q vs. Column E</t>
    <phoneticPr fontId="2" type="noConversion"/>
  </si>
  <si>
    <t>Column Q vs. Column F</t>
    <phoneticPr fontId="2" type="noConversion"/>
  </si>
  <si>
    <t>J VS P, Q</t>
    <phoneticPr fontId="2" type="noConversion"/>
  </si>
  <si>
    <t>Column J vs. Column P</t>
    <phoneticPr fontId="2" type="noConversion"/>
  </si>
  <si>
    <t>Column J vs. Column Q</t>
    <phoneticPr fontId="2" type="noConversion"/>
  </si>
  <si>
    <t>-0.0583 to 0.1962</t>
  </si>
  <si>
    <t>-0.08526 to 0.1693</t>
  </si>
  <si>
    <t>-0.07936 to 0.1752</t>
  </si>
  <si>
    <t>-0.4627 to -0.1452</t>
  </si>
  <si>
    <t>-0.5341 to -0.2465</t>
  </si>
  <si>
    <t>Fig. 6I</t>
    <phoneticPr fontId="2" type="noConversion"/>
  </si>
  <si>
    <r>
      <t>MB-Gal80/+; 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 xml:space="preserve">/+
</t>
    </r>
    <phoneticPr fontId="2" type="noConversion"/>
  </si>
  <si>
    <r>
      <t>elav-Gal4; UAS-Dcr2 X 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phoneticPr fontId="2" type="noConversion"/>
  </si>
  <si>
    <r>
      <t>elav-Gal4; UAS-Dcr2 X MB-Gal80; 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r>
      <t>5HT1B-Gal4 X 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r>
      <t>5HT1B-Gal4 X MB-Gal80; 5HT1B</t>
    </r>
    <r>
      <rPr>
        <vertAlign val="superscript"/>
        <sz val="11"/>
        <color theme="1"/>
        <rFont val="Calibri"/>
        <family val="3"/>
        <charset val="134"/>
        <scheme val="minor"/>
      </rPr>
      <t>RNAi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t>Fig. 6G</t>
    <phoneticPr fontId="2" type="noConversion"/>
  </si>
  <si>
    <t>t=3.757 df=14</t>
  </si>
  <si>
    <t>0.2238 ± 0.04567, n=8</t>
  </si>
  <si>
    <t>0.5125 ± 0.06181, n=8</t>
  </si>
  <si>
    <t>0.2888 ± 0.07685</t>
  </si>
  <si>
    <t>0.1239 to 0.4536</t>
  </si>
  <si>
    <t>Fig. S1C</t>
    <phoneticPr fontId="2" type="noConversion"/>
  </si>
  <si>
    <t>Fig. S1B</t>
    <phoneticPr fontId="2" type="noConversion"/>
  </si>
  <si>
    <t>Canton S</t>
    <phoneticPr fontId="2" type="noConversion"/>
  </si>
  <si>
    <t>D VS F, H</t>
    <phoneticPr fontId="2" type="noConversion"/>
  </si>
  <si>
    <t>&lt; 0.0001</t>
  </si>
  <si>
    <t>-0.6199 to -0.2207</t>
  </si>
  <si>
    <t>-0.595 to -0.1958</t>
  </si>
  <si>
    <t>-0.7127 to -0.3429</t>
  </si>
  <si>
    <t>-0.7149 to -0.3451</t>
  </si>
  <si>
    <t>Fig. S1D</t>
    <phoneticPr fontId="2" type="noConversion"/>
  </si>
  <si>
    <t>-0.2982 to 0.2519</t>
  </si>
  <si>
    <t>-0.2526 to 0.2976</t>
  </si>
  <si>
    <t>Fig. S1E</t>
    <phoneticPr fontId="2" type="noConversion"/>
  </si>
  <si>
    <t>Males</t>
    <phoneticPr fontId="2" type="noConversion"/>
  </si>
  <si>
    <t>Test duration</t>
    <phoneticPr fontId="2" type="noConversion"/>
  </si>
  <si>
    <t>Females</t>
    <phoneticPr fontId="2" type="noConversion"/>
  </si>
  <si>
    <t xml:space="preserve">n= </t>
    <phoneticPr fontId="2" type="noConversion"/>
  </si>
  <si>
    <r>
      <t>1</t>
    </r>
    <r>
      <rPr>
        <vertAlign val="superscript"/>
        <sz val="12"/>
        <rFont val="Arial"/>
        <family val="2"/>
      </rPr>
      <t>st</t>
    </r>
    <r>
      <rPr>
        <sz val="12"/>
        <rFont val="Arial"/>
        <family val="2"/>
      </rPr>
      <t>~4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hr</t>
    </r>
    <phoneticPr fontId="2" type="noConversion"/>
  </si>
  <si>
    <r>
      <t>1</t>
    </r>
    <r>
      <rPr>
        <vertAlign val="superscript"/>
        <sz val="12"/>
        <rFont val="Arial"/>
        <family val="2"/>
      </rPr>
      <t>st</t>
    </r>
    <r>
      <rPr>
        <sz val="12"/>
        <rFont val="Arial"/>
        <family val="2"/>
      </rPr>
      <t xml:space="preserve"> hr</t>
    </r>
    <phoneticPr fontId="2" type="noConversion"/>
  </si>
  <si>
    <r>
      <t>2</t>
    </r>
    <r>
      <rPr>
        <vertAlign val="superscript"/>
        <sz val="12"/>
        <rFont val="Arial"/>
        <family val="2"/>
      </rPr>
      <t>nd</t>
    </r>
    <r>
      <rPr>
        <sz val="12"/>
        <rFont val="Arial"/>
        <family val="2"/>
      </rPr>
      <t xml:space="preserve"> hr</t>
    </r>
    <phoneticPr fontId="2" type="noConversion"/>
  </si>
  <si>
    <r>
      <t>3</t>
    </r>
    <r>
      <rPr>
        <vertAlign val="superscript"/>
        <sz val="12"/>
        <rFont val="Arial"/>
        <family val="2"/>
      </rPr>
      <t>rd</t>
    </r>
    <r>
      <rPr>
        <sz val="12"/>
        <rFont val="Arial"/>
        <family val="2"/>
      </rPr>
      <t xml:space="preserve"> hr</t>
    </r>
    <phoneticPr fontId="2" type="noConversion"/>
  </si>
  <si>
    <r>
      <t>4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hr</t>
    </r>
    <phoneticPr fontId="2" type="noConversion"/>
  </si>
  <si>
    <r>
      <t>1</t>
    </r>
    <r>
      <rPr>
        <vertAlign val="superscript"/>
        <sz val="12"/>
        <rFont val="Arial"/>
        <family val="2"/>
      </rPr>
      <t>st</t>
    </r>
    <r>
      <rPr>
        <sz val="12"/>
        <rFont val="Arial"/>
        <family val="2"/>
      </rPr>
      <t>~</t>
    </r>
    <r>
      <rPr>
        <vertAlign val="superscript"/>
        <sz val="12"/>
        <rFont val="Arial"/>
        <family val="2"/>
      </rPr>
      <t>4th</t>
    </r>
    <r>
      <rPr>
        <sz val="12"/>
        <rFont val="Arial"/>
        <family val="2"/>
      </rPr>
      <t xml:space="preserve"> hr</t>
    </r>
    <phoneticPr fontId="2" type="noConversion"/>
  </si>
  <si>
    <t>D VS F-I</t>
    <phoneticPr fontId="2" type="noConversion"/>
  </si>
  <si>
    <t>K VS M-P</t>
    <phoneticPr fontId="2" type="noConversion"/>
  </si>
  <si>
    <t>-0.2176 to 0.3626</t>
  </si>
  <si>
    <t>-0.2301 to 0.3501</t>
  </si>
  <si>
    <t>-0.3857 to 0.1944</t>
  </si>
  <si>
    <t>-0.3244 to 0.2557</t>
  </si>
  <si>
    <t>1st~4th hr vs. 1st hr</t>
  </si>
  <si>
    <t>1st~4th hr vs. 2nd hr</t>
  </si>
  <si>
    <t>1st~4th hr vs. 3rd hr</t>
  </si>
  <si>
    <t>1st~4th hr vs. 4th hr</t>
  </si>
  <si>
    <t>-0.04958 to 0.2933</t>
  </si>
  <si>
    <t>-0.1765 to 0.1665</t>
  </si>
  <si>
    <t>-0.2546 to 0.08833</t>
  </si>
  <si>
    <t>-0.2046 to 0.1383</t>
  </si>
  <si>
    <t>Fig. S1G</t>
    <phoneticPr fontId="2" type="noConversion"/>
  </si>
  <si>
    <t>empty dish</t>
    <phoneticPr fontId="2" type="noConversion"/>
  </si>
  <si>
    <t>Immobilized flies</t>
    <phoneticPr fontId="2" type="noConversion"/>
  </si>
  <si>
    <t>agar bar</t>
    <phoneticPr fontId="2" type="noConversion"/>
  </si>
  <si>
    <t>fimo fly</t>
    <phoneticPr fontId="2" type="noConversion"/>
  </si>
  <si>
    <t>real fly</t>
    <phoneticPr fontId="2" type="noConversion"/>
  </si>
  <si>
    <t>food bar</t>
    <phoneticPr fontId="2" type="noConversion"/>
  </si>
  <si>
    <t>Fig. S1H</t>
    <phoneticPr fontId="2" type="noConversion"/>
  </si>
  <si>
    <t>alive attractor</t>
  </si>
  <si>
    <t>dead attractor</t>
  </si>
  <si>
    <t>t=1.512 df=46</t>
  </si>
  <si>
    <t>0.6972 ± 0.02987, n=24</t>
  </si>
  <si>
    <t>0.6193 ± 0.04197, n=24</t>
  </si>
  <si>
    <t>-0.07789 ± 0.05152</t>
  </si>
  <si>
    <t>-0.1816 to 0.02581</t>
  </si>
  <si>
    <t>1.975, 23, 23</t>
  </si>
  <si>
    <t>t=0.08918 df=46</t>
  </si>
  <si>
    <t>0.5807 ± 0.06004, n=24</t>
  </si>
  <si>
    <t>0.575 ± 0.02116, n=24</t>
  </si>
  <si>
    <t>-0.005677 ± 0.06366</t>
  </si>
  <si>
    <t>-0.1338 to 0.1225</t>
  </si>
  <si>
    <t>8.054, 23, 23</t>
  </si>
  <si>
    <t>Fig. S2B</t>
    <phoneticPr fontId="2" type="noConversion"/>
  </si>
  <si>
    <t>one free-moving fly</t>
  </si>
  <si>
    <t>five free-moving flies</t>
  </si>
  <si>
    <t>agar bars</t>
  </si>
  <si>
    <t>flies</t>
  </si>
  <si>
    <t>t=4.672 df=40</t>
  </si>
  <si>
    <t>0.02891 ± 0.03044, n=22</t>
  </si>
  <si>
    <t>0.2808 ± 0.0456, n=20</t>
  </si>
  <si>
    <t>0.2519 ± 0.05391</t>
  </si>
  <si>
    <t>0.1429 to 0.3608</t>
  </si>
  <si>
    <t>2.04, 19, 21</t>
  </si>
  <si>
    <t>inner ring of empty part</t>
  </si>
  <si>
    <t>inner ring of agar part</t>
  </si>
  <si>
    <t>Fig. S2C</t>
    <phoneticPr fontId="2" type="noConversion"/>
  </si>
  <si>
    <r>
      <rPr>
        <sz val="11"/>
        <color theme="1"/>
        <rFont val="Calibri"/>
        <family val="3"/>
        <charset val="134"/>
        <scheme val="minor"/>
      </rPr>
      <t xml:space="preserve">1 </t>
    </r>
    <r>
      <rPr>
        <i/>
        <sz val="11"/>
        <color theme="1"/>
        <rFont val="Calibri"/>
        <family val="3"/>
        <charset val="134"/>
        <scheme val="minor"/>
      </rPr>
      <t>Canton S</t>
    </r>
    <phoneticPr fontId="2" type="noConversion"/>
  </si>
  <si>
    <t>Record</t>
    <phoneticPr fontId="2" type="noConversion"/>
  </si>
  <si>
    <t>inner ring of fly part</t>
  </si>
  <si>
    <t>Fig. S2D</t>
    <phoneticPr fontId="2" type="noConversion"/>
  </si>
  <si>
    <t>t=1.199 df=42</t>
  </si>
  <si>
    <t>275.9 ± 56.04, n=22</t>
  </si>
  <si>
    <t>192 ± 41.83, n=22</t>
  </si>
  <si>
    <t>-83.86 ± 69.93</t>
  </si>
  <si>
    <t>-225 to 57.27</t>
  </si>
  <si>
    <t>1.795, 21, 21</t>
  </si>
  <si>
    <t>t=11.13 df=32</t>
  </si>
  <si>
    <t>104.5 ± 33.13, n=17</t>
  </si>
  <si>
    <t>2019 ± 168.8, n=17</t>
  </si>
  <si>
    <t>1915 ± 172.1</t>
  </si>
  <si>
    <t>1564 to 2265</t>
  </si>
  <si>
    <t>25.97, 16, 16</t>
  </si>
  <si>
    <t>5 day</t>
    <phoneticPr fontId="2" type="noConversion"/>
  </si>
  <si>
    <t>10 day</t>
    <phoneticPr fontId="2" type="noConversion"/>
  </si>
  <si>
    <t>20 day</t>
    <phoneticPr fontId="2" type="noConversion"/>
  </si>
  <si>
    <t>30 day</t>
    <phoneticPr fontId="2" type="noConversion"/>
  </si>
  <si>
    <t>45 day</t>
    <phoneticPr fontId="2" type="noConversion"/>
  </si>
  <si>
    <t>5 day vs. 10 day</t>
  </si>
  <si>
    <t>-0.1084 to 0.2351</t>
  </si>
  <si>
    <t>5 day vs. 20 day</t>
  </si>
  <si>
    <t>-0.1897 to 0.1539</t>
  </si>
  <si>
    <t>5 day vs. 30 day</t>
  </si>
  <si>
    <t>-0.1147 to 0.2289</t>
  </si>
  <si>
    <t>5 day vs. 45 day</t>
  </si>
  <si>
    <t>-0.2512 to 0.1261</t>
  </si>
  <si>
    <t>10 day vs. 20 day</t>
  </si>
  <si>
    <t>-0.253 to 0.09052</t>
  </si>
  <si>
    <t>10 day vs. 30 day</t>
  </si>
  <si>
    <t>-0.178 to 0.1655</t>
  </si>
  <si>
    <t>&gt;0.9999</t>
  </si>
  <si>
    <t>10 day vs. 45 day</t>
  </si>
  <si>
    <t>-0.3145 to 0.06277</t>
  </si>
  <si>
    <t>20 day vs. 30 day</t>
  </si>
  <si>
    <t>-0.09677 to 0.2468</t>
  </si>
  <si>
    <t>20 day vs. 45 day</t>
  </si>
  <si>
    <t>-0.2332 to 0.144</t>
  </si>
  <si>
    <t>30 day vs. 45 day</t>
  </si>
  <si>
    <t>-0.3082 to 0.06902</t>
  </si>
  <si>
    <t>Tukey's multiple comparisons test</t>
  </si>
  <si>
    <t>Fig. S3A</t>
    <phoneticPr fontId="2" type="noConversion"/>
  </si>
  <si>
    <t>mated female</t>
    <phoneticPr fontId="2" type="noConversion"/>
  </si>
  <si>
    <t>virgin female</t>
    <phoneticPr fontId="2" type="noConversion"/>
  </si>
  <si>
    <t>mated male</t>
    <phoneticPr fontId="2" type="noConversion"/>
  </si>
  <si>
    <t>virgin male</t>
    <phoneticPr fontId="2" type="noConversion"/>
  </si>
  <si>
    <t>t=1.412 df=38</t>
  </si>
  <si>
    <t>0.594 ± 0.05042, n=20</t>
  </si>
  <si>
    <t>0.69 ± 0.04563, n=20</t>
  </si>
  <si>
    <t>0.096 ± 0.068</t>
  </si>
  <si>
    <t>-0.04167 to 0.2337</t>
  </si>
  <si>
    <t>1.221, 19, 19</t>
  </si>
  <si>
    <t>t=0.9917 df=38</t>
  </si>
  <si>
    <t>0.5665 ± 0.03726, n=20</t>
  </si>
  <si>
    <t>0.6145 ± 0.03089, n=20</t>
  </si>
  <si>
    <t>0.048 ± 0.0484</t>
  </si>
  <si>
    <t>-0.04998 to 0.146</t>
  </si>
  <si>
    <t>1.454, 19, 19</t>
  </si>
  <si>
    <t>Fig. S3B</t>
    <phoneticPr fontId="2" type="noConversion"/>
  </si>
  <si>
    <t>0 h</t>
    <phoneticPr fontId="2" type="noConversion"/>
  </si>
  <si>
    <t>12 h</t>
    <phoneticPr fontId="2" type="noConversion"/>
  </si>
  <si>
    <t>24 h</t>
    <phoneticPr fontId="2" type="noConversion"/>
  </si>
  <si>
    <t>36 h</t>
    <phoneticPr fontId="2" type="noConversion"/>
  </si>
  <si>
    <t>48 h</t>
    <phoneticPr fontId="2" type="noConversion"/>
  </si>
  <si>
    <t>1% agar</t>
  </si>
  <si>
    <t>1% agar + 1% sucrose</t>
  </si>
  <si>
    <t>Fig. S3C</t>
    <phoneticPr fontId="2" type="noConversion"/>
  </si>
  <si>
    <t>Fig. S4B</t>
    <phoneticPr fontId="2" type="noConversion"/>
  </si>
  <si>
    <t>D. melanogaster</t>
    <phoneticPr fontId="2" type="noConversion"/>
  </si>
  <si>
    <t>D. simulans</t>
    <phoneticPr fontId="2" type="noConversion"/>
  </si>
  <si>
    <t>D. sechellia</t>
    <phoneticPr fontId="2" type="noConversion"/>
  </si>
  <si>
    <t>D. yakuba</t>
    <phoneticPr fontId="2" type="noConversion"/>
  </si>
  <si>
    <t>D. repleta</t>
    <phoneticPr fontId="2" type="noConversion"/>
  </si>
  <si>
    <t>Canton S vs. D. melanogaster</t>
  </si>
  <si>
    <t>-0.0909 to 0.1727</t>
  </si>
  <si>
    <t>Canton S vs. D. simulans</t>
  </si>
  <si>
    <t>0.08757 to 0.3512</t>
  </si>
  <si>
    <t>Canton S vs. D. sechellia</t>
  </si>
  <si>
    <t>0.0766 to 0.3402</t>
  </si>
  <si>
    <t>Canton S vs. D. yakuba</t>
  </si>
  <si>
    <t>0.217 to 0.4807</t>
  </si>
  <si>
    <t>Canton S vs. D. repleta</t>
  </si>
  <si>
    <t>0.3586 to 0.6231</t>
  </si>
  <si>
    <t>D VS E-I</t>
    <phoneticPr fontId="2" type="noConversion"/>
  </si>
  <si>
    <t>Test  flies</t>
    <phoneticPr fontId="2" type="noConversion"/>
  </si>
  <si>
    <t>Fig. S4C</t>
    <phoneticPr fontId="2" type="noConversion"/>
  </si>
  <si>
    <t>-0.09942 to 0.2119</t>
  </si>
  <si>
    <t>-0.2375 to 0.07379</t>
  </si>
  <si>
    <t>0.1564 to 0.4678</t>
  </si>
  <si>
    <t>0.1125 to 0.4238</t>
  </si>
  <si>
    <t>0.3004 to 0.6117</t>
  </si>
  <si>
    <t>Fig. S5A</t>
    <phoneticPr fontId="2" type="noConversion"/>
  </si>
  <si>
    <t xml:space="preserve"> female</t>
    <phoneticPr fontId="2" type="noConversion"/>
  </si>
  <si>
    <t>male</t>
    <phoneticPr fontId="2" type="noConversion"/>
  </si>
  <si>
    <t>Paired t test</t>
  </si>
  <si>
    <t>Are means signif. different? (P &lt; 0.05)</t>
  </si>
  <si>
    <t>t=3.042 df=35</t>
  </si>
  <si>
    <t>Number of pairs</t>
  </si>
  <si>
    <t>Mean of differences</t>
  </si>
  <si>
    <t>SD of differences</t>
  </si>
  <si>
    <t>SEM of differences</t>
  </si>
  <si>
    <t>-0.4428 to -0.08831</t>
  </si>
  <si>
    <t>R squared (partial eta squared)</t>
  </si>
  <si>
    <t>t=1.073 df=35</t>
  </si>
  <si>
    <t>-0.1783 to 0.055</t>
  </si>
  <si>
    <t>t=2.088 df=35</t>
  </si>
  <si>
    <t>-0.2191 to -0.003106</t>
  </si>
  <si>
    <t>t=2.437 df=35</t>
  </si>
  <si>
    <t>-0.3004 to -0.02736</t>
  </si>
  <si>
    <t>Fig. S5B</t>
    <phoneticPr fontId="2" type="noConversion"/>
  </si>
  <si>
    <t>Denatonium</t>
    <phoneticPr fontId="2" type="noConversion"/>
  </si>
  <si>
    <t>+</t>
    <phoneticPr fontId="2" type="noConversion"/>
  </si>
  <si>
    <t>before training</t>
    <phoneticPr fontId="2" type="noConversion"/>
  </si>
  <si>
    <t>training</t>
    <phoneticPr fontId="2" type="noConversion"/>
  </si>
  <si>
    <t>after training</t>
    <phoneticPr fontId="2" type="noConversion"/>
  </si>
  <si>
    <t>t=0.1517 df=21</t>
  </si>
  <si>
    <t>0.1271 ± 0.1391, n=12</t>
  </si>
  <si>
    <t>0.1541 ± 0.1064, n=11</t>
  </si>
  <si>
    <t>0.02694 ± 0.1775</t>
  </si>
  <si>
    <t>-0.3423 to 0.3961</t>
  </si>
  <si>
    <t>1.864, 11, 10</t>
  </si>
  <si>
    <t>t=7.292 df=66</t>
  </si>
  <si>
    <t>0.1911 ± 0.08803, n=32</t>
  </si>
  <si>
    <t>-0.5778 ± 0.06137, n=36</t>
  </si>
  <si>
    <t>-0.769 ± 0.1054</t>
  </si>
  <si>
    <t>-0.9795 to -0.5584</t>
  </si>
  <si>
    <t>1.829, 31, 35</t>
  </si>
  <si>
    <t>t=3.811 df=61</t>
  </si>
  <si>
    <t>0.01103 ± 0.07025, n=31</t>
  </si>
  <si>
    <t>-0.3935 ± 0.07924, n=32</t>
  </si>
  <si>
    <t>-0.4045 ± 0.1061</t>
  </si>
  <si>
    <t>-0.6167 to -0.1923</t>
  </si>
  <si>
    <t>1.313, 31, 30</t>
  </si>
  <si>
    <t>Fig. S5C</t>
    <phoneticPr fontId="2" type="noConversion"/>
  </si>
  <si>
    <r>
      <t>w</t>
    </r>
    <r>
      <rPr>
        <i/>
        <vertAlign val="superscript"/>
        <sz val="11"/>
        <color rgb="FF000000"/>
        <rFont val="Calibri"/>
        <family val="3"/>
        <charset val="134"/>
        <scheme val="minor"/>
      </rPr>
      <t>1118</t>
    </r>
    <r>
      <rPr>
        <i/>
        <sz val="11"/>
        <color rgb="FF000000"/>
        <rFont val="Calibri"/>
        <family val="3"/>
        <charset val="134"/>
        <scheme val="minor"/>
      </rPr>
      <t xml:space="preserve"> </t>
    </r>
    <r>
      <rPr>
        <sz val="11"/>
        <color rgb="FF000000"/>
        <rFont val="Calibri"/>
        <family val="3"/>
        <charset val="134"/>
        <scheme val="minor"/>
      </rPr>
      <t xml:space="preserve">with </t>
    </r>
    <r>
      <rPr>
        <i/>
        <sz val="11"/>
        <color rgb="FF000000"/>
        <rFont val="Calibri"/>
        <family val="3"/>
        <charset val="134"/>
        <scheme val="minor"/>
      </rPr>
      <t>CS</t>
    </r>
  </si>
  <si>
    <r>
      <t>w</t>
    </r>
    <r>
      <rPr>
        <vertAlign val="superscript"/>
        <sz val="11"/>
        <color theme="1"/>
        <rFont val="Calibri"/>
        <family val="3"/>
        <charset val="134"/>
        <scheme val="minor"/>
      </rPr>
      <t>1118</t>
    </r>
    <r>
      <rPr>
        <sz val="11"/>
        <color theme="1"/>
        <rFont val="Calibri"/>
        <family val="3"/>
        <charset val="134"/>
        <scheme val="minor"/>
      </rPr>
      <t xml:space="preserve"> with Fru</t>
    </r>
    <r>
      <rPr>
        <vertAlign val="superscript"/>
        <sz val="11"/>
        <color theme="1"/>
        <rFont val="Calibri"/>
        <family val="3"/>
        <charset val="134"/>
        <scheme val="minor"/>
      </rPr>
      <t>-/-</t>
    </r>
    <phoneticPr fontId="2" type="noConversion"/>
  </si>
  <si>
    <t>t=4.018 df=94</t>
  </si>
  <si>
    <t>0.6947 ± 0.0308, n=48</t>
  </si>
  <si>
    <t>0.4358 ± 0.05659, n=48</t>
  </si>
  <si>
    <t>-0.2589 ± 0.06443</t>
  </si>
  <si>
    <t>-0.3868 to -0.1309</t>
  </si>
  <si>
    <t>3.376, 47, 47</t>
  </si>
  <si>
    <t xml:space="preserve">Orco-/-
</t>
    <phoneticPr fontId="2" type="noConversion"/>
  </si>
  <si>
    <t xml:space="preserve">Orco-/- (in darkness)
</t>
    <phoneticPr fontId="2" type="noConversion"/>
  </si>
  <si>
    <t>Fig. S6A</t>
    <phoneticPr fontId="2" type="noConversion"/>
  </si>
  <si>
    <t>-0.6972 to -0.217</t>
  </si>
  <si>
    <t>-0.6687 to -0.1885</t>
  </si>
  <si>
    <t>-0.4236 to -0.1107</t>
  </si>
  <si>
    <t>-0.4529 to -0.14</t>
  </si>
  <si>
    <t>-0.5934 to -0.2023</t>
  </si>
  <si>
    <t>-0.6092 to -0.218</t>
  </si>
  <si>
    <t>-0.2317 to 0.1203</t>
  </si>
  <si>
    <t>-0.2153 to 0.1367</t>
  </si>
  <si>
    <t>Fig. S6B</t>
    <phoneticPr fontId="2" type="noConversion"/>
  </si>
  <si>
    <t xml:space="preserve">CS (-ant)
</t>
    <phoneticPr fontId="2" type="noConversion"/>
  </si>
  <si>
    <r>
      <t>NorpA</t>
    </r>
    <r>
      <rPr>
        <vertAlign val="superscript"/>
        <sz val="11"/>
        <color theme="1"/>
        <rFont val="Calibri"/>
        <family val="3"/>
        <charset val="134"/>
        <scheme val="minor"/>
      </rPr>
      <t>p33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r>
      <t>NorpA</t>
    </r>
    <r>
      <rPr>
        <vertAlign val="superscript"/>
        <sz val="11"/>
        <color theme="1"/>
        <rFont val="Calibri"/>
        <family val="3"/>
        <charset val="134"/>
        <scheme val="minor"/>
      </rPr>
      <t>p33</t>
    </r>
    <r>
      <rPr>
        <sz val="11"/>
        <color theme="1"/>
        <rFont val="Calibri"/>
        <family val="2"/>
        <scheme val="minor"/>
      </rPr>
      <t xml:space="preserve"> (-ant)
</t>
    </r>
    <phoneticPr fontId="2" type="noConversion"/>
  </si>
  <si>
    <t>-0.6342 to -0.1391</t>
  </si>
  <si>
    <t>-0.6334 to -0.1383</t>
  </si>
  <si>
    <t>-0.5884 to -0.1782</t>
  </si>
  <si>
    <t>-0.5229 to -0.1127</t>
  </si>
  <si>
    <t>-0.5059 to -0.1723</t>
  </si>
  <si>
    <t>-0.5545 to -0.2209</t>
  </si>
  <si>
    <t>-0.3341 to 0.1691</t>
  </si>
  <si>
    <t>-0.3183 to 0.1752</t>
  </si>
  <si>
    <t>Fig. S7A</t>
    <phoneticPr fontId="2" type="noConversion"/>
  </si>
  <si>
    <t xml:space="preserve">CS (-arista &amp; in darkness)
</t>
    <phoneticPr fontId="2" type="noConversion"/>
  </si>
  <si>
    <r>
      <t>iav</t>
    </r>
    <r>
      <rPr>
        <vertAlign val="super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 xml:space="preserve"> (in darkness)</t>
    </r>
    <phoneticPr fontId="2" type="noConversion"/>
  </si>
  <si>
    <t>t=5.553 df=34</t>
  </si>
  <si>
    <t>0.02323 ± 0.08347, n=12</t>
  </si>
  <si>
    <t>0.5105 ± 0.04612, n=24</t>
  </si>
  <si>
    <t>0.4872 ± 0.08773</t>
  </si>
  <si>
    <t>0.3089 to 0.6655</t>
  </si>
  <si>
    <t>1.638, 11, 23</t>
  </si>
  <si>
    <t>t=5.484 df=34</t>
  </si>
  <si>
    <t>-0.05178 ± 0.0773, n=12</t>
  </si>
  <si>
    <t>0.4146 ± 0.0462, n=24</t>
  </si>
  <si>
    <t>0.4664 ± 0.08504</t>
  </si>
  <si>
    <t>0.2936 to 0.6392</t>
  </si>
  <si>
    <t>1.399, 11, 23</t>
  </si>
  <si>
    <t>CS (-arista)</t>
    <phoneticPr fontId="2" type="noConversion"/>
  </si>
  <si>
    <r>
      <t>Poxn</t>
    </r>
    <r>
      <rPr>
        <vertAlign val="superscript"/>
        <sz val="11"/>
        <color theme="1"/>
        <rFont val="Calibri"/>
        <family val="3"/>
        <charset val="134"/>
        <scheme val="minor"/>
      </rPr>
      <t>Δm22</t>
    </r>
    <r>
      <rPr>
        <sz val="11"/>
        <color theme="1"/>
        <rFont val="Calibri"/>
        <family val="3"/>
        <charset val="134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r>
      <t>iav</t>
    </r>
    <r>
      <rPr>
        <vertAlign val="super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3"/>
        <charset val="134"/>
        <scheme val="minor"/>
      </rPr>
      <t xml:space="preserve"> (-ant)
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t>t=3.567 df=46</t>
  </si>
  <si>
    <t>0.04243 ± 0.06694, n=16</t>
  </si>
  <si>
    <t>0.3434 ± 0.04937, n=32</t>
  </si>
  <si>
    <t>-0.301 ± 0.08438</t>
  </si>
  <si>
    <t>-0.4708 to -0.1311</t>
  </si>
  <si>
    <t>1.088, 31, 15</t>
  </si>
  <si>
    <t>Fig. S7B</t>
    <phoneticPr fontId="2" type="noConversion"/>
  </si>
  <si>
    <r>
      <t>Poxn</t>
    </r>
    <r>
      <rPr>
        <vertAlign val="superscript"/>
        <sz val="11"/>
        <color theme="1"/>
        <rFont val="Calibri"/>
        <family val="3"/>
        <charset val="134"/>
        <scheme val="minor"/>
      </rPr>
      <t>Δm22</t>
    </r>
    <r>
      <rPr>
        <sz val="11"/>
        <color theme="1"/>
        <rFont val="Calibri"/>
        <family val="3"/>
        <charset val="134"/>
        <scheme val="minor"/>
      </rPr>
      <t xml:space="preserve"> (-arista)
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t>Fig. S7C</t>
    <phoneticPr fontId="2" type="noConversion"/>
  </si>
  <si>
    <t>t=7.658 df=52</t>
  </si>
  <si>
    <t>0.05474 ± 0.07374, n=18</t>
  </si>
  <si>
    <t>0.5407 ± 0.02596, n=36</t>
  </si>
  <si>
    <t>0.486 ± 0.06346</t>
  </si>
  <si>
    <t>0.3587 to 0.6133</t>
  </si>
  <si>
    <t>4.033, 17, 35</t>
  </si>
  <si>
    <t>Fig. S7D</t>
    <phoneticPr fontId="2" type="noConversion"/>
  </si>
  <si>
    <r>
      <t>Poxn</t>
    </r>
    <r>
      <rPr>
        <vertAlign val="superscript"/>
        <sz val="11"/>
        <color theme="1"/>
        <rFont val="Calibri"/>
        <family val="3"/>
        <charset val="134"/>
        <scheme val="minor"/>
      </rPr>
      <t>Δm22</t>
    </r>
    <r>
      <rPr>
        <sz val="11"/>
        <color theme="1"/>
        <rFont val="Calibri"/>
        <family val="3"/>
        <charset val="134"/>
        <scheme val="minor"/>
      </rPr>
      <t xml:space="preserve"> (-ant)
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t>t=7.021 df=52</t>
  </si>
  <si>
    <t>0.03513 ± 0.04565, n=18</t>
  </si>
  <si>
    <t>0.464 ± 0.03662, n=36</t>
  </si>
  <si>
    <t>0.4288 ± 0.06108</t>
  </si>
  <si>
    <t>0.3063 to 0.5514</t>
  </si>
  <si>
    <t>1.287, 35, 17</t>
  </si>
  <si>
    <r>
      <t>Poxn</t>
    </r>
    <r>
      <rPr>
        <vertAlign val="superscript"/>
        <sz val="11"/>
        <color theme="1"/>
        <rFont val="Calibri"/>
        <family val="3"/>
        <charset val="134"/>
        <scheme val="minor"/>
      </rPr>
      <t>Δm22</t>
    </r>
    <r>
      <rPr>
        <sz val="11"/>
        <color theme="1"/>
        <rFont val="Calibri"/>
        <family val="3"/>
        <charset val="134"/>
        <scheme val="minor"/>
      </rPr>
      <t xml:space="preserve"> (in darkness)
</t>
    </r>
    <r>
      <rPr>
        <sz val="11"/>
        <color theme="1"/>
        <rFont val="Calibri"/>
        <family val="2"/>
        <scheme val="minor"/>
      </rPr>
      <t xml:space="preserve">
</t>
    </r>
    <phoneticPr fontId="2" type="noConversion"/>
  </si>
  <si>
    <t>t=3.563 df=46</t>
  </si>
  <si>
    <t>0.03429 ± 0.09884, n=16</t>
  </si>
  <si>
    <t>0.4045 ± 0.05455, n=32</t>
  </si>
  <si>
    <t>0.3702 ± 0.1039</t>
  </si>
  <si>
    <t>0.1611 to 0.5793</t>
  </si>
  <si>
    <t>1.642, 15, 31</t>
  </si>
  <si>
    <t>Fig. S7E</t>
    <phoneticPr fontId="2" type="noConversion"/>
  </si>
  <si>
    <t>mated female, eclosion 3d</t>
    <phoneticPr fontId="2" type="noConversion"/>
  </si>
  <si>
    <t>Canton-S</t>
    <phoneticPr fontId="2" type="noConversion"/>
  </si>
  <si>
    <t>virgin female, eclosion 4h</t>
    <phoneticPr fontId="2" type="noConversion"/>
  </si>
  <si>
    <t>virgin female, eclosion 8h</t>
    <phoneticPr fontId="2" type="noConversion"/>
  </si>
  <si>
    <t>mated male, eclosion 3d</t>
    <phoneticPr fontId="2" type="noConversion"/>
  </si>
  <si>
    <t>virgin male, eclosion 4h</t>
    <phoneticPr fontId="2" type="noConversion"/>
  </si>
  <si>
    <t>virgin male, eclosion 8h</t>
    <phoneticPr fontId="2" type="noConversion"/>
  </si>
  <si>
    <t>0.1214 to 0.3742</t>
  </si>
  <si>
    <t>0.003896 to 0.2567</t>
  </si>
  <si>
    <t>-0.175 to 0.063</t>
  </si>
  <si>
    <t>-0.1695 to 0.0685</t>
  </si>
  <si>
    <t>0.004538 to 0.223</t>
  </si>
  <si>
    <t>-0.1923 to 0.02609</t>
  </si>
  <si>
    <t>-0.1386 to 0.1466</t>
  </si>
  <si>
    <t>-0.1671 to 0.1181</t>
  </si>
  <si>
    <t>Fig. S8</t>
    <phoneticPr fontId="2" type="noConversion"/>
  </si>
  <si>
    <t>D-G</t>
    <phoneticPr fontId="2" type="noConversion"/>
  </si>
  <si>
    <r>
      <t>NorpA</t>
    </r>
    <r>
      <rPr>
        <vertAlign val="superscript"/>
        <sz val="11"/>
        <color rgb="FF000000"/>
        <rFont val="Calibri"/>
        <family val="3"/>
        <charset val="134"/>
        <scheme val="minor"/>
      </rPr>
      <t>p33</t>
    </r>
  </si>
  <si>
    <t>NP1131&gt;TNT-E</t>
  </si>
  <si>
    <t>0.5939 to 0.9056</t>
  </si>
  <si>
    <t>CS vs. 201y&gt;TNT-E</t>
  </si>
  <si>
    <t>0.1128 to 0.4245</t>
  </si>
  <si>
    <t>CS vs. NP1131&gt;TNT-E</t>
  </si>
  <si>
    <t>-0.1963 to 0.1154</t>
  </si>
  <si>
    <t>CS vs. NorpAp33</t>
  </si>
  <si>
    <t>Fig. S11A</t>
    <phoneticPr fontId="2" type="noConversion"/>
  </si>
  <si>
    <t>0.3413 to 0.9295</t>
  </si>
  <si>
    <t>-0.3445 to 0.2885</t>
  </si>
  <si>
    <t>-0.2413 to 0.3916</t>
  </si>
  <si>
    <t>CS vs. Orco-/-</t>
    <phoneticPr fontId="2" type="noConversion"/>
  </si>
  <si>
    <t>Fig. S11B</t>
    <phoneticPr fontId="2" type="noConversion"/>
  </si>
  <si>
    <t>Fig. S11C</t>
    <phoneticPr fontId="2" type="noConversion"/>
  </si>
  <si>
    <r>
      <t>iav</t>
    </r>
    <r>
      <rPr>
        <vertAlign val="superscript"/>
        <sz val="11"/>
        <color theme="1"/>
        <rFont val="Calibri"/>
        <family val="3"/>
        <charset val="134"/>
        <scheme val="minor"/>
      </rPr>
      <t>-/-</t>
    </r>
    <phoneticPr fontId="2" type="noConversion"/>
  </si>
  <si>
    <t>0.4708 to 2.737</t>
  </si>
  <si>
    <t>-0.5821 to 1.684</t>
  </si>
  <si>
    <t>-0.7213 to 1.545</t>
  </si>
  <si>
    <r>
      <t>CS vs. iav</t>
    </r>
    <r>
      <rPr>
        <vertAlign val="superscript"/>
        <sz val="11"/>
        <color theme="1"/>
        <rFont val="Calibri"/>
        <family val="3"/>
        <charset val="134"/>
        <scheme val="minor"/>
      </rPr>
      <t>-/-</t>
    </r>
    <phoneticPr fontId="2" type="noConversion"/>
  </si>
  <si>
    <t>Fig. S12</t>
    <phoneticPr fontId="2" type="noConversion"/>
  </si>
  <si>
    <t>6.358, 40, 39</t>
    <phoneticPr fontId="2" type="noConversion"/>
  </si>
  <si>
    <t>t=3.594 df=44</t>
    <phoneticPr fontId="2" type="noConversion"/>
  </si>
  <si>
    <t>0.7697 ± 0.0698, n=24</t>
    <phoneticPr fontId="2" type="noConversion"/>
  </si>
  <si>
    <t>0.2836 ± 0.1191, n=22</t>
    <phoneticPr fontId="2" type="noConversion"/>
  </si>
  <si>
    <t>-0.4861 ± 0.1353</t>
    <phoneticPr fontId="2" type="noConversion"/>
  </si>
  <si>
    <t>-0.7587 to -0.2135</t>
    <phoneticPr fontId="2" type="noConversion"/>
  </si>
  <si>
    <t>2.669, 21, 23</t>
    <phoneticPr fontId="2" type="noConversion"/>
  </si>
  <si>
    <t>t=6.537 df=79</t>
    <phoneticPr fontId="2" type="noConversion"/>
  </si>
  <si>
    <t>0.8568 ± 0.04031, n=40</t>
    <phoneticPr fontId="2" type="noConversion"/>
  </si>
  <si>
    <t>0.1432 ± 0.1004, n=41</t>
    <phoneticPr fontId="2" type="noConversion"/>
  </si>
  <si>
    <t>-0.7136 ± 0.1092</t>
    <phoneticPr fontId="2" type="noConversion"/>
  </si>
  <si>
    <t>-0.9309 to -0.4963</t>
    <phoneticPr fontId="2" type="noConversion"/>
  </si>
  <si>
    <t>t=3.954 df=89</t>
    <phoneticPr fontId="2" type="noConversion"/>
  </si>
  <si>
    <t>0.8322 ± 0.05733, n=47</t>
    <phoneticPr fontId="2" type="noConversion"/>
  </si>
  <si>
    <t>0.4367 ± 0.08333, n=44</t>
    <phoneticPr fontId="2" type="noConversion"/>
  </si>
  <si>
    <t>-0.3955 ± 0.1</t>
    <phoneticPr fontId="2" type="noConversion"/>
  </si>
  <si>
    <t>-0.5943 to -0.1967</t>
    <phoneticPr fontId="2" type="noConversion"/>
  </si>
  <si>
    <t>1.978, 43, 46</t>
    <phoneticPr fontId="2" type="noConversion"/>
  </si>
  <si>
    <t>t=6.752 df=86</t>
    <phoneticPr fontId="2" type="noConversion"/>
  </si>
  <si>
    <t>0.8556 ± 0.05199, n=44</t>
    <phoneticPr fontId="2" type="noConversion"/>
  </si>
  <si>
    <t>0.07685 ± 0.1029, n=44</t>
    <phoneticPr fontId="2" type="noConversion"/>
  </si>
  <si>
    <t>-0.7787 ± 0.1153</t>
    <phoneticPr fontId="2" type="noConversion"/>
  </si>
  <si>
    <t>-1.008 to -0.5495</t>
    <phoneticPr fontId="2" type="noConversion"/>
  </si>
  <si>
    <t>3.921, 43, 43</t>
    <phoneticPr fontId="2" type="noConversion"/>
  </si>
  <si>
    <t>CS/TNT-E</t>
    <phoneticPr fontId="2" type="noConversion"/>
  </si>
  <si>
    <t>R72B08</t>
    <phoneticPr fontId="2" type="noConversion"/>
  </si>
  <si>
    <t>R72B08&gt;TNT-E</t>
  </si>
  <si>
    <t>CS/TNT-E vs. R72B08</t>
    <phoneticPr fontId="2" type="noConversion"/>
  </si>
  <si>
    <t>CS/TNT-E vs. R72B08&gt;TNT-E</t>
    <phoneticPr fontId="2" type="noConversion"/>
  </si>
  <si>
    <t>-0.09831 to 0.12</t>
    <phoneticPr fontId="2" type="noConversion"/>
  </si>
  <si>
    <t>0.1892 to 0.4075</t>
    <phoneticPr fontId="2" type="noConversion"/>
  </si>
  <si>
    <t>Fig. S13D</t>
    <phoneticPr fontId="2" type="noConversion"/>
  </si>
  <si>
    <t>Fig. 14C</t>
    <phoneticPr fontId="2" type="noConversion"/>
  </si>
  <si>
    <t>t=2.331 df=18</t>
    <phoneticPr fontId="2" type="noConversion"/>
  </si>
  <si>
    <t>3.565 ± 0.44, n=10</t>
    <phoneticPr fontId="2" type="noConversion"/>
  </si>
  <si>
    <t>5.073 ± 0.4742, n=10</t>
    <phoneticPr fontId="2" type="noConversion"/>
  </si>
  <si>
    <t>1.508 ± 0.6469</t>
    <phoneticPr fontId="2" type="noConversion"/>
  </si>
  <si>
    <t>0.1488 to 2.867</t>
    <phoneticPr fontId="2" type="noConversion"/>
  </si>
  <si>
    <t>1.161, 9, 9</t>
    <phoneticPr fontId="2" type="noConversion"/>
  </si>
  <si>
    <t>Fig. S14A</t>
    <phoneticPr fontId="2" type="noConversion"/>
  </si>
  <si>
    <t>Fig. S14B</t>
    <phoneticPr fontId="2" type="noConversion"/>
  </si>
  <si>
    <t>t=1.444 df=22</t>
  </si>
  <si>
    <t>78.15 ± 5.901, n=12</t>
  </si>
  <si>
    <t>90.37 ± 6.062, n=12</t>
  </si>
  <si>
    <t>12.22 ± 8.46</t>
  </si>
  <si>
    <t>-5.328 to 29.76</t>
  </si>
  <si>
    <t>1.055, 11, 11</t>
  </si>
  <si>
    <t>t=1.567 df=16</t>
    <phoneticPr fontId="2" type="noConversion"/>
  </si>
  <si>
    <t>13.66 ± 1.488, n=9</t>
    <phoneticPr fontId="2" type="noConversion"/>
  </si>
  <si>
    <t>17.26 ± 1.745, n=9</t>
    <phoneticPr fontId="2" type="noConversion"/>
  </si>
  <si>
    <t>3.593 ± 2.293</t>
    <phoneticPr fontId="2" type="noConversion"/>
  </si>
  <si>
    <t>-1.268 to 8.455</t>
    <phoneticPr fontId="2" type="noConversion"/>
  </si>
  <si>
    <t>1.376, 8, 8</t>
    <phoneticPr fontId="2" type="noConversion"/>
  </si>
  <si>
    <t>Fig. 5G</t>
    <phoneticPr fontId="2" type="noConversion"/>
  </si>
  <si>
    <t>Fig. S15B</t>
    <phoneticPr fontId="2" type="noConversion"/>
  </si>
  <si>
    <t>NP5286
/CS</t>
    <phoneticPr fontId="2" type="noConversion"/>
  </si>
  <si>
    <t>NP5286
&gt;TNT-E</t>
    <phoneticPr fontId="2" type="noConversion"/>
  </si>
  <si>
    <t>NP5286;c205
/CS</t>
    <phoneticPr fontId="2" type="noConversion"/>
  </si>
  <si>
    <t>NP5286;c205
&gt;TNT-E</t>
    <phoneticPr fontId="2" type="noConversion"/>
  </si>
  <si>
    <t>0.549 ± 0.03309, n=26</t>
    <phoneticPr fontId="2" type="noConversion"/>
  </si>
  <si>
    <t>t=0.1737 df=50</t>
    <phoneticPr fontId="2" type="noConversion"/>
  </si>
  <si>
    <t>0.5055 ± 0.04772, n=26</t>
    <phoneticPr fontId="2" type="noConversion"/>
  </si>
  <si>
    <t>0.4944 ± 0.04246, n=26</t>
    <phoneticPr fontId="2" type="noConversion"/>
  </si>
  <si>
    <t>-0.0111 ± 0.06388</t>
    <phoneticPr fontId="2" type="noConversion"/>
  </si>
  <si>
    <t>-0.1394 to 0.1172</t>
    <phoneticPr fontId="2" type="noConversion"/>
  </si>
  <si>
    <t>1.263, 25, 25</t>
    <phoneticPr fontId="2" type="noConversion"/>
  </si>
  <si>
    <t>t=1.895 df=47</t>
    <phoneticPr fontId="2" type="noConversion"/>
  </si>
  <si>
    <t>0.5046 ± 0.03011, n=26</t>
    <phoneticPr fontId="2" type="noConversion"/>
  </si>
  <si>
    <t>0.4058 ± 0.04373, n=23</t>
    <phoneticPr fontId="2" type="noConversion"/>
  </si>
  <si>
    <t>-0.09874 ± 0.0521</t>
    <phoneticPr fontId="2" type="noConversion"/>
  </si>
  <si>
    <t>-0.2035 to 0.00607</t>
    <phoneticPr fontId="2" type="noConversion"/>
  </si>
  <si>
    <t>1.866, 22, 25</t>
    <phoneticPr fontId="2" type="noConversion"/>
  </si>
  <si>
    <t>t=4.966 df=50</t>
    <phoneticPr fontId="2" type="noConversion"/>
  </si>
  <si>
    <t>0.2977 ± 0.03827, n=26</t>
    <phoneticPr fontId="2" type="noConversion"/>
  </si>
  <si>
    <t>-0.2513 ± 0.0506</t>
    <phoneticPr fontId="2" type="noConversion"/>
  </si>
  <si>
    <t>-0.3529 to -0.1496</t>
    <phoneticPr fontId="2" type="noConversion"/>
  </si>
  <si>
    <t>1.338, 25, 25</t>
    <phoneticPr fontId="2" type="noConversion"/>
  </si>
  <si>
    <t>Fig. S15D</t>
    <phoneticPr fontId="2" type="noConversion"/>
  </si>
  <si>
    <t xml:space="preserve"> CS/UAS-TNT-E;tub-gal80ts</t>
    <phoneticPr fontId="2" type="noConversion"/>
  </si>
  <si>
    <r>
      <t>18</t>
    </r>
    <r>
      <rPr>
        <sz val="11"/>
        <color theme="1"/>
        <rFont val="Arial"/>
        <family val="2"/>
      </rPr>
      <t>°</t>
    </r>
    <r>
      <rPr>
        <sz val="11"/>
        <color theme="1"/>
        <rFont val="Calibri"/>
        <family val="3"/>
        <charset val="134"/>
        <scheme val="minor"/>
      </rPr>
      <t>C</t>
    </r>
    <phoneticPr fontId="2" type="noConversion"/>
  </si>
  <si>
    <r>
      <t>29</t>
    </r>
    <r>
      <rPr>
        <sz val="11"/>
        <color theme="1"/>
        <rFont val="Arial"/>
        <family val="2"/>
      </rPr>
      <t>°</t>
    </r>
    <r>
      <rPr>
        <sz val="11"/>
        <color theme="1"/>
        <rFont val="Calibri"/>
        <family val="3"/>
        <charset val="134"/>
        <scheme val="minor"/>
      </rPr>
      <t>C</t>
    </r>
    <phoneticPr fontId="2" type="noConversion"/>
  </si>
  <si>
    <t>10 flies</t>
    <phoneticPr fontId="2" type="noConversion"/>
  </si>
  <si>
    <t xml:space="preserve"> NP3061&gt;UAS-TNT-E;tub-gal80ts</t>
    <phoneticPr fontId="2" type="noConversion"/>
  </si>
  <si>
    <t>NP2320&gt;UAS-TNT-E;tub-gal80ts</t>
    <phoneticPr fontId="2" type="noConversion"/>
  </si>
  <si>
    <t>NP2320;NP3061&gt;UAS-TNT-E;tub-gal80ts</t>
    <phoneticPr fontId="2" type="noConversion"/>
  </si>
  <si>
    <t>Significantly different (P &lt; 0.05)?</t>
    <phoneticPr fontId="2" type="noConversion"/>
  </si>
  <si>
    <t>One- or two-tailed P value?</t>
    <phoneticPr fontId="2" type="noConversion"/>
  </si>
  <si>
    <t>t, df</t>
    <phoneticPr fontId="2" type="noConversion"/>
  </si>
  <si>
    <t>t=0.2053 df=29</t>
    <phoneticPr fontId="2" type="noConversion"/>
  </si>
  <si>
    <t>0.5087 ± 0.06103, n=16</t>
    <phoneticPr fontId="2" type="noConversion"/>
  </si>
  <si>
    <t>0.4912 ± 0.05901, n=15</t>
    <phoneticPr fontId="2" type="noConversion"/>
  </si>
  <si>
    <t>Difference between means</t>
    <phoneticPr fontId="2" type="noConversion"/>
  </si>
  <si>
    <t>-0.01747 ± 0.08508</t>
    <phoneticPr fontId="2" type="noConversion"/>
  </si>
  <si>
    <t>95% confidence interval</t>
    <phoneticPr fontId="2" type="noConversion"/>
  </si>
  <si>
    <t>-0.1915 to 0.1565</t>
    <phoneticPr fontId="2" type="noConversion"/>
  </si>
  <si>
    <t>R squared (eta squared)</t>
    <phoneticPr fontId="2" type="noConversion"/>
  </si>
  <si>
    <t>F, DFn, Dfd</t>
    <phoneticPr fontId="2" type="noConversion"/>
  </si>
  <si>
    <t>1.141, 15, 14</t>
    <phoneticPr fontId="2" type="noConversion"/>
  </si>
  <si>
    <t>0.5919 ± 0.04453, n=17</t>
    <phoneticPr fontId="2" type="noConversion"/>
  </si>
  <si>
    <t>t=0.517 df=30</t>
    <phoneticPr fontId="2" type="noConversion"/>
  </si>
  <si>
    <t>0.5695 ± 0.04226, n=15</t>
    <phoneticPr fontId="2" type="noConversion"/>
  </si>
  <si>
    <t>0.5966 ± 0.03221, n=17</t>
    <phoneticPr fontId="2" type="noConversion"/>
  </si>
  <si>
    <t>0.02711 ± 0.05243</t>
    <phoneticPr fontId="2" type="noConversion"/>
  </si>
  <si>
    <t>-0.07997 to 0.1342</t>
    <phoneticPr fontId="2" type="noConversion"/>
  </si>
  <si>
    <t>1.519, 14, 16</t>
    <phoneticPr fontId="2" type="noConversion"/>
  </si>
  <si>
    <t>t=1.322 df=30</t>
    <phoneticPr fontId="2" type="noConversion"/>
  </si>
  <si>
    <t>0.5105 ± 0.04178, n=15</t>
    <phoneticPr fontId="2" type="noConversion"/>
  </si>
  <si>
    <t>0.08141 ± 0.06156</t>
    <phoneticPr fontId="2" type="noConversion"/>
  </si>
  <si>
    <t>-0.04432 to 0.2071</t>
    <phoneticPr fontId="2" type="noConversion"/>
  </si>
  <si>
    <t>1.287, 16, 14</t>
    <phoneticPr fontId="2" type="noConversion"/>
  </si>
  <si>
    <t>t=0.1959 df=43</t>
    <phoneticPr fontId="2" type="noConversion"/>
  </si>
  <si>
    <t>0.6029 ± 0.05005, n=21</t>
    <phoneticPr fontId="2" type="noConversion"/>
  </si>
  <si>
    <t>0.5903 ± 0.04132, n=24</t>
    <phoneticPr fontId="2" type="noConversion"/>
  </si>
  <si>
    <t>-0.01261 ± 0.06436</t>
    <phoneticPr fontId="2" type="noConversion"/>
  </si>
  <si>
    <t>-0.1424 to 0.1172</t>
    <phoneticPr fontId="2" type="noConversion"/>
  </si>
  <si>
    <t>1.284, 20, 23</t>
    <phoneticPr fontId="2" type="noConversion"/>
  </si>
  <si>
    <t>Fig. S19C</t>
    <phoneticPr fontId="2" type="noConversion"/>
  </si>
  <si>
    <t>C316&gt;TNT-E</t>
    <phoneticPr fontId="2" type="noConversion"/>
  </si>
  <si>
    <t>10 Flies</t>
    <phoneticPr fontId="2" type="noConversion"/>
  </si>
  <si>
    <t>t=7.911 df=78</t>
  </si>
  <si>
    <t>0.7263 ± 0.0479, n=40</t>
  </si>
  <si>
    <t>0.2378 ± 0.03897, n=40</t>
  </si>
  <si>
    <t>-0.4885 ± 0.06175</t>
  </si>
  <si>
    <t>-0.6114 to -0.3656</t>
  </si>
  <si>
    <t>1.51, 39, 39</t>
  </si>
  <si>
    <r>
      <t>iav</t>
    </r>
    <r>
      <rPr>
        <vertAlign val="superscript"/>
        <sz val="11"/>
        <color theme="1"/>
        <rFont val="Calibri"/>
        <family val="3"/>
        <charset val="134"/>
        <scheme val="minor"/>
      </rPr>
      <t>1</t>
    </r>
  </si>
  <si>
    <t xml:space="preserve">CS (in darkness)
</t>
  </si>
  <si>
    <t xml:space="preserve">CS (-ant &amp; in darkness)
</t>
  </si>
  <si>
    <t>CS/UAS-TNT-E</t>
  </si>
  <si>
    <t>201y&gt;TNT-E</t>
  </si>
  <si>
    <t>Fig. 3H</t>
  </si>
  <si>
    <t>CS/UAS-CsChrimson</t>
  </si>
  <si>
    <t>NP1131-Gal4
/CS</t>
  </si>
  <si>
    <t>Column F vs. Column G</t>
    <phoneticPr fontId="2" type="noConversion"/>
  </si>
  <si>
    <t>Column D vs. Column J</t>
    <phoneticPr fontId="2" type="noConversion"/>
  </si>
  <si>
    <t>Column I vs. Column J</t>
    <phoneticPr fontId="2" type="noConversion"/>
  </si>
  <si>
    <t>Starved hour</t>
    <phoneticPr fontId="2" type="noConversion"/>
  </si>
  <si>
    <t>feeding</t>
    <phoneticPr fontId="2" type="noConversion"/>
  </si>
  <si>
    <t>&gt;0.9999</t>
    <phoneticPr fontId="2" type="noConversion"/>
  </si>
  <si>
    <t>t=0 df=46</t>
    <phoneticPr fontId="2" type="noConversion"/>
  </si>
  <si>
    <t>0.5975 ± 0.0371, n=24</t>
    <phoneticPr fontId="2" type="noConversion"/>
  </si>
  <si>
    <t>0 ± 0.05246</t>
    <phoneticPr fontId="2" type="noConversion"/>
  </si>
  <si>
    <t>-0.1056 to 0.1056</t>
    <phoneticPr fontId="2" type="noConversion"/>
  </si>
  <si>
    <t>1, 23, 23</t>
    <phoneticPr fontId="2" type="noConversion"/>
  </si>
  <si>
    <t>t=0.05247 df=46</t>
    <phoneticPr fontId="2" type="noConversion"/>
  </si>
  <si>
    <t>0.6021 ± 0.02753, n=24</t>
    <phoneticPr fontId="2" type="noConversion"/>
  </si>
  <si>
    <t>0.6039 ± 0.02002, n=24</t>
    <phoneticPr fontId="2" type="noConversion"/>
  </si>
  <si>
    <t>0.001786 ± 0.03404</t>
    <phoneticPr fontId="2" type="noConversion"/>
  </si>
  <si>
    <t>-0.06673 to 0.0703</t>
    <phoneticPr fontId="2" type="noConversion"/>
  </si>
  <si>
    <t>1.89, 23, 23</t>
    <phoneticPr fontId="2" type="noConversion"/>
  </si>
  <si>
    <t>t=3.227 df=46</t>
    <phoneticPr fontId="2" type="noConversion"/>
  </si>
  <si>
    <t>0.5639 ± 0.01984, n=24</t>
    <phoneticPr fontId="2" type="noConversion"/>
  </si>
  <si>
    <t>0.6418 ± 0.01374, n=24</t>
    <phoneticPr fontId="2" type="noConversion"/>
  </si>
  <si>
    <t>0.07786 ± 0.02413</t>
    <phoneticPr fontId="2" type="noConversion"/>
  </si>
  <si>
    <t>0.02929 to 0.1264</t>
    <phoneticPr fontId="2" type="noConversion"/>
  </si>
  <si>
    <t>2.084, 23, 23</t>
    <phoneticPr fontId="2" type="noConversion"/>
  </si>
  <si>
    <t>t=2.737 df=46</t>
    <phoneticPr fontId="2" type="noConversion"/>
  </si>
  <si>
    <t>0.5818 ± 0.01697, n=24</t>
    <phoneticPr fontId="2" type="noConversion"/>
  </si>
  <si>
    <t>0.6464 ± 0.01642, n=24</t>
    <phoneticPr fontId="2" type="noConversion"/>
  </si>
  <si>
    <t>0.06464 ± 0.02362</t>
    <phoneticPr fontId="2" type="noConversion"/>
  </si>
  <si>
    <t>0.01711 to 0.1122</t>
    <phoneticPr fontId="2" type="noConversion"/>
  </si>
  <si>
    <t>1.069, 23, 23</t>
    <phoneticPr fontId="2" type="noConversion"/>
  </si>
  <si>
    <t>t=1.939 df=46</t>
    <phoneticPr fontId="2" type="noConversion"/>
  </si>
  <si>
    <t>0.5825 ± 0.02798, n=24</t>
    <phoneticPr fontId="2" type="noConversion"/>
  </si>
  <si>
    <t>0.6518 ± 0.02221, n=24</t>
    <phoneticPr fontId="2" type="noConversion"/>
  </si>
  <si>
    <t>0.06929 ± 0.03573</t>
    <phoneticPr fontId="2" type="noConversion"/>
  </si>
  <si>
    <t>-0.002628 to 0.1412</t>
    <phoneticPr fontId="2" type="noConversion"/>
  </si>
  <si>
    <t>1.587, 23, 23</t>
    <phoneticPr fontId="2" type="noConversion"/>
  </si>
  <si>
    <r>
      <t>C316&gt;TNT</t>
    </r>
    <r>
      <rPr>
        <vertAlign val="subscript"/>
        <sz val="11"/>
        <color theme="1"/>
        <rFont val="Calibri"/>
        <family val="3"/>
        <charset val="134"/>
        <scheme val="minor"/>
      </rPr>
      <t>imp</t>
    </r>
    <phoneticPr fontId="2" type="noConversion"/>
  </si>
  <si>
    <t>CS/UAS-TNT</t>
    <phoneticPr fontId="2" type="noConversion"/>
  </si>
  <si>
    <t>OR83b/CS</t>
    <phoneticPr fontId="2" type="noConversion"/>
  </si>
  <si>
    <t>OR83b&gt;TNT-E</t>
    <phoneticPr fontId="2" type="noConversion"/>
  </si>
  <si>
    <t>OR65a/CS</t>
    <phoneticPr fontId="2" type="noConversion"/>
  </si>
  <si>
    <t>OR65a&gt;TNT-E</t>
    <phoneticPr fontId="2" type="noConversion"/>
  </si>
  <si>
    <t>OR67d/CS</t>
    <phoneticPr fontId="2" type="noConversion"/>
  </si>
  <si>
    <t>OR67d&gt;TNT-E</t>
    <phoneticPr fontId="2" type="noConversion"/>
  </si>
  <si>
    <t>t=7.515 df=30</t>
    <phoneticPr fontId="2" type="noConversion"/>
  </si>
  <si>
    <t>0.5631 ± 0.04526, n=16</t>
    <phoneticPr fontId="2" type="noConversion"/>
  </si>
  <si>
    <t>0.05375 ± 0.05046, n=16</t>
    <phoneticPr fontId="2" type="noConversion"/>
  </si>
  <si>
    <t>-0.5094 ± 0.06778</t>
    <phoneticPr fontId="2" type="noConversion"/>
  </si>
  <si>
    <t>-0.6478 to -0.3709</t>
    <phoneticPr fontId="2" type="noConversion"/>
  </si>
  <si>
    <t>1.243, 15, 15</t>
    <phoneticPr fontId="2" type="noConversion"/>
  </si>
  <si>
    <t>t=3.005 df=54</t>
    <phoneticPr fontId="2" type="noConversion"/>
  </si>
  <si>
    <t>0.5486 ± 0.05288, n=28</t>
    <phoneticPr fontId="2" type="noConversion"/>
  </si>
  <si>
    <t>0.3325 ± 0.04871, n=28</t>
    <phoneticPr fontId="2" type="noConversion"/>
  </si>
  <si>
    <t>-0.2161 ± 0.07189</t>
    <phoneticPr fontId="2" type="noConversion"/>
  </si>
  <si>
    <t>-0.3602 to -0.07193</t>
    <phoneticPr fontId="2" type="noConversion"/>
  </si>
  <si>
    <t>1.179, 27, 27</t>
    <phoneticPr fontId="2" type="noConversion"/>
  </si>
  <si>
    <t>t=0.7079 df=46</t>
    <phoneticPr fontId="2" type="noConversion"/>
  </si>
  <si>
    <t>0.5104 ± 0.0324, n=24</t>
    <phoneticPr fontId="2" type="noConversion"/>
  </si>
  <si>
    <t>0.5513 ± 0.04773, n=24</t>
    <phoneticPr fontId="2" type="noConversion"/>
  </si>
  <si>
    <t>0.04083 ± 0.05768</t>
    <phoneticPr fontId="2" type="noConversion"/>
  </si>
  <si>
    <t>-0.07528 to 0.1569</t>
    <phoneticPr fontId="2" type="noConversion"/>
  </si>
  <si>
    <t>2.171, 23, 23</t>
    <phoneticPr fontId="2" type="noConversion"/>
  </si>
  <si>
    <t>H VS G &amp; I</t>
    <phoneticPr fontId="2" type="noConversion"/>
  </si>
  <si>
    <t>0.08451 to 0.3634</t>
  </si>
  <si>
    <t>0.003399 to 0.3545</t>
  </si>
  <si>
    <t>Column H vs. Column G</t>
    <phoneticPr fontId="2" type="noConversion"/>
  </si>
  <si>
    <t>Column H vs. Column 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name val="Calibri"/>
      <family val="3"/>
      <charset val="134"/>
      <scheme val="minor"/>
    </font>
    <font>
      <sz val="12"/>
      <name val="Arial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i/>
      <vertAlign val="superscript"/>
      <sz val="11"/>
      <color theme="1"/>
      <name val="Calibri"/>
      <family val="3"/>
      <charset val="134"/>
      <scheme val="minor"/>
    </font>
    <font>
      <b/>
      <sz val="11"/>
      <color rgb="FF000000"/>
      <name val="Calibri"/>
      <family val="3"/>
      <charset val="134"/>
      <scheme val="minor"/>
    </font>
    <font>
      <sz val="11"/>
      <color rgb="FF00000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i/>
      <vertAlign val="superscript"/>
      <sz val="11"/>
      <color rgb="FF000000"/>
      <name val="Calibri"/>
      <family val="3"/>
      <charset val="134"/>
      <scheme val="minor"/>
    </font>
    <font>
      <i/>
      <vertAlign val="superscript"/>
      <sz val="11"/>
      <color rgb="FF000000"/>
      <name val="Calibri"/>
      <family val="2"/>
    </font>
    <font>
      <sz val="11"/>
      <color theme="1"/>
      <name val="Arial"/>
      <family val="2"/>
    </font>
    <font>
      <sz val="11"/>
      <color theme="1"/>
      <name val="等线"/>
      <family val="3"/>
      <charset val="134"/>
    </font>
    <font>
      <vertAlign val="superscript"/>
      <sz val="11"/>
      <color rgb="FF000000"/>
      <name val="Calibri"/>
      <family val="3"/>
      <charset val="134"/>
      <scheme val="minor"/>
    </font>
    <font>
      <vertAlign val="superscript"/>
      <sz val="12"/>
      <name val="Arial"/>
      <family val="2"/>
    </font>
    <font>
      <i/>
      <sz val="11"/>
      <color rgb="FF000000"/>
      <name val="Calibri"/>
      <family val="3"/>
      <charset val="134"/>
      <scheme val="minor"/>
    </font>
    <font>
      <vertAlign val="subscript"/>
      <sz val="11"/>
      <color theme="1"/>
      <name val="Calibri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/>
    <xf numFmtId="49" fontId="10" fillId="0" borderId="0" xfId="0" applyNumberFormat="1" applyFont="1" applyAlignment="1">
      <alignment horizontal="center" vertical="center" wrapText="1"/>
    </xf>
    <xf numFmtId="0" fontId="0" fillId="0" borderId="0" xfId="0" applyAlignment="1"/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Fill="1"/>
    <xf numFmtId="0" fontId="19" fillId="0" borderId="0" xfId="0" applyFont="1"/>
    <xf numFmtId="0" fontId="19" fillId="0" borderId="0" xfId="0" applyFont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R29"/>
  <sheetViews>
    <sheetView workbookViewId="0">
      <selection activeCell="C13" sqref="C13"/>
    </sheetView>
  </sheetViews>
  <sheetFormatPr defaultRowHeight="15"/>
  <cols>
    <col min="3" max="3" width="16.28515625" bestFit="1" customWidth="1"/>
    <col min="12" max="12" width="38.7109375" bestFit="1" customWidth="1"/>
    <col min="13" max="13" width="10.42578125" bestFit="1" customWidth="1"/>
    <col min="14" max="14" width="18" bestFit="1" customWidth="1"/>
    <col min="15" max="15" width="11.42578125" bestFit="1" customWidth="1"/>
    <col min="16" max="16" width="9.42578125" bestFit="1" customWidth="1"/>
    <col min="17" max="17" width="16.42578125" bestFit="1" customWidth="1"/>
  </cols>
  <sheetData>
    <row r="1" spans="2:18">
      <c r="B1" s="3" t="s">
        <v>6</v>
      </c>
    </row>
    <row r="2" spans="2:18">
      <c r="C2" s="4" t="s">
        <v>4</v>
      </c>
      <c r="D2" s="4" t="s">
        <v>7</v>
      </c>
      <c r="E2" s="4" t="s">
        <v>8</v>
      </c>
      <c r="F2" s="4" t="s">
        <v>9</v>
      </c>
      <c r="G2" s="4"/>
      <c r="H2" s="4" t="s">
        <v>7</v>
      </c>
      <c r="I2" s="4" t="s">
        <v>8</v>
      </c>
      <c r="J2" s="4" t="s">
        <v>9</v>
      </c>
      <c r="L2" s="4" t="s">
        <v>13</v>
      </c>
      <c r="M2" s="4" t="s">
        <v>20</v>
      </c>
    </row>
    <row r="3" spans="2:18">
      <c r="C3" s="4" t="s">
        <v>5</v>
      </c>
      <c r="D3" s="41" t="s">
        <v>10</v>
      </c>
      <c r="E3" s="41"/>
      <c r="F3" s="41"/>
      <c r="G3" s="4"/>
      <c r="H3" s="41" t="s">
        <v>11</v>
      </c>
      <c r="I3" s="41"/>
      <c r="J3" s="41"/>
      <c r="L3" s="6" t="s">
        <v>1</v>
      </c>
      <c r="M3" s="4">
        <v>33.15</v>
      </c>
    </row>
    <row r="4" spans="2:18">
      <c r="C4" s="4"/>
      <c r="D4" s="4"/>
      <c r="E4" s="4"/>
      <c r="F4" s="4"/>
      <c r="G4" s="4"/>
      <c r="H4" s="4"/>
      <c r="I4" s="4"/>
      <c r="J4" s="4"/>
      <c r="L4" s="6" t="s">
        <v>2</v>
      </c>
      <c r="M4" s="4" t="s">
        <v>14</v>
      </c>
    </row>
    <row r="5" spans="2:18">
      <c r="C5" s="4"/>
      <c r="D5" s="4">
        <v>0.17</v>
      </c>
      <c r="E5" s="4">
        <v>0.69</v>
      </c>
      <c r="F5" s="4">
        <v>0.99</v>
      </c>
      <c r="G5" s="4"/>
      <c r="H5" s="4">
        <v>-0.38</v>
      </c>
      <c r="I5" s="4">
        <v>0.98</v>
      </c>
      <c r="J5" s="4">
        <v>0.89</v>
      </c>
      <c r="L5" s="6" t="s">
        <v>15</v>
      </c>
      <c r="M5" s="4" t="s">
        <v>16</v>
      </c>
    </row>
    <row r="6" spans="2:18">
      <c r="C6" s="4"/>
      <c r="D6" s="4">
        <v>-0.48</v>
      </c>
      <c r="E6" s="4">
        <v>0.95</v>
      </c>
      <c r="F6" s="4">
        <v>0.64</v>
      </c>
      <c r="G6" s="4"/>
      <c r="H6" s="4">
        <v>0.19</v>
      </c>
      <c r="I6" s="4">
        <v>0.92</v>
      </c>
      <c r="J6" s="4">
        <v>0.72</v>
      </c>
      <c r="L6" s="6" t="s">
        <v>17</v>
      </c>
      <c r="M6" s="4" t="s">
        <v>18</v>
      </c>
    </row>
    <row r="7" spans="2:18">
      <c r="C7" s="4"/>
      <c r="D7" s="4">
        <v>0.55000000000000004</v>
      </c>
      <c r="E7" s="4">
        <v>0.83</v>
      </c>
      <c r="F7" s="4">
        <v>0.92</v>
      </c>
      <c r="G7" s="4"/>
      <c r="H7" s="4">
        <v>-0.35</v>
      </c>
      <c r="I7" s="4">
        <v>0.86</v>
      </c>
      <c r="J7" s="4">
        <v>0.88</v>
      </c>
      <c r="L7" s="6" t="s">
        <v>19</v>
      </c>
      <c r="M7" s="4">
        <v>0.50109999999999999</v>
      </c>
    </row>
    <row r="8" spans="2:18">
      <c r="C8" s="4"/>
      <c r="D8" s="4">
        <v>0.62</v>
      </c>
      <c r="E8" s="4">
        <v>0.82</v>
      </c>
      <c r="F8" s="4">
        <v>0.64</v>
      </c>
      <c r="G8" s="4"/>
      <c r="H8" s="4">
        <v>0.19</v>
      </c>
      <c r="I8" s="4">
        <v>0.81</v>
      </c>
      <c r="J8" s="4">
        <v>0.65</v>
      </c>
      <c r="L8" s="6" t="s">
        <v>21</v>
      </c>
      <c r="M8" s="4" t="s">
        <v>22</v>
      </c>
      <c r="N8" s="4" t="s">
        <v>23</v>
      </c>
      <c r="O8" s="4" t="s">
        <v>24</v>
      </c>
      <c r="P8" s="4" t="s">
        <v>25</v>
      </c>
      <c r="Q8" s="4" t="s">
        <v>26</v>
      </c>
    </row>
    <row r="9" spans="2:18">
      <c r="C9" s="4"/>
      <c r="D9" s="4">
        <v>0.34</v>
      </c>
      <c r="E9" s="4">
        <v>0.99</v>
      </c>
      <c r="F9" s="4">
        <v>0.86</v>
      </c>
      <c r="G9" s="4"/>
      <c r="H9" s="4">
        <v>0.18</v>
      </c>
      <c r="I9" s="4">
        <v>0.88</v>
      </c>
      <c r="J9" s="4">
        <v>0.88</v>
      </c>
      <c r="L9" s="6" t="s">
        <v>29</v>
      </c>
      <c r="M9" s="4">
        <v>-0.53569999999999995</v>
      </c>
      <c r="N9" s="4" t="s">
        <v>27</v>
      </c>
      <c r="O9" s="4" t="s">
        <v>18</v>
      </c>
      <c r="P9" s="4" t="s">
        <v>16</v>
      </c>
      <c r="Q9" s="4">
        <v>1E-4</v>
      </c>
    </row>
    <row r="10" spans="2:18">
      <c r="C10" s="4"/>
      <c r="D10" s="4">
        <v>0.16</v>
      </c>
      <c r="E10" s="4">
        <v>0.72</v>
      </c>
      <c r="F10" s="4">
        <v>0.85</v>
      </c>
      <c r="G10" s="4"/>
      <c r="H10" s="4">
        <v>0.25</v>
      </c>
      <c r="I10" s="4">
        <v>0.86</v>
      </c>
      <c r="J10" s="4">
        <v>0.81</v>
      </c>
      <c r="L10" s="6" t="s">
        <v>30</v>
      </c>
      <c r="M10" s="4">
        <v>-0.73740000000000006</v>
      </c>
      <c r="N10" s="4" t="s">
        <v>28</v>
      </c>
      <c r="O10" s="4" t="s">
        <v>18</v>
      </c>
      <c r="P10" s="4" t="s">
        <v>16</v>
      </c>
      <c r="Q10" s="4">
        <v>1E-4</v>
      </c>
    </row>
    <row r="11" spans="2:18">
      <c r="C11" s="4"/>
      <c r="D11" s="4">
        <v>-0.48</v>
      </c>
      <c r="E11" s="4">
        <v>0.82</v>
      </c>
      <c r="F11" s="4">
        <v>0.96</v>
      </c>
      <c r="G11" s="4"/>
      <c r="H11" s="4">
        <v>0.19</v>
      </c>
      <c r="I11" s="4">
        <v>0.92</v>
      </c>
      <c r="J11" s="4">
        <v>0.91</v>
      </c>
    </row>
    <row r="12" spans="2:18">
      <c r="C12" s="4"/>
      <c r="D12" s="4">
        <v>0.51</v>
      </c>
      <c r="E12" s="4">
        <v>0.9</v>
      </c>
      <c r="F12" s="4">
        <v>0.81</v>
      </c>
      <c r="G12" s="4"/>
      <c r="H12" s="4">
        <v>-0.49</v>
      </c>
      <c r="I12" s="4">
        <v>0.83</v>
      </c>
      <c r="J12" s="4">
        <v>0.86</v>
      </c>
      <c r="L12" s="4" t="s">
        <v>13</v>
      </c>
      <c r="M12" s="4" t="s">
        <v>31</v>
      </c>
      <c r="R12" s="6"/>
    </row>
    <row r="13" spans="2:18">
      <c r="C13" s="4"/>
      <c r="D13" s="4">
        <v>0.35</v>
      </c>
      <c r="E13" s="4">
        <v>0.89</v>
      </c>
      <c r="F13" s="4">
        <v>0.97</v>
      </c>
      <c r="G13" s="4"/>
      <c r="H13" s="4">
        <v>0.43</v>
      </c>
      <c r="I13" s="4">
        <v>0.8</v>
      </c>
      <c r="J13" s="4">
        <v>0.93</v>
      </c>
      <c r="L13" s="6" t="s">
        <v>1</v>
      </c>
      <c r="M13" s="4">
        <v>51.7</v>
      </c>
      <c r="R13" s="6"/>
    </row>
    <row r="14" spans="2:18">
      <c r="C14" s="4"/>
      <c r="D14" s="4">
        <v>0.4</v>
      </c>
      <c r="E14" s="4">
        <v>0.79</v>
      </c>
      <c r="F14" s="4">
        <v>0.93</v>
      </c>
      <c r="G14" s="4"/>
      <c r="H14" s="4">
        <v>-0.42</v>
      </c>
      <c r="I14" s="4">
        <v>0.93</v>
      </c>
      <c r="J14" s="4">
        <v>0.78</v>
      </c>
      <c r="L14" s="6" t="s">
        <v>2</v>
      </c>
      <c r="M14" s="4" t="s">
        <v>14</v>
      </c>
      <c r="R14" s="6"/>
    </row>
    <row r="15" spans="2:18">
      <c r="C15" s="4"/>
      <c r="D15" s="4">
        <v>0.14000000000000001</v>
      </c>
      <c r="E15" s="4">
        <v>0.87</v>
      </c>
      <c r="F15" s="4">
        <v>0.8</v>
      </c>
      <c r="G15" s="4"/>
      <c r="H15" s="4">
        <v>0.16</v>
      </c>
      <c r="I15" s="4">
        <v>0.79</v>
      </c>
      <c r="J15" s="4">
        <v>0.89</v>
      </c>
      <c r="L15" s="6" t="s">
        <v>15</v>
      </c>
      <c r="M15" s="4" t="s">
        <v>16</v>
      </c>
      <c r="R15" s="6"/>
    </row>
    <row r="16" spans="2:18">
      <c r="C16" s="4"/>
      <c r="D16" s="4">
        <v>-0.18</v>
      </c>
      <c r="E16" s="4">
        <v>7.0000000000000007E-2</v>
      </c>
      <c r="F16" s="4">
        <v>0.83</v>
      </c>
      <c r="G16" s="4"/>
      <c r="H16" s="4">
        <v>-0.13</v>
      </c>
      <c r="I16" s="4">
        <v>0.54</v>
      </c>
      <c r="J16" s="4">
        <v>0.4</v>
      </c>
      <c r="L16" s="6" t="s">
        <v>17</v>
      </c>
      <c r="M16" s="4" t="s">
        <v>18</v>
      </c>
    </row>
    <row r="17" spans="3:17">
      <c r="C17" s="4"/>
      <c r="D17" s="4">
        <v>-0.04</v>
      </c>
      <c r="E17" s="4">
        <v>-0.08</v>
      </c>
      <c r="F17" s="4">
        <v>0.85</v>
      </c>
      <c r="G17" s="4"/>
      <c r="H17" s="4">
        <v>-0.19</v>
      </c>
      <c r="I17" s="4">
        <v>0.39</v>
      </c>
      <c r="J17" s="4">
        <v>0.66</v>
      </c>
      <c r="L17" s="6" t="s">
        <v>19</v>
      </c>
      <c r="M17" s="4">
        <v>0.61040000000000005</v>
      </c>
    </row>
    <row r="18" spans="3:17">
      <c r="C18" s="4"/>
      <c r="D18" s="4">
        <v>0.53</v>
      </c>
      <c r="E18" s="4">
        <v>-0.28999999999999998</v>
      </c>
      <c r="F18" s="4">
        <v>0.65</v>
      </c>
      <c r="G18" s="4"/>
      <c r="H18" s="4">
        <v>-0.05</v>
      </c>
      <c r="I18" s="4">
        <v>0.33</v>
      </c>
      <c r="J18" s="4">
        <v>0.37</v>
      </c>
      <c r="L18" s="6" t="s">
        <v>21</v>
      </c>
      <c r="M18" s="4" t="s">
        <v>22</v>
      </c>
      <c r="N18" s="4" t="s">
        <v>23</v>
      </c>
      <c r="O18" s="4" t="s">
        <v>24</v>
      </c>
      <c r="P18" s="4" t="s">
        <v>25</v>
      </c>
      <c r="Q18" s="4" t="s">
        <v>26</v>
      </c>
    </row>
    <row r="19" spans="3:17">
      <c r="C19" s="4"/>
      <c r="D19" s="4">
        <v>-0.35</v>
      </c>
      <c r="E19" s="4">
        <v>0.48</v>
      </c>
      <c r="F19" s="4">
        <v>0.8</v>
      </c>
      <c r="G19" s="4"/>
      <c r="H19" s="4">
        <v>0.06</v>
      </c>
      <c r="I19" s="4">
        <v>0.41</v>
      </c>
      <c r="J19" s="4">
        <v>0.56000000000000005</v>
      </c>
      <c r="L19" s="6" t="s">
        <v>34</v>
      </c>
      <c r="M19" s="4">
        <v>-0.65569999999999995</v>
      </c>
      <c r="N19" s="4" t="s">
        <v>32</v>
      </c>
      <c r="O19" s="4" t="s">
        <v>18</v>
      </c>
      <c r="P19" s="4" t="s">
        <v>16</v>
      </c>
      <c r="Q19" s="4">
        <v>1E-4</v>
      </c>
    </row>
    <row r="20" spans="3:17">
      <c r="C20" s="4"/>
      <c r="D20" s="4">
        <v>-0.28000000000000003</v>
      </c>
      <c r="E20" s="4">
        <v>0.13</v>
      </c>
      <c r="F20" s="4">
        <v>0.89</v>
      </c>
      <c r="G20" s="4"/>
      <c r="H20" s="4">
        <v>0.08</v>
      </c>
      <c r="I20" s="4">
        <v>0.68</v>
      </c>
      <c r="J20" s="4">
        <v>0.5</v>
      </c>
      <c r="L20" s="6" t="s">
        <v>35</v>
      </c>
      <c r="M20" s="4">
        <v>-0.62739999999999996</v>
      </c>
      <c r="N20" s="4" t="s">
        <v>33</v>
      </c>
      <c r="O20" s="4" t="s">
        <v>18</v>
      </c>
      <c r="P20" s="4" t="s">
        <v>16</v>
      </c>
      <c r="Q20" s="4">
        <v>1E-4</v>
      </c>
    </row>
    <row r="21" spans="3:17">
      <c r="C21" s="4"/>
      <c r="D21" s="4">
        <v>-0.44</v>
      </c>
      <c r="E21" s="4">
        <v>0.56000000000000005</v>
      </c>
      <c r="F21" s="4">
        <v>0.83</v>
      </c>
      <c r="G21" s="4"/>
      <c r="H21" s="4">
        <v>-0.11</v>
      </c>
      <c r="I21" s="4">
        <v>0.3</v>
      </c>
      <c r="J21" s="4">
        <v>0.6</v>
      </c>
    </row>
    <row r="22" spans="3:17">
      <c r="C22" s="4"/>
      <c r="D22" s="4">
        <v>-0.01</v>
      </c>
      <c r="E22" s="4">
        <v>0.42</v>
      </c>
      <c r="F22" s="4">
        <v>0.74</v>
      </c>
      <c r="G22" s="4"/>
      <c r="H22" s="4">
        <v>0.14000000000000001</v>
      </c>
      <c r="I22" s="4">
        <v>0.31</v>
      </c>
      <c r="J22" s="4">
        <v>0.31</v>
      </c>
    </row>
    <row r="23" spans="3:17">
      <c r="C23" s="4"/>
      <c r="D23" s="4">
        <v>-0.47</v>
      </c>
      <c r="E23" s="4">
        <v>0.65</v>
      </c>
      <c r="F23" s="4">
        <v>0.81</v>
      </c>
      <c r="G23" s="4"/>
      <c r="H23" s="4">
        <v>-0.19</v>
      </c>
      <c r="I23" s="4">
        <v>0.71</v>
      </c>
      <c r="J23" s="4">
        <v>0.54</v>
      </c>
    </row>
    <row r="24" spans="3:17">
      <c r="C24" s="4"/>
      <c r="D24" s="4">
        <v>0.28000000000000003</v>
      </c>
      <c r="E24" s="4">
        <v>0.64</v>
      </c>
      <c r="F24" s="4">
        <v>0.46</v>
      </c>
      <c r="G24" s="4"/>
      <c r="H24" s="4">
        <v>0.21</v>
      </c>
      <c r="I24" s="4">
        <v>0.39</v>
      </c>
      <c r="J24" s="4">
        <v>0.2</v>
      </c>
    </row>
    <row r="25" spans="3:17">
      <c r="D25" s="4">
        <v>-0.31</v>
      </c>
      <c r="E25" s="4">
        <v>0.3</v>
      </c>
      <c r="F25" s="4">
        <v>0.75</v>
      </c>
      <c r="G25" s="4"/>
      <c r="H25" s="4">
        <v>0.24</v>
      </c>
      <c r="I25" s="4">
        <v>0.76</v>
      </c>
      <c r="J25" s="4">
        <v>0.16</v>
      </c>
    </row>
    <row r="26" spans="3:17">
      <c r="D26" s="4">
        <v>-0.35</v>
      </c>
      <c r="E26" s="4">
        <v>0.54</v>
      </c>
      <c r="F26" s="4">
        <v>0.05</v>
      </c>
      <c r="G26" s="4"/>
      <c r="H26" s="4">
        <v>0.02</v>
      </c>
      <c r="I26" s="4">
        <v>0.27</v>
      </c>
      <c r="J26" s="4">
        <v>0.47</v>
      </c>
    </row>
    <row r="27" spans="3:17">
      <c r="D27" s="4">
        <v>7.0000000000000007E-2</v>
      </c>
      <c r="E27" s="4">
        <v>0.36</v>
      </c>
      <c r="F27" s="4">
        <v>0.66</v>
      </c>
      <c r="G27" s="4"/>
      <c r="H27" s="4">
        <v>-0.12</v>
      </c>
      <c r="I27" s="4">
        <v>0.32</v>
      </c>
      <c r="J27" s="4">
        <v>0.37</v>
      </c>
    </row>
    <row r="28" spans="3:17">
      <c r="C28" s="4"/>
      <c r="D28" s="4"/>
      <c r="E28" s="4"/>
      <c r="F28" s="4"/>
      <c r="G28" s="4"/>
      <c r="H28" s="4"/>
      <c r="I28" s="4"/>
      <c r="J28" s="4"/>
    </row>
    <row r="29" spans="3:17">
      <c r="C29" s="4" t="s">
        <v>12</v>
      </c>
      <c r="D29" s="4">
        <v>23</v>
      </c>
      <c r="E29" s="4">
        <v>23</v>
      </c>
      <c r="F29" s="4">
        <v>23</v>
      </c>
      <c r="G29" s="4"/>
      <c r="H29" s="4">
        <v>23</v>
      </c>
      <c r="I29" s="4">
        <v>23</v>
      </c>
      <c r="J29" s="4">
        <v>23</v>
      </c>
    </row>
  </sheetData>
  <mergeCells count="2">
    <mergeCell ref="D3:F3"/>
    <mergeCell ref="H3:J3"/>
  </mergeCells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S54"/>
  <sheetViews>
    <sheetView workbookViewId="0">
      <selection activeCell="H6" sqref="H6:H7"/>
    </sheetView>
  </sheetViews>
  <sheetFormatPr defaultRowHeight="15"/>
  <cols>
    <col min="3" max="3" width="16.28515625" bestFit="1" customWidth="1"/>
    <col min="18" max="18" width="30.5703125" bestFit="1" customWidth="1"/>
    <col min="19" max="19" width="24.5703125" bestFit="1" customWidth="1"/>
  </cols>
  <sheetData>
    <row r="1" spans="2:19">
      <c r="B1" s="3" t="s">
        <v>262</v>
      </c>
    </row>
    <row r="2" spans="2:19">
      <c r="C2" s="4" t="s">
        <v>4</v>
      </c>
      <c r="D2" s="4">
        <v>10</v>
      </c>
      <c r="E2" s="4"/>
      <c r="F2" s="4">
        <v>10</v>
      </c>
      <c r="G2" s="4">
        <v>10</v>
      </c>
      <c r="I2" s="4">
        <v>10</v>
      </c>
      <c r="J2" s="4">
        <v>10</v>
      </c>
      <c r="L2" s="4">
        <v>10</v>
      </c>
      <c r="M2" s="4">
        <v>10</v>
      </c>
      <c r="O2" s="4">
        <v>10</v>
      </c>
      <c r="P2" s="4">
        <v>10</v>
      </c>
    </row>
    <row r="3" spans="2:19" ht="30">
      <c r="B3" s="1"/>
      <c r="C3" s="10" t="s">
        <v>5</v>
      </c>
      <c r="D3" s="9" t="s">
        <v>1285</v>
      </c>
      <c r="F3" s="9" t="s">
        <v>270</v>
      </c>
      <c r="G3" s="9" t="s">
        <v>263</v>
      </c>
      <c r="I3" s="9" t="s">
        <v>264</v>
      </c>
      <c r="J3" s="9" t="s">
        <v>265</v>
      </c>
      <c r="K3" s="9"/>
      <c r="L3" s="9" t="s">
        <v>266</v>
      </c>
      <c r="M3" s="9" t="s">
        <v>267</v>
      </c>
      <c r="N3" s="9"/>
      <c r="O3" s="9" t="s">
        <v>268</v>
      </c>
      <c r="P3" s="9" t="s">
        <v>269</v>
      </c>
    </row>
    <row r="4" spans="2:19">
      <c r="R4" s="6" t="s">
        <v>108</v>
      </c>
      <c r="S4" t="s">
        <v>188</v>
      </c>
    </row>
    <row r="5" spans="2:19">
      <c r="D5" s="4">
        <v>0.51</v>
      </c>
      <c r="E5" s="4"/>
      <c r="F5" s="4">
        <v>0.72499999999999998</v>
      </c>
      <c r="G5" s="4">
        <v>0.84379999999999999</v>
      </c>
      <c r="H5" s="4"/>
      <c r="I5" s="4">
        <v>0.62380000000000002</v>
      </c>
      <c r="J5" s="4">
        <v>0.30399999999999999</v>
      </c>
      <c r="K5" s="4"/>
      <c r="L5" s="4">
        <v>0.4128</v>
      </c>
      <c r="M5" s="4">
        <v>0.38679999999999998</v>
      </c>
      <c r="N5" s="4"/>
      <c r="O5" s="4">
        <v>0.79720000000000002</v>
      </c>
      <c r="P5" s="4">
        <v>0.64019999999999999</v>
      </c>
      <c r="R5" s="6" t="s">
        <v>2</v>
      </c>
      <c r="S5" s="6">
        <v>0.61119999999999997</v>
      </c>
    </row>
    <row r="6" spans="2:19">
      <c r="D6" s="4">
        <v>0.43</v>
      </c>
      <c r="E6" s="4"/>
      <c r="F6" s="4">
        <v>0.72140000000000004</v>
      </c>
      <c r="G6" s="4">
        <v>0.66059999999999997</v>
      </c>
      <c r="H6" s="4"/>
      <c r="I6" s="4">
        <v>0.55679999999999996</v>
      </c>
      <c r="J6" s="4">
        <v>0.26819999999999999</v>
      </c>
      <c r="K6" s="4"/>
      <c r="L6" s="4">
        <v>0.52239999999999998</v>
      </c>
      <c r="M6" s="4">
        <v>0.26440000000000002</v>
      </c>
      <c r="N6" s="4"/>
      <c r="O6" s="4">
        <v>0.19800000000000001</v>
      </c>
      <c r="P6" s="4">
        <v>0.37480000000000002</v>
      </c>
      <c r="R6" s="6" t="s">
        <v>15</v>
      </c>
      <c r="S6" s="6" t="s">
        <v>271</v>
      </c>
    </row>
    <row r="7" spans="2:19">
      <c r="D7" s="4">
        <v>0.46</v>
      </c>
      <c r="E7" s="4"/>
      <c r="F7" s="4">
        <v>0.55600000000000005</v>
      </c>
      <c r="G7" s="4">
        <v>-6.6400000000000001E-2</v>
      </c>
      <c r="H7" s="4"/>
      <c r="I7" s="4">
        <v>0.63619999999999999</v>
      </c>
      <c r="J7" s="4">
        <v>0.52859999999999996</v>
      </c>
      <c r="K7" s="4"/>
      <c r="L7" s="4">
        <v>0.51339999999999997</v>
      </c>
      <c r="M7" s="4">
        <v>0.36380000000000001</v>
      </c>
      <c r="N7" s="4"/>
      <c r="O7" s="4">
        <v>0.47520000000000001</v>
      </c>
      <c r="P7" s="4">
        <v>0.70379999999999998</v>
      </c>
      <c r="R7" s="6" t="s">
        <v>91</v>
      </c>
      <c r="S7" s="6" t="s">
        <v>272</v>
      </c>
    </row>
    <row r="8" spans="2:19">
      <c r="D8" s="4">
        <v>0.54</v>
      </c>
      <c r="E8" s="4"/>
      <c r="F8" s="4">
        <v>0.71619999999999995</v>
      </c>
      <c r="G8" s="4">
        <v>0.27579999999999999</v>
      </c>
      <c r="H8" s="4"/>
      <c r="I8" s="4">
        <v>0.75760000000000005</v>
      </c>
      <c r="J8" s="4">
        <v>0.61480000000000001</v>
      </c>
      <c r="K8" s="4"/>
      <c r="L8" s="4">
        <v>0.39879999999999999</v>
      </c>
      <c r="M8" s="4">
        <v>0.36820000000000003</v>
      </c>
      <c r="N8" s="4"/>
      <c r="O8" s="4">
        <v>0.22739999999999999</v>
      </c>
      <c r="P8" s="4">
        <v>0.65680000000000005</v>
      </c>
      <c r="R8" s="6" t="s">
        <v>81</v>
      </c>
      <c r="S8" s="6" t="s">
        <v>123</v>
      </c>
    </row>
    <row r="9" spans="2:19">
      <c r="D9" s="4">
        <v>0.94</v>
      </c>
      <c r="E9" s="4"/>
      <c r="F9" s="4">
        <v>0.317</v>
      </c>
      <c r="G9" s="4">
        <v>0.32619999999999999</v>
      </c>
      <c r="H9" s="4"/>
      <c r="I9" s="4">
        <v>0.43940000000000001</v>
      </c>
      <c r="J9" s="4">
        <v>0.75939999999999996</v>
      </c>
      <c r="K9" s="4"/>
      <c r="L9" s="4">
        <v>0.51139999999999997</v>
      </c>
      <c r="M9" s="4">
        <v>0.48199999999999998</v>
      </c>
      <c r="N9" s="4"/>
      <c r="O9" s="4">
        <v>0.69820000000000004</v>
      </c>
      <c r="P9" s="4">
        <v>0.40699999999999997</v>
      </c>
      <c r="R9" s="6" t="s">
        <v>83</v>
      </c>
      <c r="S9" s="6" t="s">
        <v>273</v>
      </c>
    </row>
    <row r="10" spans="2:19">
      <c r="D10" s="4">
        <v>0.93</v>
      </c>
      <c r="E10" s="4"/>
      <c r="F10" s="4">
        <v>0.65700000000000003</v>
      </c>
      <c r="G10" s="4">
        <v>0.55859999999999999</v>
      </c>
      <c r="H10" s="4"/>
      <c r="I10" s="4">
        <v>0.62260000000000004</v>
      </c>
      <c r="J10" s="4">
        <v>0.81399999999999995</v>
      </c>
      <c r="K10" s="4"/>
      <c r="L10" s="4">
        <v>0.54279999999999995</v>
      </c>
      <c r="M10" s="4">
        <v>0.26440000000000002</v>
      </c>
      <c r="N10" s="4"/>
      <c r="O10" s="4">
        <v>0.53939999999999999</v>
      </c>
      <c r="P10" s="4">
        <v>0.78180000000000005</v>
      </c>
      <c r="R10" s="6" t="s">
        <v>182</v>
      </c>
      <c r="S10" s="6" t="s">
        <v>274</v>
      </c>
    </row>
    <row r="11" spans="2:19">
      <c r="D11" s="4">
        <v>0.57999999999999996</v>
      </c>
      <c r="E11" s="4"/>
      <c r="F11" s="4">
        <v>0.63039999999999996</v>
      </c>
      <c r="G11" s="4">
        <v>0.60580000000000001</v>
      </c>
      <c r="H11" s="4"/>
      <c r="I11" s="4">
        <v>0.33379999999999999</v>
      </c>
      <c r="J11" s="4">
        <v>0.93540000000000001</v>
      </c>
      <c r="K11" s="4"/>
      <c r="L11" s="4">
        <v>0.624</v>
      </c>
      <c r="M11" s="4">
        <v>0.26939999999999997</v>
      </c>
      <c r="N11" s="4"/>
      <c r="O11" s="4">
        <v>0.47120000000000001</v>
      </c>
      <c r="P11" s="4">
        <v>0.57579999999999998</v>
      </c>
      <c r="R11" s="6" t="s">
        <v>106</v>
      </c>
      <c r="S11" s="6" t="s">
        <v>275</v>
      </c>
    </row>
    <row r="12" spans="2:19">
      <c r="D12" s="4">
        <v>0.56999999999999995</v>
      </c>
      <c r="E12" s="4"/>
      <c r="F12" s="4">
        <v>0.54959999999999998</v>
      </c>
      <c r="G12" s="4">
        <v>0.1532</v>
      </c>
      <c r="H12" s="4"/>
      <c r="I12" s="4">
        <v>0.44280000000000003</v>
      </c>
      <c r="J12" s="4">
        <v>0.61299999999999999</v>
      </c>
      <c r="K12" s="4"/>
      <c r="L12" s="4">
        <v>0.69499999999999995</v>
      </c>
      <c r="M12" s="4">
        <v>0.39739999999999998</v>
      </c>
      <c r="N12" s="4"/>
      <c r="O12" s="4">
        <v>0.60340000000000005</v>
      </c>
      <c r="P12" s="4">
        <v>0.5998</v>
      </c>
      <c r="R12" s="6" t="s">
        <v>95</v>
      </c>
      <c r="S12" s="6" t="s">
        <v>276</v>
      </c>
    </row>
    <row r="13" spans="2:19">
      <c r="D13" s="4">
        <v>0.28000000000000003</v>
      </c>
      <c r="E13" s="4"/>
      <c r="F13" s="4">
        <v>0.75619999999999998</v>
      </c>
      <c r="G13" s="4">
        <v>0.83540000000000003</v>
      </c>
      <c r="H13" s="4"/>
      <c r="I13" s="4">
        <v>0.48599999999999999</v>
      </c>
      <c r="J13" s="4">
        <v>0.52880000000000005</v>
      </c>
      <c r="K13" s="4"/>
      <c r="L13" s="4">
        <v>0.52039999999999997</v>
      </c>
      <c r="M13" s="4">
        <v>0.47739999999999999</v>
      </c>
      <c r="N13" s="4"/>
      <c r="O13" s="4">
        <v>0.78280000000000005</v>
      </c>
      <c r="P13" s="4">
        <v>0.75160000000000005</v>
      </c>
      <c r="R13" s="6" t="s">
        <v>85</v>
      </c>
      <c r="S13" s="6" t="s">
        <v>277</v>
      </c>
    </row>
    <row r="14" spans="2:19">
      <c r="D14" s="4">
        <v>0.48</v>
      </c>
      <c r="E14" s="4"/>
      <c r="F14" s="4">
        <v>0.83460000000000001</v>
      </c>
      <c r="G14" s="4">
        <v>0.97899999999999998</v>
      </c>
      <c r="H14" s="4"/>
      <c r="I14" s="4">
        <v>0.40579999999999999</v>
      </c>
      <c r="J14" s="4">
        <v>0.76639999999999997</v>
      </c>
      <c r="K14" s="4"/>
      <c r="L14" s="4">
        <v>9.2399999999999996E-2</v>
      </c>
      <c r="M14" s="4">
        <v>0.37619999999999998</v>
      </c>
      <c r="N14" s="4"/>
      <c r="O14" s="4">
        <v>0.3674</v>
      </c>
      <c r="P14" s="4">
        <v>0.63539999999999996</v>
      </c>
      <c r="R14" s="6" t="s">
        <v>98</v>
      </c>
      <c r="S14" s="6">
        <v>8.7229999999999999E-3</v>
      </c>
    </row>
    <row r="15" spans="2:19">
      <c r="D15" s="4">
        <v>0.47</v>
      </c>
      <c r="E15" s="4"/>
      <c r="F15" s="4">
        <v>0.4904</v>
      </c>
      <c r="G15" s="4">
        <v>0.82540000000000002</v>
      </c>
      <c r="H15" s="4"/>
      <c r="I15" s="4">
        <v>0.63119999999999998</v>
      </c>
      <c r="J15" s="4">
        <v>0.1346</v>
      </c>
      <c r="K15" s="4"/>
      <c r="L15" s="4">
        <v>0.62560000000000004</v>
      </c>
      <c r="M15" s="4">
        <v>0.5554</v>
      </c>
      <c r="N15" s="4"/>
      <c r="O15" s="4">
        <v>0.35160000000000002</v>
      </c>
      <c r="P15" s="4">
        <v>0.49120000000000003</v>
      </c>
      <c r="R15" s="6" t="s">
        <v>134</v>
      </c>
      <c r="S15" s="6" t="s">
        <v>278</v>
      </c>
    </row>
    <row r="16" spans="2:19">
      <c r="D16" s="4">
        <v>0.56999999999999995</v>
      </c>
      <c r="E16" s="4"/>
      <c r="F16" s="4">
        <v>0.58860000000000001</v>
      </c>
      <c r="G16" s="4">
        <v>0.56059999999999999</v>
      </c>
      <c r="H16" s="4"/>
      <c r="I16" s="4">
        <v>0.71120000000000005</v>
      </c>
      <c r="J16" s="4">
        <v>0.747</v>
      </c>
      <c r="K16" s="4"/>
      <c r="L16" s="4">
        <v>0.40460000000000002</v>
      </c>
      <c r="M16" s="4">
        <v>0.33500000000000002</v>
      </c>
      <c r="N16" s="4"/>
      <c r="O16" s="4">
        <v>0.40820000000000001</v>
      </c>
      <c r="P16" s="4">
        <v>0.69279999999999997</v>
      </c>
      <c r="S16" s="6"/>
    </row>
    <row r="17" spans="3:19">
      <c r="D17" s="4">
        <v>0.21</v>
      </c>
      <c r="E17" s="4"/>
      <c r="F17" s="4">
        <v>0.71140000000000003</v>
      </c>
      <c r="G17" s="4">
        <v>0.82320000000000004</v>
      </c>
      <c r="H17" s="4"/>
      <c r="I17" s="4">
        <v>0.84760000000000002</v>
      </c>
      <c r="J17" s="4">
        <v>0.3478</v>
      </c>
      <c r="K17" s="4"/>
      <c r="L17" s="4">
        <v>0.183</v>
      </c>
      <c r="M17" s="4">
        <v>0.22159999999999999</v>
      </c>
      <c r="N17" s="4"/>
      <c r="O17" s="4">
        <v>0.88660000000000005</v>
      </c>
      <c r="P17" s="4">
        <v>0.57799999999999996</v>
      </c>
      <c r="R17" s="6" t="s">
        <v>108</v>
      </c>
      <c r="S17" s="6" t="s">
        <v>189</v>
      </c>
    </row>
    <row r="18" spans="3:19">
      <c r="D18" s="4">
        <v>0.59</v>
      </c>
      <c r="E18" s="4"/>
      <c r="F18" s="4">
        <v>0.54259999999999997</v>
      </c>
      <c r="G18" s="4">
        <v>0.85760000000000003</v>
      </c>
      <c r="H18" s="4"/>
      <c r="I18" s="4">
        <v>0.85540000000000005</v>
      </c>
      <c r="J18" s="4">
        <v>0.34660000000000002</v>
      </c>
      <c r="K18" s="4"/>
      <c r="L18" s="4">
        <v>0.44919999999999999</v>
      </c>
      <c r="M18" s="4">
        <v>0.37880000000000003</v>
      </c>
      <c r="N18" s="4"/>
      <c r="O18" s="4">
        <v>0.64159999999999995</v>
      </c>
      <c r="P18" s="4">
        <v>0.2392</v>
      </c>
      <c r="R18" s="6" t="s">
        <v>2</v>
      </c>
      <c r="S18" s="6">
        <v>0.31140000000000001</v>
      </c>
    </row>
    <row r="19" spans="3:19">
      <c r="D19" s="4">
        <v>0.28000000000000003</v>
      </c>
      <c r="E19" s="4"/>
      <c r="F19" s="4">
        <v>0.75360000000000005</v>
      </c>
      <c r="G19" s="4">
        <v>0.54379999999999995</v>
      </c>
      <c r="H19" s="4"/>
      <c r="I19" s="4">
        <v>0.60119999999999996</v>
      </c>
      <c r="J19" s="4">
        <v>0.3276</v>
      </c>
      <c r="K19" s="4"/>
      <c r="L19" s="4">
        <v>0.54320000000000002</v>
      </c>
      <c r="M19" s="4">
        <v>0.62560000000000004</v>
      </c>
      <c r="N19" s="4"/>
      <c r="O19" s="4">
        <v>0.53700000000000003</v>
      </c>
      <c r="P19" s="4">
        <v>0.53720000000000001</v>
      </c>
      <c r="R19" s="6" t="s">
        <v>15</v>
      </c>
      <c r="S19" s="6" t="s">
        <v>271</v>
      </c>
    </row>
    <row r="20" spans="3:19">
      <c r="D20" s="4">
        <v>0.21</v>
      </c>
      <c r="E20" s="4"/>
      <c r="F20" s="4">
        <v>0.70099999999999996</v>
      </c>
      <c r="G20" s="4">
        <v>0.80779999999999996</v>
      </c>
      <c r="H20" s="4"/>
      <c r="I20" s="4">
        <v>0.57520000000000004</v>
      </c>
      <c r="J20" s="4">
        <v>0.33700000000000002</v>
      </c>
      <c r="K20" s="4"/>
      <c r="L20" s="4">
        <v>0.40899999999999997</v>
      </c>
      <c r="M20" s="4">
        <v>0.43380000000000002</v>
      </c>
      <c r="N20" s="4"/>
      <c r="O20" s="4"/>
      <c r="P20" s="4">
        <v>0.62619999999999998</v>
      </c>
      <c r="R20" s="6" t="s">
        <v>91</v>
      </c>
      <c r="S20" s="6" t="s">
        <v>272</v>
      </c>
    </row>
    <row r="21" spans="3:19">
      <c r="R21" s="6" t="s">
        <v>81</v>
      </c>
      <c r="S21" s="6" t="s">
        <v>123</v>
      </c>
    </row>
    <row r="22" spans="3:19">
      <c r="C22" s="4" t="s">
        <v>12</v>
      </c>
      <c r="D22" s="4">
        <v>16</v>
      </c>
      <c r="E22" s="4"/>
      <c r="F22" s="4">
        <v>16</v>
      </c>
      <c r="G22" s="4">
        <v>16</v>
      </c>
      <c r="H22" s="4"/>
      <c r="I22" s="4">
        <v>16</v>
      </c>
      <c r="J22" s="4">
        <v>16</v>
      </c>
      <c r="K22" s="4"/>
      <c r="L22" s="4">
        <v>16</v>
      </c>
      <c r="M22" s="4">
        <v>16</v>
      </c>
      <c r="N22" s="4"/>
      <c r="O22" s="4">
        <v>15</v>
      </c>
      <c r="P22" s="4">
        <v>16</v>
      </c>
      <c r="R22" s="6" t="s">
        <v>83</v>
      </c>
      <c r="S22" s="6" t="s">
        <v>279</v>
      </c>
    </row>
    <row r="23" spans="3:19">
      <c r="R23" s="6" t="s">
        <v>190</v>
      </c>
      <c r="S23" s="6" t="s">
        <v>280</v>
      </c>
    </row>
    <row r="24" spans="3:19">
      <c r="R24" s="6" t="s">
        <v>191</v>
      </c>
      <c r="S24" s="6" t="s">
        <v>281</v>
      </c>
    </row>
    <row r="25" spans="3:19">
      <c r="R25" s="6" t="s">
        <v>95</v>
      </c>
      <c r="S25" s="6" t="s">
        <v>282</v>
      </c>
    </row>
    <row r="26" spans="3:19">
      <c r="R26" s="6" t="s">
        <v>85</v>
      </c>
      <c r="S26" s="6" t="s">
        <v>283</v>
      </c>
    </row>
    <row r="27" spans="3:19">
      <c r="R27" s="6" t="s">
        <v>98</v>
      </c>
      <c r="S27" s="6">
        <v>3.4139999999999997E-2</v>
      </c>
    </row>
    <row r="28" spans="3:19">
      <c r="R28" s="6" t="s">
        <v>134</v>
      </c>
      <c r="S28" s="6" t="s">
        <v>284</v>
      </c>
    </row>
    <row r="29" spans="3:19">
      <c r="S29" s="6"/>
    </row>
    <row r="30" spans="3:19">
      <c r="R30" s="6" t="s">
        <v>108</v>
      </c>
      <c r="S30" s="6" t="s">
        <v>192</v>
      </c>
    </row>
    <row r="31" spans="3:19">
      <c r="R31" s="6" t="s">
        <v>2</v>
      </c>
      <c r="S31" s="6">
        <v>0.1104</v>
      </c>
    </row>
    <row r="32" spans="3:19">
      <c r="R32" s="6" t="s">
        <v>15</v>
      </c>
      <c r="S32" s="6" t="s">
        <v>271</v>
      </c>
    </row>
    <row r="33" spans="18:19">
      <c r="R33" s="6" t="s">
        <v>91</v>
      </c>
      <c r="S33" s="6" t="s">
        <v>272</v>
      </c>
    </row>
    <row r="34" spans="18:19">
      <c r="R34" s="6" t="s">
        <v>81</v>
      </c>
      <c r="S34" s="6" t="s">
        <v>123</v>
      </c>
    </row>
    <row r="35" spans="18:19">
      <c r="R35" s="6" t="s">
        <v>83</v>
      </c>
      <c r="S35" s="6" t="s">
        <v>285</v>
      </c>
    </row>
    <row r="36" spans="18:19">
      <c r="R36" s="6" t="s">
        <v>193</v>
      </c>
      <c r="S36" s="6" t="s">
        <v>286</v>
      </c>
    </row>
    <row r="37" spans="18:19">
      <c r="R37" s="6" t="s">
        <v>194</v>
      </c>
      <c r="S37" s="6" t="s">
        <v>287</v>
      </c>
    </row>
    <row r="38" spans="18:19">
      <c r="R38" s="6" t="s">
        <v>95</v>
      </c>
      <c r="S38" s="6" t="s">
        <v>288</v>
      </c>
    </row>
    <row r="39" spans="18:19">
      <c r="R39" s="6" t="s">
        <v>85</v>
      </c>
      <c r="S39" s="6" t="s">
        <v>289</v>
      </c>
    </row>
    <row r="40" spans="18:19">
      <c r="R40" s="6" t="s">
        <v>98</v>
      </c>
      <c r="S40" s="6">
        <v>8.276E-2</v>
      </c>
    </row>
    <row r="41" spans="18:19">
      <c r="R41" s="6" t="s">
        <v>134</v>
      </c>
      <c r="S41" s="6" t="s">
        <v>290</v>
      </c>
    </row>
    <row r="42" spans="18:19">
      <c r="S42" s="6"/>
    </row>
    <row r="43" spans="18:19">
      <c r="R43" s="6" t="s">
        <v>108</v>
      </c>
      <c r="S43" s="6" t="s">
        <v>195</v>
      </c>
    </row>
    <row r="44" spans="18:19">
      <c r="R44" s="6" t="s">
        <v>2</v>
      </c>
      <c r="S44" s="6">
        <v>0.45129999999999998</v>
      </c>
    </row>
    <row r="45" spans="18:19">
      <c r="R45" s="6" t="s">
        <v>15</v>
      </c>
      <c r="S45" s="6" t="s">
        <v>271</v>
      </c>
    </row>
    <row r="46" spans="18:19">
      <c r="R46" s="6" t="s">
        <v>91</v>
      </c>
      <c r="S46" s="6" t="s">
        <v>272</v>
      </c>
    </row>
    <row r="47" spans="18:19">
      <c r="R47" s="6" t="s">
        <v>81</v>
      </c>
      <c r="S47" s="6" t="s">
        <v>123</v>
      </c>
    </row>
    <row r="48" spans="18:19">
      <c r="R48" s="6" t="s">
        <v>83</v>
      </c>
      <c r="S48" s="6" t="s">
        <v>291</v>
      </c>
    </row>
    <row r="49" spans="18:19">
      <c r="R49" s="6" t="s">
        <v>196</v>
      </c>
      <c r="S49" s="6" t="s">
        <v>292</v>
      </c>
    </row>
    <row r="50" spans="18:19">
      <c r="R50" s="6" t="s">
        <v>197</v>
      </c>
      <c r="S50" s="6" t="s">
        <v>293</v>
      </c>
    </row>
    <row r="51" spans="18:19">
      <c r="R51" s="6" t="s">
        <v>95</v>
      </c>
      <c r="S51" s="6" t="s">
        <v>294</v>
      </c>
    </row>
    <row r="52" spans="18:19">
      <c r="R52" s="6" t="s">
        <v>85</v>
      </c>
      <c r="S52" s="6" t="s">
        <v>295</v>
      </c>
    </row>
    <row r="53" spans="18:19">
      <c r="R53" s="6" t="s">
        <v>98</v>
      </c>
      <c r="S53" s="6">
        <v>1.9709999999999998E-2</v>
      </c>
    </row>
    <row r="54" spans="18:19">
      <c r="R54" s="6" t="s">
        <v>134</v>
      </c>
      <c r="S54" s="6" t="s">
        <v>296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V67"/>
  <sheetViews>
    <sheetView workbookViewId="0">
      <selection activeCell="H14" sqref="H14:H15"/>
    </sheetView>
  </sheetViews>
  <sheetFormatPr defaultRowHeight="15"/>
  <cols>
    <col min="3" max="3" width="16.28515625" bestFit="1" customWidth="1"/>
    <col min="21" max="21" width="30.5703125" bestFit="1" customWidth="1"/>
    <col min="22" max="22" width="24.5703125" bestFit="1" customWidth="1"/>
  </cols>
  <sheetData>
    <row r="1" spans="2:22">
      <c r="B1" s="3" t="s">
        <v>307</v>
      </c>
    </row>
    <row r="2" spans="2:22">
      <c r="C2" s="4" t="s">
        <v>4</v>
      </c>
      <c r="D2" s="4">
        <v>10</v>
      </c>
      <c r="E2" s="4"/>
      <c r="F2" s="4">
        <v>10</v>
      </c>
      <c r="G2" s="4">
        <v>10</v>
      </c>
      <c r="I2" s="4">
        <v>10</v>
      </c>
      <c r="J2" s="4">
        <v>10</v>
      </c>
      <c r="L2" s="4">
        <v>10</v>
      </c>
      <c r="M2" s="4">
        <v>10</v>
      </c>
      <c r="O2" s="4">
        <v>10</v>
      </c>
      <c r="P2" s="4">
        <v>10</v>
      </c>
      <c r="R2" s="4">
        <v>10</v>
      </c>
      <c r="S2" s="4">
        <v>10</v>
      </c>
    </row>
    <row r="3" spans="2:22" ht="30">
      <c r="B3" s="1"/>
      <c r="C3" s="10" t="s">
        <v>5</v>
      </c>
      <c r="D3" s="9" t="s">
        <v>1285</v>
      </c>
      <c r="F3" s="9" t="s">
        <v>297</v>
      </c>
      <c r="G3" s="9" t="s">
        <v>298</v>
      </c>
      <c r="I3" s="9" t="s">
        <v>299</v>
      </c>
      <c r="J3" s="9" t="s">
        <v>300</v>
      </c>
      <c r="K3" s="9"/>
      <c r="L3" s="9" t="s">
        <v>301</v>
      </c>
      <c r="M3" s="9" t="s">
        <v>302</v>
      </c>
      <c r="N3" s="9"/>
      <c r="O3" s="9" t="s">
        <v>303</v>
      </c>
      <c r="P3" s="9" t="s">
        <v>304</v>
      </c>
      <c r="Q3" s="9"/>
      <c r="R3" s="9" t="s">
        <v>305</v>
      </c>
      <c r="S3" s="9" t="s">
        <v>306</v>
      </c>
    </row>
    <row r="4" spans="2:22">
      <c r="U4" s="6" t="s">
        <v>108</v>
      </c>
      <c r="V4" t="s">
        <v>188</v>
      </c>
    </row>
    <row r="5" spans="2:22">
      <c r="D5" s="9">
        <v>0.76</v>
      </c>
      <c r="E5" s="9"/>
      <c r="F5" s="9">
        <v>0.72560000000000002</v>
      </c>
      <c r="G5" s="9">
        <v>0.60299999999999998</v>
      </c>
      <c r="H5" s="9"/>
      <c r="I5" s="9">
        <v>0.50080000000000002</v>
      </c>
      <c r="J5" s="9">
        <v>0.70199999999999996</v>
      </c>
      <c r="K5" s="9"/>
      <c r="L5" s="9">
        <v>0.5786</v>
      </c>
      <c r="M5" s="9">
        <v>0.44600000000000001</v>
      </c>
      <c r="N5" s="9"/>
      <c r="O5" s="9">
        <v>0.70979999999999999</v>
      </c>
      <c r="P5" s="9">
        <v>-0.12859999999999999</v>
      </c>
      <c r="Q5" s="9"/>
      <c r="R5" s="9">
        <v>0.56340000000000001</v>
      </c>
      <c r="S5" s="9">
        <v>0.84119999999999995</v>
      </c>
      <c r="U5" s="6" t="s">
        <v>2</v>
      </c>
      <c r="V5" s="6">
        <v>0.69189999999999996</v>
      </c>
    </row>
    <row r="6" spans="2:22">
      <c r="D6" s="9">
        <v>0.66</v>
      </c>
      <c r="E6" s="9"/>
      <c r="F6" s="9">
        <v>0.74819999999999998</v>
      </c>
      <c r="G6" s="9">
        <v>0.80959999999999999</v>
      </c>
      <c r="H6" s="9"/>
      <c r="I6" s="9">
        <v>0.75539999999999996</v>
      </c>
      <c r="J6" s="9">
        <v>0.42599999999999999</v>
      </c>
      <c r="K6" s="9"/>
      <c r="L6" s="9">
        <v>0.53739999999999999</v>
      </c>
      <c r="M6" s="9">
        <v>4.7399999999999998E-2</v>
      </c>
      <c r="N6" s="9"/>
      <c r="O6" s="9">
        <v>1.2E-2</v>
      </c>
      <c r="P6" s="9">
        <v>-5.96E-2</v>
      </c>
      <c r="Q6" s="9"/>
      <c r="R6" s="9">
        <v>0.60560000000000003</v>
      </c>
      <c r="S6" s="9">
        <v>1.66E-2</v>
      </c>
      <c r="U6" s="6" t="s">
        <v>15</v>
      </c>
      <c r="V6" s="6" t="s">
        <v>271</v>
      </c>
    </row>
    <row r="7" spans="2:22">
      <c r="D7" s="9">
        <v>0.47</v>
      </c>
      <c r="E7" s="9"/>
      <c r="F7" s="9">
        <v>0.56999999999999995</v>
      </c>
      <c r="G7" s="9">
        <v>0.13120000000000001</v>
      </c>
      <c r="H7" s="9"/>
      <c r="I7" s="9">
        <v>0.36459999999999998</v>
      </c>
      <c r="J7" s="9">
        <v>0.1338</v>
      </c>
      <c r="K7" s="9"/>
      <c r="L7" s="9">
        <v>0.6784</v>
      </c>
      <c r="M7" s="9">
        <v>0.42920000000000003</v>
      </c>
      <c r="N7" s="9"/>
      <c r="O7" s="9">
        <v>0.29899999999999999</v>
      </c>
      <c r="P7" s="9">
        <v>0.38279999999999997</v>
      </c>
      <c r="Q7" s="9"/>
      <c r="R7" s="9">
        <v>0.65920000000000001</v>
      </c>
      <c r="S7" s="9">
        <v>-0.35060000000000002</v>
      </c>
      <c r="U7" s="6" t="s">
        <v>91</v>
      </c>
      <c r="V7" s="6" t="s">
        <v>272</v>
      </c>
    </row>
    <row r="8" spans="2:22">
      <c r="D8" s="9">
        <v>0.59</v>
      </c>
      <c r="E8" s="9"/>
      <c r="F8" s="9">
        <v>0.40139999999999998</v>
      </c>
      <c r="G8" s="9">
        <v>0.49540000000000001</v>
      </c>
      <c r="H8" s="9"/>
      <c r="I8" s="9">
        <v>0.33479999999999999</v>
      </c>
      <c r="J8" s="9">
        <v>0.47760000000000002</v>
      </c>
      <c r="K8" s="9"/>
      <c r="L8" s="9">
        <v>0.64439999999999997</v>
      </c>
      <c r="M8" s="9">
        <v>0.34079999999999999</v>
      </c>
      <c r="N8" s="9"/>
      <c r="O8" s="9">
        <v>0.46639999999999998</v>
      </c>
      <c r="P8" s="9">
        <v>6.6E-3</v>
      </c>
      <c r="Q8" s="9"/>
      <c r="R8" s="9">
        <v>0.63080000000000003</v>
      </c>
      <c r="S8" s="9">
        <v>0.43640000000000001</v>
      </c>
      <c r="U8" s="6" t="s">
        <v>81</v>
      </c>
      <c r="V8" s="6" t="s">
        <v>123</v>
      </c>
    </row>
    <row r="9" spans="2:22">
      <c r="D9" s="9">
        <v>0.59</v>
      </c>
      <c r="E9" s="9"/>
      <c r="F9" s="9">
        <v>0.70979999999999999</v>
      </c>
      <c r="G9" s="9">
        <v>0.83720000000000006</v>
      </c>
      <c r="H9" s="9"/>
      <c r="I9" s="9">
        <v>0.64559999999999995</v>
      </c>
      <c r="J9" s="9">
        <v>0.1376</v>
      </c>
      <c r="K9" s="9"/>
      <c r="L9" s="9">
        <v>0.1762</v>
      </c>
      <c r="M9" s="9">
        <v>0.79620000000000002</v>
      </c>
      <c r="N9" s="9"/>
      <c r="O9" s="9">
        <v>0.48220000000000002</v>
      </c>
      <c r="P9" s="9">
        <v>0.70099999999999996</v>
      </c>
      <c r="Q9" s="9"/>
      <c r="R9" s="9">
        <v>0.24360000000000001</v>
      </c>
      <c r="S9" s="9">
        <v>0.78939999999999999</v>
      </c>
      <c r="U9" s="6" t="s">
        <v>83</v>
      </c>
      <c r="V9" s="6" t="s">
        <v>308</v>
      </c>
    </row>
    <row r="10" spans="2:22">
      <c r="D10" s="9">
        <v>0.59</v>
      </c>
      <c r="E10" s="9"/>
      <c r="F10" s="9">
        <v>0.72299999999999998</v>
      </c>
      <c r="G10" s="9">
        <v>-3.7999999999999999E-2</v>
      </c>
      <c r="H10" s="9"/>
      <c r="I10" s="9">
        <v>0.6018</v>
      </c>
      <c r="J10" s="9">
        <v>-8.48E-2</v>
      </c>
      <c r="K10" s="9"/>
      <c r="L10" s="9">
        <v>0.53239999999999998</v>
      </c>
      <c r="M10" s="9">
        <v>0.80900000000000005</v>
      </c>
      <c r="N10" s="9"/>
      <c r="O10" s="9">
        <v>0.53759999999999997</v>
      </c>
      <c r="P10" s="9">
        <v>0.74880000000000002</v>
      </c>
      <c r="Q10" s="9"/>
      <c r="R10" s="9">
        <v>0.54420000000000002</v>
      </c>
      <c r="S10" s="9">
        <v>0.71879999999999999</v>
      </c>
      <c r="U10" s="6" t="s">
        <v>182</v>
      </c>
      <c r="V10" s="6" t="s">
        <v>309</v>
      </c>
    </row>
    <row r="11" spans="2:22">
      <c r="D11" s="9">
        <v>0.59</v>
      </c>
      <c r="E11" s="9"/>
      <c r="F11" s="9">
        <v>0.68200000000000005</v>
      </c>
      <c r="G11" s="9">
        <v>0.53339999999999999</v>
      </c>
      <c r="H11" s="9"/>
      <c r="I11" s="9">
        <v>0.65959999999999996</v>
      </c>
      <c r="J11" s="9">
        <v>0.46839999999999998</v>
      </c>
      <c r="K11" s="9"/>
      <c r="L11" s="9">
        <v>0.58979999999999999</v>
      </c>
      <c r="M11" s="9">
        <v>0.24479999999999999</v>
      </c>
      <c r="N11" s="9"/>
      <c r="O11" s="9">
        <v>0.4904</v>
      </c>
      <c r="P11" s="9">
        <v>0.67500000000000004</v>
      </c>
      <c r="Q11" s="9"/>
      <c r="R11" s="9">
        <v>0.63600000000000001</v>
      </c>
      <c r="S11" s="9">
        <v>-0.13700000000000001</v>
      </c>
      <c r="U11" s="6" t="s">
        <v>106</v>
      </c>
      <c r="V11" s="6" t="s">
        <v>310</v>
      </c>
    </row>
    <row r="12" spans="2:22">
      <c r="D12" s="9">
        <v>0.48</v>
      </c>
      <c r="E12" s="9"/>
      <c r="F12" s="9">
        <v>0.59360000000000002</v>
      </c>
      <c r="G12" s="9">
        <v>0.65500000000000003</v>
      </c>
      <c r="H12" s="9"/>
      <c r="I12" s="9">
        <v>0.57940000000000003</v>
      </c>
      <c r="J12" s="9">
        <v>0.46879999999999999</v>
      </c>
      <c r="K12" s="9"/>
      <c r="L12" s="9">
        <v>0.55859999999999999</v>
      </c>
      <c r="M12" s="9">
        <v>0.18679999999999999</v>
      </c>
      <c r="N12" s="9"/>
      <c r="O12" s="9">
        <v>0.25259999999999999</v>
      </c>
      <c r="P12" s="9">
        <v>0.5534</v>
      </c>
      <c r="Q12" s="9"/>
      <c r="R12" s="9">
        <v>0.60340000000000005</v>
      </c>
      <c r="S12" s="9">
        <v>0.21479999999999999</v>
      </c>
      <c r="U12" s="6" t="s">
        <v>95</v>
      </c>
      <c r="V12" s="6" t="s">
        <v>311</v>
      </c>
    </row>
    <row r="13" spans="2:22">
      <c r="D13" s="9">
        <v>0.18</v>
      </c>
      <c r="E13" s="9"/>
      <c r="F13" s="9">
        <v>0.68020000000000003</v>
      </c>
      <c r="G13" s="9">
        <v>0.9778</v>
      </c>
      <c r="H13" s="9"/>
      <c r="I13" s="9">
        <v>0.41239999999999999</v>
      </c>
      <c r="J13" s="9">
        <v>0.90200000000000002</v>
      </c>
      <c r="K13" s="9"/>
      <c r="L13" s="9">
        <v>0.58620000000000005</v>
      </c>
      <c r="M13" s="9">
        <v>-5.3199999999999997E-2</v>
      </c>
      <c r="N13" s="9"/>
      <c r="O13" s="9">
        <v>0.3634</v>
      </c>
      <c r="P13" s="9">
        <v>0.85760000000000003</v>
      </c>
      <c r="Q13" s="9"/>
      <c r="R13" s="9">
        <v>0.61760000000000004</v>
      </c>
      <c r="S13" s="9">
        <v>0.26860000000000001</v>
      </c>
      <c r="U13" s="6" t="s">
        <v>85</v>
      </c>
      <c r="V13" s="6" t="s">
        <v>312</v>
      </c>
    </row>
    <row r="14" spans="2:22">
      <c r="D14" s="9">
        <v>0.65</v>
      </c>
      <c r="E14" s="9"/>
      <c r="F14" s="9">
        <v>0.6018</v>
      </c>
      <c r="G14" s="9">
        <v>0.90439999999999998</v>
      </c>
      <c r="H14" s="9"/>
      <c r="I14" s="9">
        <v>0.24260000000000001</v>
      </c>
      <c r="J14" s="9">
        <v>0.78959999999999997</v>
      </c>
      <c r="K14" s="9"/>
      <c r="L14" s="9">
        <v>0.63959999999999995</v>
      </c>
      <c r="M14" s="9">
        <v>0.27360000000000001</v>
      </c>
      <c r="N14" s="9"/>
      <c r="O14" s="9">
        <v>0.55279999999999996</v>
      </c>
      <c r="P14" s="9">
        <v>0.37959999999999999</v>
      </c>
      <c r="Q14" s="9"/>
      <c r="R14" s="9">
        <v>0.63500000000000001</v>
      </c>
      <c r="S14" s="9">
        <v>0.45500000000000002</v>
      </c>
      <c r="U14" s="6" t="s">
        <v>98</v>
      </c>
      <c r="V14" s="6">
        <v>5.3080000000000002E-3</v>
      </c>
    </row>
    <row r="15" spans="2:22">
      <c r="D15" s="9">
        <v>0.55000000000000004</v>
      </c>
      <c r="E15" s="9"/>
      <c r="F15" s="9">
        <v>0.56540000000000001</v>
      </c>
      <c r="G15" s="9">
        <v>0.95199999999999996</v>
      </c>
      <c r="H15" s="9"/>
      <c r="I15" s="9">
        <v>0.77059999999999995</v>
      </c>
      <c r="J15" s="9">
        <v>0.78400000000000003</v>
      </c>
      <c r="K15" s="9"/>
      <c r="L15" s="9">
        <v>0.43759999999999999</v>
      </c>
      <c r="M15" s="9">
        <v>0.60199999999999998</v>
      </c>
      <c r="N15" s="9"/>
      <c r="O15" s="9">
        <v>0.30380000000000001</v>
      </c>
      <c r="P15" s="9">
        <v>0.89680000000000004</v>
      </c>
      <c r="Q15" s="9"/>
      <c r="R15" s="9">
        <v>0.47660000000000002</v>
      </c>
      <c r="S15" s="9">
        <v>0.59319999999999995</v>
      </c>
      <c r="U15" s="6" t="s">
        <v>134</v>
      </c>
      <c r="V15" s="6" t="s">
        <v>313</v>
      </c>
    </row>
    <row r="16" spans="2:22">
      <c r="D16" s="9">
        <v>0.62</v>
      </c>
      <c r="E16" s="9"/>
      <c r="F16" s="9">
        <v>0.66339999999999999</v>
      </c>
      <c r="G16" s="9">
        <v>0.75539999999999996</v>
      </c>
      <c r="H16" s="9"/>
      <c r="I16" s="9">
        <v>0.2074</v>
      </c>
      <c r="J16" s="9">
        <v>0.85519999999999996</v>
      </c>
      <c r="K16" s="9"/>
      <c r="L16" s="9">
        <v>0.46200000000000002</v>
      </c>
      <c r="M16" s="9">
        <v>0.40560000000000002</v>
      </c>
      <c r="N16" s="9"/>
      <c r="O16" s="9">
        <v>0.33119999999999999</v>
      </c>
      <c r="P16" s="9">
        <v>0.71319999999999995</v>
      </c>
      <c r="Q16" s="9"/>
      <c r="R16" s="9">
        <v>0.65459999999999996</v>
      </c>
      <c r="S16" s="9">
        <v>0.42859999999999998</v>
      </c>
      <c r="V16" s="6"/>
    </row>
    <row r="17" spans="3:22">
      <c r="D17" s="9">
        <v>0.39</v>
      </c>
      <c r="E17" s="9"/>
      <c r="F17" s="9">
        <v>0.70599999999999996</v>
      </c>
      <c r="G17" s="9">
        <v>0.64359999999999995</v>
      </c>
      <c r="H17" s="9"/>
      <c r="I17" s="9">
        <v>0.57240000000000002</v>
      </c>
      <c r="J17" s="9">
        <v>0.54759999999999998</v>
      </c>
      <c r="K17" s="9"/>
      <c r="L17" s="9">
        <v>-1.0200000000000001E-2</v>
      </c>
      <c r="M17" s="9"/>
      <c r="N17" s="9"/>
      <c r="O17" s="9">
        <v>0.70920000000000005</v>
      </c>
      <c r="P17" s="9">
        <v>0.54500000000000004</v>
      </c>
      <c r="Q17" s="9"/>
      <c r="R17" s="9">
        <v>0.56559999999999999</v>
      </c>
      <c r="S17" s="9">
        <v>0.18360000000000001</v>
      </c>
      <c r="U17" s="6" t="s">
        <v>108</v>
      </c>
      <c r="V17" s="6" t="s">
        <v>189</v>
      </c>
    </row>
    <row r="18" spans="3:22">
      <c r="D18" s="9">
        <v>0.5</v>
      </c>
      <c r="E18" s="9"/>
      <c r="F18" s="9">
        <v>0.63260000000000005</v>
      </c>
      <c r="G18" s="9">
        <v>0.71499999999999997</v>
      </c>
      <c r="H18" s="9"/>
      <c r="I18" s="9">
        <v>0.42559999999999998</v>
      </c>
      <c r="J18" s="9">
        <v>0.68979999999999997</v>
      </c>
      <c r="K18" s="9"/>
      <c r="L18" s="9">
        <v>0.63600000000000001</v>
      </c>
      <c r="M18" s="9"/>
      <c r="N18" s="9"/>
      <c r="O18" s="9">
        <v>0.32279999999999998</v>
      </c>
      <c r="P18" s="9">
        <v>0.30520000000000003</v>
      </c>
      <c r="Q18" s="9"/>
      <c r="R18" s="9">
        <v>0.72299999999999998</v>
      </c>
      <c r="S18" s="9">
        <v>0.44040000000000001</v>
      </c>
      <c r="U18" s="6" t="s">
        <v>2</v>
      </c>
      <c r="V18" s="6">
        <v>0.96430000000000005</v>
      </c>
    </row>
    <row r="19" spans="3:22">
      <c r="D19" s="9">
        <v>0.33</v>
      </c>
      <c r="E19" s="9"/>
      <c r="F19" s="9">
        <v>0.46879999999999999</v>
      </c>
      <c r="G19" s="9">
        <v>0.879</v>
      </c>
      <c r="H19" s="9"/>
      <c r="I19" s="9">
        <v>0.7006</v>
      </c>
      <c r="J19" s="9">
        <v>0.35680000000000001</v>
      </c>
      <c r="K19" s="9"/>
      <c r="L19" s="9">
        <v>0.38059999999999999</v>
      </c>
      <c r="M19" s="9"/>
      <c r="N19" s="9"/>
      <c r="O19" s="9">
        <v>0.58379999999999999</v>
      </c>
      <c r="P19" s="9">
        <v>0.22040000000000001</v>
      </c>
      <c r="Q19" s="9"/>
      <c r="R19" s="9">
        <v>0.63800000000000001</v>
      </c>
      <c r="S19" s="9">
        <v>0.78720000000000001</v>
      </c>
      <c r="U19" s="6" t="s">
        <v>15</v>
      </c>
      <c r="V19" s="6" t="s">
        <v>271</v>
      </c>
    </row>
    <row r="20" spans="3:22">
      <c r="D20" s="9">
        <v>0.36</v>
      </c>
      <c r="E20" s="9"/>
      <c r="F20" s="9">
        <v>0.60060000000000002</v>
      </c>
      <c r="G20" s="9">
        <v>0.69199999999999995</v>
      </c>
      <c r="H20" s="9"/>
      <c r="I20" s="9">
        <v>0.57699999999999996</v>
      </c>
      <c r="J20" s="9">
        <v>0.54700000000000004</v>
      </c>
      <c r="K20" s="9"/>
      <c r="L20" s="9"/>
      <c r="M20" s="9"/>
      <c r="N20" s="9"/>
      <c r="O20" s="9">
        <v>0.44479999999999997</v>
      </c>
      <c r="P20" s="9">
        <v>0.44700000000000001</v>
      </c>
      <c r="Q20" s="9"/>
      <c r="R20" s="9"/>
      <c r="S20" s="9">
        <v>0.74619999999999997</v>
      </c>
      <c r="U20" s="6" t="s">
        <v>91</v>
      </c>
      <c r="V20" s="6" t="s">
        <v>272</v>
      </c>
    </row>
    <row r="21" spans="3:22">
      <c r="D21" s="9"/>
      <c r="E21" s="9"/>
      <c r="F21" s="9"/>
      <c r="G21" s="9"/>
      <c r="H21" s="9"/>
      <c r="I21" s="9">
        <v>0.54720000000000002</v>
      </c>
      <c r="J21" s="9"/>
      <c r="K21" s="9"/>
      <c r="L21" s="9"/>
      <c r="M21" s="9"/>
      <c r="N21" s="9"/>
      <c r="O21" s="9"/>
      <c r="P21" s="9"/>
      <c r="Q21" s="9"/>
      <c r="R21" s="9"/>
      <c r="S21" s="9"/>
      <c r="U21" s="6" t="s">
        <v>81</v>
      </c>
      <c r="V21" s="6" t="s">
        <v>123</v>
      </c>
    </row>
    <row r="22" spans="3:22">
      <c r="D22" s="9"/>
      <c r="E22" s="9"/>
      <c r="F22" s="9"/>
      <c r="G22" s="9"/>
      <c r="H22" s="9"/>
      <c r="I22" s="9">
        <v>0.26479999999999998</v>
      </c>
      <c r="J22" s="9"/>
      <c r="K22" s="9"/>
      <c r="L22" s="9"/>
      <c r="M22" s="9"/>
      <c r="N22" s="9"/>
      <c r="O22" s="9"/>
      <c r="P22" s="9"/>
      <c r="Q22" s="9"/>
      <c r="R22" s="9"/>
      <c r="S22" s="9"/>
      <c r="U22" s="6" t="s">
        <v>83</v>
      </c>
      <c r="V22" s="6" t="s">
        <v>314</v>
      </c>
    </row>
    <row r="23" spans="3:22">
      <c r="U23" s="6" t="s">
        <v>190</v>
      </c>
      <c r="V23" s="6" t="s">
        <v>315</v>
      </c>
    </row>
    <row r="24" spans="3:22">
      <c r="C24" s="4" t="s">
        <v>12</v>
      </c>
      <c r="D24" s="4">
        <v>16</v>
      </c>
      <c r="E24" s="4"/>
      <c r="F24" s="4">
        <v>16</v>
      </c>
      <c r="G24" s="4">
        <v>16</v>
      </c>
      <c r="H24" s="4"/>
      <c r="I24" s="4">
        <v>18</v>
      </c>
      <c r="J24" s="4">
        <v>16</v>
      </c>
      <c r="K24" s="4"/>
      <c r="L24" s="4">
        <v>16</v>
      </c>
      <c r="M24" s="4">
        <v>12</v>
      </c>
      <c r="N24" s="4"/>
      <c r="O24" s="4">
        <v>16</v>
      </c>
      <c r="P24" s="4">
        <v>16</v>
      </c>
      <c r="R24" s="4">
        <v>15</v>
      </c>
      <c r="S24" s="4">
        <v>16</v>
      </c>
      <c r="U24" s="6" t="s">
        <v>191</v>
      </c>
      <c r="V24" s="6" t="s">
        <v>316</v>
      </c>
    </row>
    <row r="25" spans="3:22">
      <c r="U25" s="6" t="s">
        <v>95</v>
      </c>
      <c r="V25" s="6" t="s">
        <v>317</v>
      </c>
    </row>
    <row r="26" spans="3:22">
      <c r="U26" s="6" t="s">
        <v>85</v>
      </c>
      <c r="V26" s="6" t="s">
        <v>318</v>
      </c>
    </row>
    <row r="27" spans="3:22">
      <c r="U27" s="6" t="s">
        <v>98</v>
      </c>
      <c r="V27" s="6">
        <v>6.3429999999999994E-5</v>
      </c>
    </row>
    <row r="28" spans="3:22">
      <c r="U28" s="6" t="s">
        <v>134</v>
      </c>
      <c r="V28" s="6" t="s">
        <v>319</v>
      </c>
    </row>
    <row r="29" spans="3:22">
      <c r="V29" s="6"/>
    </row>
    <row r="30" spans="3:22">
      <c r="U30" s="6" t="s">
        <v>108</v>
      </c>
      <c r="V30" s="6" t="s">
        <v>192</v>
      </c>
    </row>
    <row r="31" spans="3:22">
      <c r="U31" s="6" t="s">
        <v>2</v>
      </c>
      <c r="V31" s="6">
        <v>0.19139999999999999</v>
      </c>
    </row>
    <row r="32" spans="3:22">
      <c r="U32" s="6" t="s">
        <v>15</v>
      </c>
      <c r="V32" s="6" t="s">
        <v>271</v>
      </c>
    </row>
    <row r="33" spans="21:22">
      <c r="U33" s="6" t="s">
        <v>91</v>
      </c>
      <c r="V33" s="6" t="s">
        <v>272</v>
      </c>
    </row>
    <row r="34" spans="21:22">
      <c r="U34" s="6" t="s">
        <v>81</v>
      </c>
      <c r="V34" s="6" t="s">
        <v>123</v>
      </c>
    </row>
    <row r="35" spans="21:22">
      <c r="U35" s="6" t="s">
        <v>83</v>
      </c>
      <c r="V35" s="6" t="s">
        <v>320</v>
      </c>
    </row>
    <row r="36" spans="21:22">
      <c r="U36" s="6" t="s">
        <v>193</v>
      </c>
      <c r="V36" s="6" t="s">
        <v>321</v>
      </c>
    </row>
    <row r="37" spans="21:22">
      <c r="U37" s="6" t="s">
        <v>194</v>
      </c>
      <c r="V37" s="6" t="s">
        <v>322</v>
      </c>
    </row>
    <row r="38" spans="21:22">
      <c r="U38" s="6" t="s">
        <v>95</v>
      </c>
      <c r="V38" s="6" t="s">
        <v>323</v>
      </c>
    </row>
    <row r="39" spans="21:22">
      <c r="U39" s="6" t="s">
        <v>85</v>
      </c>
      <c r="V39" s="6" t="s">
        <v>324</v>
      </c>
    </row>
    <row r="40" spans="21:22">
      <c r="U40" s="6" t="s">
        <v>98</v>
      </c>
      <c r="V40" s="6">
        <v>6.7269999999999996E-2</v>
      </c>
    </row>
    <row r="41" spans="21:22">
      <c r="U41" s="6" t="s">
        <v>134</v>
      </c>
      <c r="V41" s="6" t="s">
        <v>325</v>
      </c>
    </row>
    <row r="42" spans="21:22">
      <c r="V42" s="6"/>
    </row>
    <row r="43" spans="21:22">
      <c r="U43" s="6" t="s">
        <v>108</v>
      </c>
      <c r="V43" s="6" t="s">
        <v>195</v>
      </c>
    </row>
    <row r="44" spans="21:22">
      <c r="U44" s="6" t="s">
        <v>2</v>
      </c>
      <c r="V44" s="6">
        <v>0.79579999999999995</v>
      </c>
    </row>
    <row r="45" spans="21:22">
      <c r="U45" s="6" t="s">
        <v>15</v>
      </c>
      <c r="V45" s="6" t="s">
        <v>271</v>
      </c>
    </row>
    <row r="46" spans="21:22">
      <c r="U46" s="6" t="s">
        <v>91</v>
      </c>
      <c r="V46" s="6" t="s">
        <v>272</v>
      </c>
    </row>
    <row r="47" spans="21:22">
      <c r="U47" s="6" t="s">
        <v>81</v>
      </c>
      <c r="V47" s="6" t="s">
        <v>123</v>
      </c>
    </row>
    <row r="48" spans="21:22">
      <c r="U48" s="6" t="s">
        <v>83</v>
      </c>
      <c r="V48" s="6" t="s">
        <v>326</v>
      </c>
    </row>
    <row r="49" spans="21:22">
      <c r="U49" s="6" t="s">
        <v>196</v>
      </c>
      <c r="V49" s="6" t="s">
        <v>327</v>
      </c>
    </row>
    <row r="50" spans="21:22">
      <c r="U50" s="6" t="s">
        <v>197</v>
      </c>
      <c r="V50" s="6" t="s">
        <v>328</v>
      </c>
    </row>
    <row r="51" spans="21:22">
      <c r="U51" s="6" t="s">
        <v>95</v>
      </c>
      <c r="V51" s="6" t="s">
        <v>329</v>
      </c>
    </row>
    <row r="52" spans="21:22">
      <c r="U52" s="6" t="s">
        <v>85</v>
      </c>
      <c r="V52" s="6" t="s">
        <v>330</v>
      </c>
    </row>
    <row r="53" spans="21:22">
      <c r="U53" s="6" t="s">
        <v>98</v>
      </c>
      <c r="V53" s="6">
        <v>2.2669999999999999E-3</v>
      </c>
    </row>
    <row r="54" spans="21:22">
      <c r="U54" s="6" t="s">
        <v>134</v>
      </c>
      <c r="V54" s="6" t="s">
        <v>331</v>
      </c>
    </row>
    <row r="55" spans="21:22">
      <c r="V55" s="6"/>
    </row>
    <row r="56" spans="21:22">
      <c r="U56" s="6" t="s">
        <v>108</v>
      </c>
      <c r="V56" s="6" t="s">
        <v>198</v>
      </c>
    </row>
    <row r="57" spans="21:22">
      <c r="U57" s="6" t="s">
        <v>2</v>
      </c>
      <c r="V57" s="6">
        <v>6.2300000000000001E-2</v>
      </c>
    </row>
    <row r="58" spans="21:22">
      <c r="U58" s="6" t="s">
        <v>15</v>
      </c>
      <c r="V58" s="6" t="s">
        <v>271</v>
      </c>
    </row>
    <row r="59" spans="21:22">
      <c r="U59" s="6" t="s">
        <v>91</v>
      </c>
      <c r="V59" s="6" t="s">
        <v>272</v>
      </c>
    </row>
    <row r="60" spans="21:22">
      <c r="U60" s="6" t="s">
        <v>81</v>
      </c>
      <c r="V60" s="6" t="s">
        <v>123</v>
      </c>
    </row>
    <row r="61" spans="21:22">
      <c r="U61" s="6" t="s">
        <v>83</v>
      </c>
      <c r="V61" s="6" t="s">
        <v>332</v>
      </c>
    </row>
    <row r="62" spans="21:22">
      <c r="U62" s="6" t="s">
        <v>199</v>
      </c>
      <c r="V62" s="6" t="s">
        <v>333</v>
      </c>
    </row>
    <row r="63" spans="21:22">
      <c r="U63" s="6" t="s">
        <v>200</v>
      </c>
      <c r="V63" s="6" t="s">
        <v>334</v>
      </c>
    </row>
    <row r="64" spans="21:22">
      <c r="U64" s="6" t="s">
        <v>95</v>
      </c>
      <c r="V64" s="6" t="s">
        <v>335</v>
      </c>
    </row>
    <row r="65" spans="21:22">
      <c r="U65" s="6" t="s">
        <v>85</v>
      </c>
      <c r="V65" s="6" t="s">
        <v>336</v>
      </c>
    </row>
    <row r="66" spans="21:22">
      <c r="U66" s="6" t="s">
        <v>98</v>
      </c>
      <c r="V66" s="6">
        <v>0.1148</v>
      </c>
    </row>
    <row r="67" spans="21:22">
      <c r="U67" s="6" t="s">
        <v>134</v>
      </c>
      <c r="V67" s="6" t="s">
        <v>33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P41"/>
  <sheetViews>
    <sheetView workbookViewId="0">
      <selection activeCell="E4" sqref="E4:E5"/>
    </sheetView>
  </sheetViews>
  <sheetFormatPr defaultRowHeight="15"/>
  <cols>
    <col min="3" max="3" width="16.28515625" bestFit="1" customWidth="1"/>
    <col min="15" max="15" width="30.5703125" bestFit="1" customWidth="1"/>
    <col min="16" max="16" width="24.5703125" bestFit="1" customWidth="1"/>
  </cols>
  <sheetData>
    <row r="1" spans="2:16">
      <c r="B1" s="3" t="s">
        <v>338</v>
      </c>
    </row>
    <row r="2" spans="2:16">
      <c r="C2" s="4" t="s">
        <v>4</v>
      </c>
      <c r="D2" s="4">
        <v>10</v>
      </c>
      <c r="E2" s="4"/>
      <c r="F2" s="4">
        <v>10</v>
      </c>
      <c r="G2" s="4">
        <v>10</v>
      </c>
      <c r="I2" s="4">
        <v>10</v>
      </c>
      <c r="J2" s="4">
        <v>10</v>
      </c>
      <c r="L2" s="4">
        <v>10</v>
      </c>
      <c r="M2" s="4">
        <v>10</v>
      </c>
    </row>
    <row r="3" spans="2:16" ht="30">
      <c r="B3" s="1"/>
      <c r="C3" s="10" t="s">
        <v>5</v>
      </c>
      <c r="D3" s="9" t="s">
        <v>1285</v>
      </c>
      <c r="F3" s="9" t="s">
        <v>366</v>
      </c>
      <c r="G3" s="9" t="s">
        <v>367</v>
      </c>
      <c r="I3" s="9" t="s">
        <v>368</v>
      </c>
      <c r="J3" s="9" t="s">
        <v>369</v>
      </c>
      <c r="K3" s="9"/>
      <c r="L3" s="9" t="s">
        <v>370</v>
      </c>
      <c r="M3" s="9" t="s">
        <v>371</v>
      </c>
    </row>
    <row r="4" spans="2:16">
      <c r="O4" s="6" t="s">
        <v>108</v>
      </c>
      <c r="P4" t="s">
        <v>188</v>
      </c>
    </row>
    <row r="5" spans="2:16">
      <c r="D5" s="4">
        <v>0.7</v>
      </c>
      <c r="E5" s="4"/>
      <c r="F5" s="4">
        <v>0.54720000000000002</v>
      </c>
      <c r="G5" s="4">
        <v>1.26E-2</v>
      </c>
      <c r="H5" s="4"/>
      <c r="I5" s="4">
        <v>0.43</v>
      </c>
      <c r="J5" s="4">
        <v>-0.12</v>
      </c>
      <c r="K5" s="4"/>
      <c r="L5" s="4">
        <v>0.75</v>
      </c>
      <c r="M5" s="4">
        <v>0.77</v>
      </c>
      <c r="O5" s="6" t="s">
        <v>2</v>
      </c>
      <c r="P5" s="6">
        <v>0.81810000000000005</v>
      </c>
    </row>
    <row r="6" spans="2:16">
      <c r="D6" s="4">
        <v>0.53</v>
      </c>
      <c r="E6" s="4"/>
      <c r="F6" s="4">
        <v>0.151</v>
      </c>
      <c r="G6" s="4">
        <v>0.54</v>
      </c>
      <c r="H6" s="4"/>
      <c r="I6" s="4">
        <v>0.57999999999999996</v>
      </c>
      <c r="J6" s="4">
        <v>0.4</v>
      </c>
      <c r="K6" s="4"/>
      <c r="L6" s="4">
        <v>0.46</v>
      </c>
      <c r="M6" s="4">
        <v>0.57999999999999996</v>
      </c>
      <c r="O6" s="6" t="s">
        <v>15</v>
      </c>
      <c r="P6" s="6" t="s">
        <v>271</v>
      </c>
    </row>
    <row r="7" spans="2:16">
      <c r="D7" s="4">
        <v>0.56999999999999995</v>
      </c>
      <c r="E7" s="4"/>
      <c r="F7" s="4">
        <v>0.21640000000000001</v>
      </c>
      <c r="G7" s="4">
        <v>0.33400000000000002</v>
      </c>
      <c r="H7" s="4"/>
      <c r="I7" s="4">
        <v>0.33</v>
      </c>
      <c r="J7" s="4">
        <v>-0.12</v>
      </c>
      <c r="K7" s="4"/>
      <c r="L7" s="4">
        <v>0.76</v>
      </c>
      <c r="M7" s="4">
        <v>0.76</v>
      </c>
      <c r="O7" s="6" t="s">
        <v>91</v>
      </c>
      <c r="P7" s="6" t="s">
        <v>272</v>
      </c>
    </row>
    <row r="8" spans="2:16">
      <c r="D8" s="4">
        <v>0.71</v>
      </c>
      <c r="E8" s="4"/>
      <c r="F8" s="4">
        <v>1.4800000000000001E-2</v>
      </c>
      <c r="G8" s="4">
        <v>0.182</v>
      </c>
      <c r="H8" s="4"/>
      <c r="I8" s="4">
        <v>0.35</v>
      </c>
      <c r="J8" s="4">
        <v>0.65</v>
      </c>
      <c r="K8" s="4"/>
      <c r="L8" s="4">
        <v>0.2</v>
      </c>
      <c r="M8" s="4">
        <v>0.49</v>
      </c>
      <c r="O8" s="6" t="s">
        <v>81</v>
      </c>
      <c r="P8" s="6" t="s">
        <v>123</v>
      </c>
    </row>
    <row r="9" spans="2:16">
      <c r="D9" s="4">
        <v>0.56000000000000005</v>
      </c>
      <c r="E9" s="4"/>
      <c r="F9" s="4">
        <v>0.69899999999999995</v>
      </c>
      <c r="G9" s="4">
        <v>0.35239999999999999</v>
      </c>
      <c r="H9" s="4"/>
      <c r="I9" s="4">
        <v>0.27</v>
      </c>
      <c r="J9" s="4">
        <v>0.88</v>
      </c>
      <c r="K9" s="4"/>
      <c r="L9" s="4">
        <v>0.26</v>
      </c>
      <c r="M9" s="4">
        <v>0.64</v>
      </c>
      <c r="O9" s="6" t="s">
        <v>83</v>
      </c>
      <c r="P9" s="6" t="s">
        <v>339</v>
      </c>
    </row>
    <row r="10" spans="2:16">
      <c r="D10" s="4">
        <v>0.44</v>
      </c>
      <c r="E10" s="4"/>
      <c r="F10" s="4">
        <v>0.56820000000000004</v>
      </c>
      <c r="G10" s="4">
        <v>0.69879999999999998</v>
      </c>
      <c r="H10" s="4"/>
      <c r="I10" s="4">
        <v>0.56000000000000005</v>
      </c>
      <c r="J10" s="4">
        <v>0.13</v>
      </c>
      <c r="K10" s="4"/>
      <c r="L10" s="4">
        <v>0.25</v>
      </c>
      <c r="M10" s="4">
        <v>0.32</v>
      </c>
      <c r="O10" s="6" t="s">
        <v>182</v>
      </c>
      <c r="P10" s="6" t="s">
        <v>340</v>
      </c>
    </row>
    <row r="11" spans="2:16">
      <c r="D11" s="4">
        <v>0.49</v>
      </c>
      <c r="E11" s="4"/>
      <c r="F11" s="4">
        <v>0.28720000000000001</v>
      </c>
      <c r="G11" s="4">
        <v>0.51300000000000001</v>
      </c>
      <c r="H11" s="4"/>
      <c r="I11" s="4">
        <v>0.35</v>
      </c>
      <c r="J11" s="4">
        <v>-0.13</v>
      </c>
      <c r="K11" s="4"/>
      <c r="L11" s="4">
        <v>-0.01</v>
      </c>
      <c r="M11" s="4">
        <v>0.5</v>
      </c>
      <c r="O11" s="6" t="s">
        <v>106</v>
      </c>
      <c r="P11" s="6" t="s">
        <v>341</v>
      </c>
    </row>
    <row r="12" spans="2:16">
      <c r="D12" s="4">
        <v>0.46</v>
      </c>
      <c r="E12" s="4"/>
      <c r="F12" s="4">
        <v>8.6E-3</v>
      </c>
      <c r="G12" s="4">
        <v>0.71919999999999995</v>
      </c>
      <c r="H12" s="4"/>
      <c r="I12" s="4">
        <v>0.23</v>
      </c>
      <c r="J12" s="4">
        <v>0.22</v>
      </c>
      <c r="K12" s="4"/>
      <c r="L12" s="4">
        <v>0.78</v>
      </c>
      <c r="M12" s="4">
        <v>0.45</v>
      </c>
      <c r="O12" s="6" t="s">
        <v>95</v>
      </c>
      <c r="P12" s="6" t="s">
        <v>342</v>
      </c>
    </row>
    <row r="13" spans="2:16">
      <c r="D13" s="4">
        <v>0.3</v>
      </c>
      <c r="E13" s="4"/>
      <c r="F13" s="4">
        <v>0.39379999999999998</v>
      </c>
      <c r="G13" s="4">
        <v>5.7799999999999997E-2</v>
      </c>
      <c r="H13" s="4"/>
      <c r="I13" s="4">
        <v>0.56999999999999995</v>
      </c>
      <c r="J13" s="4">
        <v>0.73</v>
      </c>
      <c r="K13" s="4"/>
      <c r="L13" s="4">
        <v>0.08</v>
      </c>
      <c r="M13" s="4">
        <v>0.56000000000000005</v>
      </c>
      <c r="O13" s="6" t="s">
        <v>85</v>
      </c>
      <c r="P13" s="6" t="s">
        <v>343</v>
      </c>
    </row>
    <row r="14" spans="2:16">
      <c r="D14" s="4">
        <v>0.56999999999999995</v>
      </c>
      <c r="E14" s="4"/>
      <c r="F14" s="4">
        <v>0.40100000000000002</v>
      </c>
      <c r="G14" s="4">
        <v>0.1696</v>
      </c>
      <c r="H14" s="4"/>
      <c r="I14" s="4">
        <v>0.61</v>
      </c>
      <c r="J14" s="4">
        <v>0.56000000000000005</v>
      </c>
      <c r="K14" s="4"/>
      <c r="L14" s="4">
        <v>0.46</v>
      </c>
      <c r="M14" s="4">
        <v>0.73</v>
      </c>
      <c r="O14" s="6" t="s">
        <v>98</v>
      </c>
      <c r="P14" s="6">
        <v>1.678E-3</v>
      </c>
    </row>
    <row r="15" spans="2:16">
      <c r="D15" s="4">
        <v>0.31</v>
      </c>
      <c r="E15" s="4"/>
      <c r="F15" s="4">
        <v>0.31879999999999997</v>
      </c>
      <c r="G15" s="4">
        <v>0.31840000000000002</v>
      </c>
      <c r="H15" s="4"/>
      <c r="I15" s="4">
        <v>0.36</v>
      </c>
      <c r="J15" s="4">
        <v>0.76</v>
      </c>
      <c r="K15" s="4"/>
      <c r="L15" s="4">
        <v>0.59</v>
      </c>
      <c r="M15" s="4">
        <v>0.59</v>
      </c>
      <c r="O15" s="6" t="s">
        <v>134</v>
      </c>
      <c r="P15" s="6" t="s">
        <v>344</v>
      </c>
    </row>
    <row r="16" spans="2:16">
      <c r="D16" s="4">
        <v>0.25</v>
      </c>
      <c r="E16" s="4"/>
      <c r="F16" s="4">
        <v>0.3196</v>
      </c>
      <c r="G16" s="4">
        <v>0.84</v>
      </c>
      <c r="H16" s="4"/>
      <c r="I16" s="4">
        <v>0.54</v>
      </c>
      <c r="J16" s="4">
        <v>0.37</v>
      </c>
      <c r="K16" s="4"/>
      <c r="L16" s="4">
        <v>0.57999999999999996</v>
      </c>
      <c r="M16" s="4">
        <v>0.46</v>
      </c>
      <c r="P16" s="6"/>
    </row>
    <row r="17" spans="3:16">
      <c r="D17" s="4">
        <v>0.4</v>
      </c>
      <c r="E17" s="4"/>
      <c r="F17" s="4">
        <v>0.53239999999999998</v>
      </c>
      <c r="G17" s="4">
        <v>0.1318</v>
      </c>
      <c r="H17" s="4"/>
      <c r="I17" s="4">
        <v>0.1</v>
      </c>
      <c r="J17" s="4">
        <v>0.4</v>
      </c>
      <c r="K17" s="4"/>
      <c r="L17" s="4">
        <v>0.77</v>
      </c>
      <c r="M17" s="4">
        <v>0.61</v>
      </c>
      <c r="O17" s="6" t="s">
        <v>108</v>
      </c>
      <c r="P17" s="6" t="s">
        <v>189</v>
      </c>
    </row>
    <row r="18" spans="3:16">
      <c r="D18" s="4">
        <v>0.32</v>
      </c>
      <c r="E18" s="4"/>
      <c r="F18" s="4">
        <v>0.40500000000000003</v>
      </c>
      <c r="G18" s="4">
        <v>3.8600000000000002E-2</v>
      </c>
      <c r="H18" s="4"/>
      <c r="I18" s="4">
        <v>0.36</v>
      </c>
      <c r="J18" s="4">
        <v>0.47</v>
      </c>
      <c r="K18" s="4"/>
      <c r="L18" s="4">
        <v>0.56999999999999995</v>
      </c>
      <c r="M18" s="4">
        <v>0.49</v>
      </c>
      <c r="O18" s="6" t="s">
        <v>2</v>
      </c>
      <c r="P18" s="6">
        <v>0.83360000000000001</v>
      </c>
    </row>
    <row r="19" spans="3:16">
      <c r="D19" s="4">
        <v>0.28000000000000003</v>
      </c>
      <c r="E19" s="4"/>
      <c r="F19" s="4">
        <v>0.48859999999999998</v>
      </c>
      <c r="G19" s="4">
        <v>0.26779999999999998</v>
      </c>
      <c r="H19" s="4"/>
      <c r="I19" s="4">
        <v>0.25</v>
      </c>
      <c r="J19" s="4">
        <v>0.71</v>
      </c>
      <c r="K19" s="4"/>
      <c r="L19" s="4">
        <v>0.83</v>
      </c>
      <c r="M19" s="4">
        <v>0.64</v>
      </c>
      <c r="O19" s="6" t="s">
        <v>15</v>
      </c>
      <c r="P19" s="6" t="s">
        <v>271</v>
      </c>
    </row>
    <row r="20" spans="3:16">
      <c r="D20" s="4">
        <v>0.6</v>
      </c>
      <c r="E20" s="4"/>
      <c r="F20" s="4">
        <v>0.51780000000000004</v>
      </c>
      <c r="G20" s="4">
        <v>0.47160000000000002</v>
      </c>
      <c r="H20" s="4"/>
      <c r="I20" s="4">
        <v>0.02</v>
      </c>
      <c r="J20" s="4">
        <v>-0.35</v>
      </c>
      <c r="K20" s="4"/>
      <c r="L20" s="4">
        <v>0.4</v>
      </c>
      <c r="M20" s="4">
        <v>0.73</v>
      </c>
      <c r="O20" s="6" t="s">
        <v>91</v>
      </c>
      <c r="P20" s="6" t="s">
        <v>272</v>
      </c>
    </row>
    <row r="21" spans="3:16">
      <c r="D21" s="4"/>
      <c r="E21" s="4"/>
      <c r="F21" s="4"/>
      <c r="G21" s="4">
        <v>0.73</v>
      </c>
      <c r="H21" s="4"/>
      <c r="I21" s="4"/>
      <c r="J21" s="4"/>
      <c r="K21" s="4"/>
      <c r="L21" s="4"/>
      <c r="M21" s="4"/>
      <c r="O21" s="6" t="s">
        <v>81</v>
      </c>
      <c r="P21" s="6" t="s">
        <v>123</v>
      </c>
    </row>
    <row r="22" spans="3:16">
      <c r="D22" s="4"/>
      <c r="E22" s="4"/>
      <c r="F22" s="4"/>
      <c r="G22" s="4">
        <v>0.55979999999999996</v>
      </c>
      <c r="H22" s="4"/>
      <c r="I22" s="4"/>
      <c r="J22" s="4"/>
      <c r="K22" s="4"/>
      <c r="L22" s="4"/>
      <c r="M22" s="4"/>
      <c r="O22" s="6" t="s">
        <v>83</v>
      </c>
      <c r="P22" s="6" t="s">
        <v>345</v>
      </c>
    </row>
    <row r="23" spans="3:16">
      <c r="O23" s="6" t="s">
        <v>190</v>
      </c>
      <c r="P23" s="6" t="s">
        <v>346</v>
      </c>
    </row>
    <row r="24" spans="3:16">
      <c r="C24" s="4" t="s">
        <v>12</v>
      </c>
      <c r="D24" s="4">
        <v>16</v>
      </c>
      <c r="E24" s="4"/>
      <c r="F24" s="4">
        <v>16</v>
      </c>
      <c r="G24" s="4">
        <v>18</v>
      </c>
      <c r="H24" s="4"/>
      <c r="I24" s="4">
        <v>16</v>
      </c>
      <c r="J24" s="4">
        <v>16</v>
      </c>
      <c r="K24" s="4"/>
      <c r="L24" s="4">
        <v>16</v>
      </c>
      <c r="M24" s="4">
        <v>16</v>
      </c>
      <c r="O24" s="6" t="s">
        <v>191</v>
      </c>
      <c r="P24" s="6" t="s">
        <v>347</v>
      </c>
    </row>
    <row r="25" spans="3:16">
      <c r="O25" s="6" t="s">
        <v>95</v>
      </c>
      <c r="P25" s="6" t="s">
        <v>348</v>
      </c>
    </row>
    <row r="26" spans="3:16">
      <c r="O26" s="6" t="s">
        <v>85</v>
      </c>
      <c r="P26" s="6" t="s">
        <v>349</v>
      </c>
    </row>
    <row r="27" spans="3:16">
      <c r="O27" s="6" t="s">
        <v>98</v>
      </c>
      <c r="P27" s="6">
        <v>1.495E-3</v>
      </c>
    </row>
    <row r="28" spans="3:16">
      <c r="O28" s="6" t="s">
        <v>134</v>
      </c>
      <c r="P28" s="6" t="s">
        <v>350</v>
      </c>
    </row>
    <row r="29" spans="3:16">
      <c r="P29" s="6"/>
    </row>
    <row r="30" spans="3:16">
      <c r="O30" s="6" t="s">
        <v>108</v>
      </c>
      <c r="P30" s="6" t="s">
        <v>192</v>
      </c>
    </row>
    <row r="31" spans="3:16">
      <c r="O31" s="6" t="s">
        <v>2</v>
      </c>
      <c r="P31" s="6">
        <v>0.18840000000000001</v>
      </c>
    </row>
    <row r="32" spans="3:16">
      <c r="O32" s="6" t="s">
        <v>15</v>
      </c>
      <c r="P32" s="6" t="s">
        <v>271</v>
      </c>
    </row>
    <row r="33" spans="15:16">
      <c r="O33" s="6" t="s">
        <v>91</v>
      </c>
      <c r="P33" s="6" t="s">
        <v>272</v>
      </c>
    </row>
    <row r="34" spans="15:16">
      <c r="O34" s="6" t="s">
        <v>81</v>
      </c>
      <c r="P34" s="6" t="s">
        <v>123</v>
      </c>
    </row>
    <row r="35" spans="15:16">
      <c r="O35" s="6" t="s">
        <v>83</v>
      </c>
      <c r="P35" s="6" t="s">
        <v>351</v>
      </c>
    </row>
    <row r="36" spans="15:16">
      <c r="O36" s="6" t="s">
        <v>193</v>
      </c>
      <c r="P36" s="6" t="s">
        <v>352</v>
      </c>
    </row>
    <row r="37" spans="15:16">
      <c r="O37" s="6" t="s">
        <v>194</v>
      </c>
      <c r="P37" s="6" t="s">
        <v>353</v>
      </c>
    </row>
    <row r="38" spans="15:16">
      <c r="O38" s="6" t="s">
        <v>95</v>
      </c>
      <c r="P38" s="6" t="s">
        <v>354</v>
      </c>
    </row>
    <row r="39" spans="15:16">
      <c r="O39" s="6" t="s">
        <v>85</v>
      </c>
      <c r="P39" s="6" t="s">
        <v>355</v>
      </c>
    </row>
    <row r="40" spans="15:16">
      <c r="O40" s="6" t="s">
        <v>98</v>
      </c>
      <c r="P40" s="6">
        <v>5.6939999999999998E-2</v>
      </c>
    </row>
    <row r="41" spans="15:16">
      <c r="O41" s="6" t="s">
        <v>134</v>
      </c>
      <c r="P41" s="6" t="s">
        <v>356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J22"/>
  <sheetViews>
    <sheetView workbookViewId="0">
      <selection activeCell="E5" sqref="E5:E6"/>
    </sheetView>
  </sheetViews>
  <sheetFormatPr defaultRowHeight="15"/>
  <cols>
    <col min="3" max="3" width="16.28515625" bestFit="1" customWidth="1"/>
    <col min="9" max="9" width="30.5703125" bestFit="1" customWidth="1"/>
    <col min="10" max="10" width="24.5703125" bestFit="1" customWidth="1"/>
  </cols>
  <sheetData>
    <row r="1" spans="2:10">
      <c r="B1" s="3" t="s">
        <v>357</v>
      </c>
    </row>
    <row r="2" spans="2:10">
      <c r="C2" s="4" t="s">
        <v>4</v>
      </c>
      <c r="D2" s="4">
        <v>10</v>
      </c>
      <c r="E2" s="4"/>
      <c r="F2" s="4">
        <v>10</v>
      </c>
      <c r="G2" s="4">
        <v>10</v>
      </c>
    </row>
    <row r="3" spans="2:10" ht="30">
      <c r="B3" s="1"/>
      <c r="C3" s="10" t="s">
        <v>5</v>
      </c>
      <c r="D3" s="9" t="s">
        <v>1285</v>
      </c>
      <c r="F3" s="9" t="s">
        <v>364</v>
      </c>
      <c r="G3" s="9" t="s">
        <v>365</v>
      </c>
    </row>
    <row r="4" spans="2:10">
      <c r="I4" s="6" t="s">
        <v>108</v>
      </c>
      <c r="J4" t="s">
        <v>188</v>
      </c>
    </row>
    <row r="5" spans="2:10">
      <c r="D5" s="4">
        <v>0.7</v>
      </c>
      <c r="E5" s="4"/>
      <c r="F5" s="4">
        <v>0.74973259999999997</v>
      </c>
      <c r="G5" s="4">
        <v>0.69444439999999996</v>
      </c>
      <c r="I5" s="6" t="s">
        <v>2</v>
      </c>
      <c r="J5" s="6">
        <v>0.81310000000000004</v>
      </c>
    </row>
    <row r="6" spans="2:10">
      <c r="D6" s="4">
        <v>0.73</v>
      </c>
      <c r="E6" s="4"/>
      <c r="F6" s="4">
        <v>0.63531199999999999</v>
      </c>
      <c r="G6" s="4">
        <v>0.70715090000000003</v>
      </c>
      <c r="I6" s="6" t="s">
        <v>15</v>
      </c>
      <c r="J6" s="6" t="s">
        <v>271</v>
      </c>
    </row>
    <row r="7" spans="2:10">
      <c r="D7" s="4">
        <v>0.71</v>
      </c>
      <c r="E7" s="4"/>
      <c r="F7" s="4">
        <v>0.74127200000000004</v>
      </c>
      <c r="G7" s="4">
        <v>0.79683970000000004</v>
      </c>
      <c r="I7" s="6" t="s">
        <v>91</v>
      </c>
      <c r="J7" s="6" t="s">
        <v>272</v>
      </c>
    </row>
    <row r="8" spans="2:10">
      <c r="D8" s="4">
        <v>0.41</v>
      </c>
      <c r="E8" s="4"/>
      <c r="F8" s="4">
        <v>0.59151880000000001</v>
      </c>
      <c r="G8" s="4">
        <v>0.74739770000000005</v>
      </c>
      <c r="I8" s="6" t="s">
        <v>81</v>
      </c>
      <c r="J8" s="6" t="s">
        <v>123</v>
      </c>
    </row>
    <row r="9" spans="2:10">
      <c r="D9" s="4">
        <v>0.5</v>
      </c>
      <c r="E9" s="4"/>
      <c r="F9" s="4">
        <v>9.2173909999999998E-2</v>
      </c>
      <c r="G9" s="4">
        <v>0.50655430000000001</v>
      </c>
      <c r="I9" s="6" t="s">
        <v>83</v>
      </c>
      <c r="J9" s="6" t="s">
        <v>358</v>
      </c>
    </row>
    <row r="10" spans="2:10">
      <c r="D10" s="4">
        <v>0.5</v>
      </c>
      <c r="E10" s="4"/>
      <c r="F10" s="4">
        <v>0.64318759999999997</v>
      </c>
      <c r="G10" s="4">
        <v>0.74811530000000004</v>
      </c>
      <c r="I10" s="6" t="s">
        <v>182</v>
      </c>
      <c r="J10" s="6" t="s">
        <v>359</v>
      </c>
    </row>
    <row r="11" spans="2:10">
      <c r="D11" s="4">
        <v>0.55000000000000004</v>
      </c>
      <c r="E11" s="4"/>
      <c r="F11" s="4">
        <v>0.62176439999999999</v>
      </c>
      <c r="G11" s="4">
        <v>0.71098729999999999</v>
      </c>
      <c r="I11" s="6" t="s">
        <v>106</v>
      </c>
      <c r="J11" s="6" t="s">
        <v>360</v>
      </c>
    </row>
    <row r="12" spans="2:10">
      <c r="D12" s="4">
        <v>0.44</v>
      </c>
      <c r="E12" s="4"/>
      <c r="F12" s="4">
        <v>0.62245490000000003</v>
      </c>
      <c r="G12" s="4">
        <v>0.78696239999999995</v>
      </c>
      <c r="I12" s="6" t="s">
        <v>95</v>
      </c>
      <c r="J12" s="6" t="s">
        <v>361</v>
      </c>
    </row>
    <row r="13" spans="2:10">
      <c r="D13" s="4">
        <v>0.3</v>
      </c>
      <c r="E13" s="4"/>
      <c r="F13" s="4">
        <v>0.64974419999999999</v>
      </c>
      <c r="G13" s="4">
        <v>0.62618799999999997</v>
      </c>
      <c r="I13" s="6" t="s">
        <v>85</v>
      </c>
      <c r="J13" s="6" t="s">
        <v>362</v>
      </c>
    </row>
    <row r="14" spans="2:10">
      <c r="D14" s="4">
        <v>0.56999999999999995</v>
      </c>
      <c r="E14" s="4"/>
      <c r="F14" s="4">
        <v>0.14646149999999999</v>
      </c>
      <c r="G14" s="4">
        <v>0.35586060000000003</v>
      </c>
      <c r="I14" s="6" t="s">
        <v>98</v>
      </c>
      <c r="J14" s="6">
        <v>1.892E-3</v>
      </c>
    </row>
    <row r="15" spans="2:10">
      <c r="D15" s="4">
        <v>0.31</v>
      </c>
      <c r="E15" s="4"/>
      <c r="F15" s="4">
        <v>0.7312073</v>
      </c>
      <c r="G15" s="4">
        <v>0.38189469999999998</v>
      </c>
      <c r="I15" s="6" t="s">
        <v>134</v>
      </c>
      <c r="J15" s="6" t="s">
        <v>363</v>
      </c>
    </row>
    <row r="16" spans="2:10">
      <c r="D16" s="4">
        <v>0.25</v>
      </c>
      <c r="E16" s="4"/>
      <c r="F16" s="4">
        <v>0.61848429999999999</v>
      </c>
      <c r="G16" s="4">
        <v>0.32072260000000002</v>
      </c>
    </row>
    <row r="17" spans="3:7">
      <c r="D17" s="4">
        <v>0.4</v>
      </c>
      <c r="E17" s="4"/>
      <c r="F17" s="4">
        <v>0.37986769999999997</v>
      </c>
      <c r="G17" s="4">
        <v>0.46259220000000001</v>
      </c>
    </row>
    <row r="18" spans="3:7">
      <c r="D18" s="4">
        <v>0.32</v>
      </c>
      <c r="E18" s="4"/>
      <c r="F18" s="4">
        <v>0.88317109999999999</v>
      </c>
      <c r="G18" s="4">
        <v>0.64994750000000001</v>
      </c>
    </row>
    <row r="19" spans="3:7">
      <c r="D19" s="4">
        <v>0.28000000000000003</v>
      </c>
      <c r="E19" s="4"/>
      <c r="F19" s="4">
        <v>0.77837310000000004</v>
      </c>
      <c r="G19" s="4">
        <v>0.32908700000000002</v>
      </c>
    </row>
    <row r="20" spans="3:7">
      <c r="D20" s="4">
        <v>0.6</v>
      </c>
      <c r="E20" s="4"/>
      <c r="F20" s="4">
        <v>0.64572759999999996</v>
      </c>
      <c r="G20" s="4">
        <v>0.44159660000000001</v>
      </c>
    </row>
    <row r="21" spans="3:7">
      <c r="D21" s="4"/>
      <c r="E21" s="4"/>
      <c r="F21" s="4"/>
      <c r="G21" s="4"/>
    </row>
    <row r="22" spans="3:7">
      <c r="C22" s="4" t="s">
        <v>12</v>
      </c>
      <c r="D22" s="4">
        <v>16</v>
      </c>
      <c r="E22" s="4"/>
      <c r="F22" s="4">
        <v>16</v>
      </c>
      <c r="G22" s="4">
        <v>16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P41"/>
  <sheetViews>
    <sheetView workbookViewId="0">
      <selection activeCell="E7" sqref="E7:E8"/>
    </sheetView>
  </sheetViews>
  <sheetFormatPr defaultRowHeight="15"/>
  <cols>
    <col min="3" max="3" width="16.28515625" bestFit="1" customWidth="1"/>
    <col min="15" max="15" width="30.5703125" bestFit="1" customWidth="1"/>
    <col min="16" max="16" width="24.5703125" bestFit="1" customWidth="1"/>
  </cols>
  <sheetData>
    <row r="1" spans="2:16">
      <c r="B1" s="3" t="s">
        <v>372</v>
      </c>
    </row>
    <row r="2" spans="2:16">
      <c r="C2" s="4" t="s">
        <v>4</v>
      </c>
      <c r="D2" s="4">
        <v>10</v>
      </c>
      <c r="E2" s="4"/>
      <c r="F2" s="4">
        <v>10</v>
      </c>
      <c r="G2" s="4">
        <v>10</v>
      </c>
      <c r="I2" s="4">
        <v>10</v>
      </c>
      <c r="J2" s="4">
        <v>10</v>
      </c>
      <c r="L2" s="4">
        <v>10</v>
      </c>
      <c r="M2" s="4">
        <v>10</v>
      </c>
    </row>
    <row r="3" spans="2:16" ht="30">
      <c r="B3" s="1"/>
      <c r="C3" s="10" t="s">
        <v>5</v>
      </c>
      <c r="D3" s="9" t="s">
        <v>1285</v>
      </c>
      <c r="F3" s="9" t="s">
        <v>373</v>
      </c>
      <c r="G3" s="9" t="s">
        <v>374</v>
      </c>
      <c r="I3" s="9" t="s">
        <v>375</v>
      </c>
      <c r="J3" s="9" t="s">
        <v>376</v>
      </c>
      <c r="K3" s="9"/>
      <c r="L3" s="9" t="s">
        <v>377</v>
      </c>
      <c r="M3" s="9" t="s">
        <v>378</v>
      </c>
    </row>
    <row r="4" spans="2:16">
      <c r="O4" s="6" t="s">
        <v>108</v>
      </c>
      <c r="P4" t="s">
        <v>188</v>
      </c>
    </row>
    <row r="5" spans="2:16">
      <c r="D5" s="4">
        <v>0.1484</v>
      </c>
      <c r="E5" s="4"/>
      <c r="F5" s="4">
        <v>0.31873099999999999</v>
      </c>
      <c r="G5" s="4">
        <v>0.70820000000000005</v>
      </c>
      <c r="H5" s="4"/>
      <c r="I5" s="4">
        <v>0.74199999999999999</v>
      </c>
      <c r="J5" s="4">
        <v>0.72760000000000002</v>
      </c>
      <c r="K5" s="4"/>
      <c r="L5" s="4">
        <v>0.70220000000000005</v>
      </c>
      <c r="M5" s="4">
        <v>0.68220000000000003</v>
      </c>
      <c r="O5" s="6" t="s">
        <v>2</v>
      </c>
      <c r="P5" s="6">
        <v>0.1709</v>
      </c>
    </row>
    <row r="6" spans="2:16">
      <c r="D6" s="4">
        <v>-7.9399999999999998E-2</v>
      </c>
      <c r="E6" s="4"/>
      <c r="F6" s="4">
        <v>0.40258460000000001</v>
      </c>
      <c r="G6" s="4">
        <v>0.91500000000000004</v>
      </c>
      <c r="H6" s="4"/>
      <c r="I6" s="4">
        <v>0.76400000000000001</v>
      </c>
      <c r="J6" s="4">
        <v>0.80179999999999996</v>
      </c>
      <c r="K6" s="4"/>
      <c r="L6" s="4">
        <v>0.64580000000000004</v>
      </c>
      <c r="M6" s="4">
        <v>0.82299999999999995</v>
      </c>
      <c r="O6" s="6" t="s">
        <v>15</v>
      </c>
      <c r="P6" s="6" t="s">
        <v>271</v>
      </c>
    </row>
    <row r="7" spans="2:16">
      <c r="D7" s="4">
        <v>0.66300000000000003</v>
      </c>
      <c r="E7" s="4"/>
      <c r="F7" s="4">
        <v>0.1411366</v>
      </c>
      <c r="G7" s="4">
        <v>0.74180000000000001</v>
      </c>
      <c r="H7" s="4"/>
      <c r="I7" s="4">
        <v>0.6966</v>
      </c>
      <c r="J7" s="4">
        <v>0.70840000000000003</v>
      </c>
      <c r="K7" s="4"/>
      <c r="L7" s="4">
        <v>0.44140000000000001</v>
      </c>
      <c r="M7" s="4">
        <v>0.47899999999999998</v>
      </c>
      <c r="O7" s="6" t="s">
        <v>91</v>
      </c>
      <c r="P7" s="6" t="s">
        <v>272</v>
      </c>
    </row>
    <row r="8" spans="2:16">
      <c r="D8" s="4">
        <v>0.74580000000000002</v>
      </c>
      <c r="E8" s="4"/>
      <c r="F8" s="4">
        <v>0.64324780000000004</v>
      </c>
      <c r="G8" s="4">
        <v>0.83</v>
      </c>
      <c r="H8" s="4"/>
      <c r="I8" s="4">
        <v>0.67720000000000002</v>
      </c>
      <c r="J8" s="4">
        <v>0.79079999999999995</v>
      </c>
      <c r="K8" s="4"/>
      <c r="L8" s="4">
        <v>0.65600000000000003</v>
      </c>
      <c r="M8" s="4">
        <v>0.74239999999999995</v>
      </c>
      <c r="O8" s="6" t="s">
        <v>81</v>
      </c>
      <c r="P8" s="6" t="s">
        <v>123</v>
      </c>
    </row>
    <row r="9" spans="2:16">
      <c r="D9" s="4">
        <v>0.441</v>
      </c>
      <c r="E9" s="4"/>
      <c r="F9" s="4">
        <v>0.53987300000000005</v>
      </c>
      <c r="G9" s="4">
        <v>0.88019999999999998</v>
      </c>
      <c r="H9" s="4"/>
      <c r="I9" s="4">
        <v>0.79239999999999999</v>
      </c>
      <c r="J9" s="4">
        <v>0.86819999999999997</v>
      </c>
      <c r="K9" s="4"/>
      <c r="L9" s="4">
        <v>0.61819999999999997</v>
      </c>
      <c r="M9" s="4">
        <v>0.3518</v>
      </c>
      <c r="O9" s="6" t="s">
        <v>83</v>
      </c>
      <c r="P9" s="6" t="s">
        <v>379</v>
      </c>
    </row>
    <row r="10" spans="2:16">
      <c r="D10" s="4">
        <v>0.45579999999999998</v>
      </c>
      <c r="E10" s="4"/>
      <c r="F10" s="4">
        <v>0.52933160000000001</v>
      </c>
      <c r="G10" s="4">
        <v>0.89759999999999995</v>
      </c>
      <c r="H10" s="4"/>
      <c r="I10" s="4">
        <v>0.7056</v>
      </c>
      <c r="J10" s="4">
        <v>0.9022</v>
      </c>
      <c r="K10" s="4"/>
      <c r="L10" s="4">
        <v>0.44240000000000002</v>
      </c>
      <c r="M10" s="4">
        <v>0.43819999999999998</v>
      </c>
      <c r="O10" s="6" t="s">
        <v>182</v>
      </c>
      <c r="P10" s="6" t="s">
        <v>380</v>
      </c>
    </row>
    <row r="11" spans="2:16">
      <c r="D11" s="4">
        <v>0.50039999999999996</v>
      </c>
      <c r="E11" s="4"/>
      <c r="F11" s="4">
        <v>0.7474404</v>
      </c>
      <c r="G11" s="4">
        <v>0.73299999999999998</v>
      </c>
      <c r="H11" s="4"/>
      <c r="I11" s="4">
        <v>0.66539999999999999</v>
      </c>
      <c r="J11" s="4">
        <v>0.79039999999999999</v>
      </c>
      <c r="K11" s="4"/>
      <c r="L11" s="4">
        <v>0.75800000000000001</v>
      </c>
      <c r="M11" s="4">
        <v>0.47320000000000001</v>
      </c>
      <c r="O11" s="6" t="s">
        <v>106</v>
      </c>
      <c r="P11" s="6" t="s">
        <v>381</v>
      </c>
    </row>
    <row r="12" spans="2:16">
      <c r="D12" s="4">
        <v>0.3896</v>
      </c>
      <c r="E12" s="4"/>
      <c r="F12" s="4">
        <v>0.75341340000000001</v>
      </c>
      <c r="G12" s="4">
        <v>0.9284</v>
      </c>
      <c r="H12" s="4"/>
      <c r="I12" s="4">
        <v>0.76419999999999999</v>
      </c>
      <c r="J12" s="4">
        <v>0.87919999999999998</v>
      </c>
      <c r="K12" s="4"/>
      <c r="L12" s="4">
        <v>0.32619999999999999</v>
      </c>
      <c r="M12" s="4">
        <v>0.624</v>
      </c>
      <c r="O12" s="6" t="s">
        <v>95</v>
      </c>
      <c r="P12" s="6" t="s">
        <v>382</v>
      </c>
    </row>
    <row r="13" spans="2:16">
      <c r="D13" s="4">
        <v>0.7802</v>
      </c>
      <c r="E13" s="4"/>
      <c r="F13" s="4">
        <v>0.2061017</v>
      </c>
      <c r="G13" s="4">
        <v>0.53879999999999995</v>
      </c>
      <c r="H13" s="4"/>
      <c r="I13" s="4">
        <v>0.67259999999999998</v>
      </c>
      <c r="J13" s="4">
        <v>0.84499999999999997</v>
      </c>
      <c r="K13" s="4"/>
      <c r="L13" s="4">
        <v>0.75780000000000003</v>
      </c>
      <c r="M13" s="4">
        <v>0.373</v>
      </c>
      <c r="O13" s="6" t="s">
        <v>85</v>
      </c>
      <c r="P13" s="6" t="s">
        <v>383</v>
      </c>
    </row>
    <row r="14" spans="2:16">
      <c r="D14" s="4">
        <v>0.81779999999999997</v>
      </c>
      <c r="E14" s="4"/>
      <c r="F14" s="4">
        <v>0.60327869999999995</v>
      </c>
      <c r="G14" s="4">
        <v>8.9800000000000005E-2</v>
      </c>
      <c r="H14" s="4"/>
      <c r="I14" s="4">
        <v>0.66539999999999999</v>
      </c>
      <c r="J14" s="4">
        <v>0.28739999999999999</v>
      </c>
      <c r="K14" s="4"/>
      <c r="L14" s="4">
        <v>0.55359999999999998</v>
      </c>
      <c r="M14" s="4">
        <v>0.4738</v>
      </c>
      <c r="O14" s="6" t="s">
        <v>98</v>
      </c>
      <c r="P14" s="6">
        <v>6.157E-2</v>
      </c>
    </row>
    <row r="15" spans="2:16">
      <c r="D15" s="4">
        <v>0.75739999999999996</v>
      </c>
      <c r="E15" s="4"/>
      <c r="F15" s="4">
        <v>0.75205560000000005</v>
      </c>
      <c r="G15" s="4">
        <v>0.46879999999999999</v>
      </c>
      <c r="H15" s="4"/>
      <c r="I15" s="4">
        <v>0.69799999999999995</v>
      </c>
      <c r="J15" s="4">
        <v>0.74199999999999999</v>
      </c>
      <c r="K15" s="4"/>
      <c r="L15" s="4">
        <v>0.7036</v>
      </c>
      <c r="M15" s="4">
        <v>0.15759999999999999</v>
      </c>
      <c r="O15" s="6" t="s">
        <v>134</v>
      </c>
      <c r="P15" s="6" t="s">
        <v>384</v>
      </c>
    </row>
    <row r="16" spans="2:16">
      <c r="D16" s="4">
        <v>0.755</v>
      </c>
      <c r="E16" s="4"/>
      <c r="F16" s="4">
        <v>0.33366390000000001</v>
      </c>
      <c r="G16" s="4">
        <v>0.33300000000000002</v>
      </c>
      <c r="H16" s="4"/>
      <c r="I16" s="4">
        <v>0.93459999999999999</v>
      </c>
      <c r="J16" s="4">
        <v>0.78900000000000003</v>
      </c>
      <c r="K16" s="4"/>
      <c r="L16" s="4">
        <v>0.68279999999999996</v>
      </c>
      <c r="M16" s="4">
        <v>0.48060000000000003</v>
      </c>
      <c r="P16" s="6"/>
    </row>
    <row r="17" spans="3:16">
      <c r="D17" s="4">
        <v>0.45419999999999999</v>
      </c>
      <c r="E17" s="4"/>
      <c r="F17" s="4">
        <v>0.48515439999999999</v>
      </c>
      <c r="G17" s="4">
        <v>0.19819999999999999</v>
      </c>
      <c r="H17" s="4"/>
      <c r="I17" s="4">
        <v>-0.46300000000000002</v>
      </c>
      <c r="J17" s="4">
        <v>0.65</v>
      </c>
      <c r="K17" s="4"/>
      <c r="L17" s="4">
        <v>0.72040000000000004</v>
      </c>
      <c r="M17" s="4">
        <v>0.34920000000000001</v>
      </c>
      <c r="O17" s="6" t="s">
        <v>108</v>
      </c>
      <c r="P17" s="6" t="s">
        <v>189</v>
      </c>
    </row>
    <row r="18" spans="3:16">
      <c r="D18" s="4">
        <v>0.376</v>
      </c>
      <c r="E18" s="4"/>
      <c r="F18" s="4">
        <v>0.70702430000000005</v>
      </c>
      <c r="G18" s="4">
        <v>0.72340000000000004</v>
      </c>
      <c r="H18" s="4"/>
      <c r="I18" s="4">
        <v>0.86780000000000002</v>
      </c>
      <c r="J18" s="4">
        <v>0.72660000000000002</v>
      </c>
      <c r="K18" s="4"/>
      <c r="L18" s="4">
        <v>0.57020000000000004</v>
      </c>
      <c r="M18" s="4">
        <v>0.48280000000000001</v>
      </c>
      <c r="O18" s="6" t="s">
        <v>2</v>
      </c>
      <c r="P18" s="6">
        <v>0.1434</v>
      </c>
    </row>
    <row r="19" spans="3:16">
      <c r="D19" s="4">
        <v>0.44979999999999998</v>
      </c>
      <c r="E19" s="4"/>
      <c r="F19" s="4">
        <v>0.64789129999999995</v>
      </c>
      <c r="G19" s="4">
        <v>0.40100000000000002</v>
      </c>
      <c r="H19" s="4"/>
      <c r="I19" s="4">
        <v>0.57279999999999998</v>
      </c>
      <c r="J19" s="4">
        <v>0.68740000000000001</v>
      </c>
      <c r="K19" s="4"/>
      <c r="L19" s="4">
        <v>0.47220000000000001</v>
      </c>
      <c r="M19" s="4">
        <v>0.46879999999999999</v>
      </c>
      <c r="O19" s="6" t="s">
        <v>15</v>
      </c>
      <c r="P19" s="6" t="s">
        <v>271</v>
      </c>
    </row>
    <row r="20" spans="3:16">
      <c r="D20" s="4">
        <v>0.48380000000000001</v>
      </c>
      <c r="E20" s="4"/>
      <c r="F20" s="4">
        <v>0.31653300000000001</v>
      </c>
      <c r="G20" s="4">
        <v>0.5968</v>
      </c>
      <c r="H20" s="4"/>
      <c r="I20" s="4">
        <v>0.77280000000000004</v>
      </c>
      <c r="J20" s="4">
        <v>0.73480000000000001</v>
      </c>
      <c r="K20" s="4"/>
      <c r="L20" s="4">
        <v>0.51100000000000001</v>
      </c>
      <c r="M20" s="4">
        <v>0.47639999999999999</v>
      </c>
      <c r="O20" s="6" t="s">
        <v>91</v>
      </c>
      <c r="P20" s="6" t="s">
        <v>272</v>
      </c>
    </row>
    <row r="21" spans="3:16">
      <c r="D21" s="4"/>
      <c r="E21" s="4"/>
      <c r="F21" s="4"/>
      <c r="G21" s="4"/>
      <c r="H21" s="4"/>
      <c r="I21" s="4"/>
      <c r="J21" s="4">
        <v>0.53600000000000003</v>
      </c>
      <c r="K21" s="4"/>
      <c r="L21" s="4"/>
      <c r="M21" s="4">
        <v>0.5292</v>
      </c>
      <c r="O21" s="6" t="s">
        <v>81</v>
      </c>
      <c r="P21" s="6" t="s">
        <v>123</v>
      </c>
    </row>
    <row r="22" spans="3:16">
      <c r="D22" s="4"/>
      <c r="E22" s="4"/>
      <c r="F22" s="4"/>
      <c r="G22" s="4"/>
      <c r="H22" s="4"/>
      <c r="I22" s="4"/>
      <c r="J22" s="4">
        <v>0.73099999999999998</v>
      </c>
      <c r="K22" s="4"/>
      <c r="L22" s="4"/>
      <c r="M22" s="4">
        <v>0.4002</v>
      </c>
      <c r="O22" s="6" t="s">
        <v>83</v>
      </c>
      <c r="P22" s="6" t="s">
        <v>385</v>
      </c>
    </row>
    <row r="23" spans="3:16">
      <c r="D23" s="4"/>
      <c r="E23" s="4"/>
      <c r="F23" s="4"/>
      <c r="G23" s="4"/>
      <c r="H23" s="4"/>
      <c r="I23" s="4"/>
      <c r="J23" s="4">
        <v>0.93820000000000003</v>
      </c>
      <c r="K23" s="4"/>
      <c r="L23" s="4"/>
      <c r="M23" s="4">
        <v>0.46460000000000001</v>
      </c>
      <c r="O23" s="6" t="s">
        <v>190</v>
      </c>
      <c r="P23" s="6" t="s">
        <v>386</v>
      </c>
    </row>
    <row r="24" spans="3:16">
      <c r="D24" s="4"/>
      <c r="E24" s="4"/>
      <c r="F24" s="4"/>
      <c r="G24" s="4"/>
      <c r="H24" s="4"/>
      <c r="I24" s="4"/>
      <c r="J24" s="4">
        <v>0.97240000000000004</v>
      </c>
      <c r="K24" s="4"/>
      <c r="L24" s="4"/>
      <c r="M24" s="4">
        <v>0.41760000000000003</v>
      </c>
      <c r="O24" s="6" t="s">
        <v>191</v>
      </c>
      <c r="P24" s="6" t="s">
        <v>387</v>
      </c>
    </row>
    <row r="25" spans="3:16">
      <c r="D25" s="4"/>
      <c r="E25" s="4"/>
      <c r="F25" s="4"/>
      <c r="G25" s="4"/>
      <c r="H25" s="4"/>
      <c r="I25" s="4"/>
      <c r="J25" s="4">
        <v>0.90139999999999998</v>
      </c>
      <c r="K25" s="4"/>
      <c r="L25" s="4"/>
      <c r="M25" s="4">
        <v>0.69240000000000002</v>
      </c>
      <c r="O25" s="6" t="s">
        <v>95</v>
      </c>
      <c r="P25" s="6" t="s">
        <v>388</v>
      </c>
    </row>
    <row r="26" spans="3:16">
      <c r="D26" s="4"/>
      <c r="E26" s="4"/>
      <c r="F26" s="4"/>
      <c r="G26" s="4"/>
      <c r="H26" s="4"/>
      <c r="I26" s="4"/>
      <c r="J26" s="4">
        <v>0.86439999999999995</v>
      </c>
      <c r="K26" s="4"/>
      <c r="L26" s="4"/>
      <c r="M26" s="4">
        <v>0.52659999999999996</v>
      </c>
      <c r="O26" s="6" t="s">
        <v>85</v>
      </c>
      <c r="P26" s="6" t="s">
        <v>389</v>
      </c>
    </row>
    <row r="27" spans="3:16">
      <c r="D27" s="4"/>
      <c r="E27" s="4"/>
      <c r="F27" s="4"/>
      <c r="G27" s="4"/>
      <c r="H27" s="4"/>
      <c r="I27" s="4"/>
      <c r="J27" s="4">
        <v>0.755</v>
      </c>
      <c r="K27" s="4"/>
      <c r="L27" s="4"/>
      <c r="M27" s="4">
        <v>0.68500000000000005</v>
      </c>
      <c r="O27" s="6" t="s">
        <v>98</v>
      </c>
      <c r="P27" s="6">
        <v>5.5480000000000002E-2</v>
      </c>
    </row>
    <row r="28" spans="3:16">
      <c r="D28" s="4"/>
      <c r="E28" s="4"/>
      <c r="F28" s="4"/>
      <c r="G28" s="4"/>
      <c r="H28" s="4"/>
      <c r="I28" s="4"/>
      <c r="J28" s="4">
        <v>0.76019999999999999</v>
      </c>
      <c r="K28" s="4"/>
      <c r="L28" s="4"/>
      <c r="M28" s="4">
        <v>0.60719999999999996</v>
      </c>
      <c r="O28" s="6" t="s">
        <v>134</v>
      </c>
      <c r="P28" s="6" t="s">
        <v>390</v>
      </c>
    </row>
    <row r="29" spans="3:16">
      <c r="P29" s="6"/>
    </row>
    <row r="30" spans="3:16">
      <c r="C30" s="4" t="s">
        <v>12</v>
      </c>
      <c r="D30" s="4">
        <v>16</v>
      </c>
      <c r="E30" s="4"/>
      <c r="F30" s="4">
        <v>16</v>
      </c>
      <c r="G30" s="4">
        <v>16</v>
      </c>
      <c r="I30" s="4">
        <v>16</v>
      </c>
      <c r="J30" s="4">
        <v>24</v>
      </c>
      <c r="L30" s="4">
        <v>16</v>
      </c>
      <c r="M30" s="4">
        <v>24</v>
      </c>
      <c r="O30" s="6" t="s">
        <v>108</v>
      </c>
      <c r="P30" s="6" t="s">
        <v>192</v>
      </c>
    </row>
    <row r="31" spans="3:16">
      <c r="O31" s="6" t="s">
        <v>2</v>
      </c>
      <c r="P31" s="6">
        <v>5.5899999999999998E-2</v>
      </c>
    </row>
    <row r="32" spans="3:16">
      <c r="O32" s="6" t="s">
        <v>15</v>
      </c>
      <c r="P32" s="6" t="s">
        <v>271</v>
      </c>
    </row>
    <row r="33" spans="15:16">
      <c r="O33" s="6" t="s">
        <v>91</v>
      </c>
      <c r="P33" s="6" t="s">
        <v>272</v>
      </c>
    </row>
    <row r="34" spans="15:16">
      <c r="O34" s="6" t="s">
        <v>81</v>
      </c>
      <c r="P34" s="6" t="s">
        <v>123</v>
      </c>
    </row>
    <row r="35" spans="15:16">
      <c r="O35" s="6" t="s">
        <v>83</v>
      </c>
      <c r="P35" s="6" t="s">
        <v>391</v>
      </c>
    </row>
    <row r="36" spans="15:16">
      <c r="O36" s="6" t="s">
        <v>193</v>
      </c>
      <c r="P36" s="6" t="s">
        <v>392</v>
      </c>
    </row>
    <row r="37" spans="15:16">
      <c r="O37" s="6" t="s">
        <v>194</v>
      </c>
      <c r="P37" s="6" t="s">
        <v>393</v>
      </c>
    </row>
    <row r="38" spans="15:16">
      <c r="O38" s="6" t="s">
        <v>95</v>
      </c>
      <c r="P38" s="6" t="s">
        <v>394</v>
      </c>
    </row>
    <row r="39" spans="15:16">
      <c r="O39" s="6" t="s">
        <v>85</v>
      </c>
      <c r="P39" s="6" t="s">
        <v>395</v>
      </c>
    </row>
    <row r="40" spans="15:16">
      <c r="O40" s="6" t="s">
        <v>98</v>
      </c>
      <c r="P40" s="6">
        <v>9.2859999999999998E-2</v>
      </c>
    </row>
    <row r="41" spans="15:16">
      <c r="O41" s="6" t="s">
        <v>134</v>
      </c>
      <c r="P41" s="6" t="s">
        <v>396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AQ158"/>
  <sheetViews>
    <sheetView workbookViewId="0">
      <selection activeCell="E7" sqref="E7:E8"/>
    </sheetView>
  </sheetViews>
  <sheetFormatPr defaultRowHeight="15"/>
  <cols>
    <col min="3" max="3" width="16.28515625" bestFit="1" customWidth="1"/>
    <col min="42" max="42" width="30.5703125" bestFit="1" customWidth="1"/>
    <col min="43" max="43" width="24.5703125" bestFit="1" customWidth="1"/>
  </cols>
  <sheetData>
    <row r="1" spans="2:43">
      <c r="B1" s="3" t="s">
        <v>1287</v>
      </c>
    </row>
    <row r="2" spans="2:43">
      <c r="C2" s="4" t="s">
        <v>4</v>
      </c>
      <c r="D2" s="4">
        <v>10</v>
      </c>
      <c r="E2" s="4"/>
      <c r="F2" s="4">
        <v>10</v>
      </c>
      <c r="G2" s="4">
        <v>10</v>
      </c>
      <c r="I2" s="4">
        <v>10</v>
      </c>
      <c r="J2" s="4">
        <v>10</v>
      </c>
      <c r="L2" s="4">
        <v>10</v>
      </c>
      <c r="M2" s="4">
        <v>10</v>
      </c>
      <c r="O2" s="4">
        <v>10</v>
      </c>
      <c r="P2" s="4">
        <v>10</v>
      </c>
      <c r="R2" s="4">
        <v>10</v>
      </c>
      <c r="S2" s="4">
        <v>10</v>
      </c>
      <c r="U2" s="4">
        <v>10</v>
      </c>
      <c r="V2" s="4">
        <v>10</v>
      </c>
      <c r="X2" s="4">
        <v>10</v>
      </c>
      <c r="Y2" s="4">
        <v>10</v>
      </c>
      <c r="AA2" s="4">
        <v>10</v>
      </c>
      <c r="AB2" s="4">
        <v>10</v>
      </c>
      <c r="AD2" s="4">
        <v>10</v>
      </c>
      <c r="AE2" s="4">
        <v>10</v>
      </c>
      <c r="AG2" s="4">
        <v>10</v>
      </c>
      <c r="AH2" s="4">
        <v>10</v>
      </c>
      <c r="AJ2" s="4">
        <v>10</v>
      </c>
      <c r="AK2" s="4">
        <v>10</v>
      </c>
      <c r="AM2" s="4">
        <v>10</v>
      </c>
      <c r="AN2" s="4">
        <v>10</v>
      </c>
    </row>
    <row r="3" spans="2:43" ht="30">
      <c r="B3" s="1"/>
      <c r="C3" s="10" t="s">
        <v>5</v>
      </c>
      <c r="D3" s="9" t="s">
        <v>1285</v>
      </c>
      <c r="F3" s="9" t="s">
        <v>397</v>
      </c>
      <c r="G3" s="9" t="s">
        <v>398</v>
      </c>
      <c r="I3" s="9" t="s">
        <v>399</v>
      </c>
      <c r="J3" s="9" t="s">
        <v>400</v>
      </c>
      <c r="K3" s="9"/>
      <c r="L3" s="9" t="s">
        <v>401</v>
      </c>
      <c r="M3" s="9" t="s">
        <v>402</v>
      </c>
      <c r="N3" s="9"/>
      <c r="O3" s="9" t="s">
        <v>403</v>
      </c>
      <c r="P3" s="9" t="s">
        <v>404</v>
      </c>
      <c r="Q3" s="9"/>
      <c r="R3" s="9" t="s">
        <v>405</v>
      </c>
      <c r="S3" s="9" t="s">
        <v>406</v>
      </c>
      <c r="T3" s="9"/>
      <c r="U3" s="9" t="s">
        <v>407</v>
      </c>
      <c r="V3" s="9" t="s">
        <v>408</v>
      </c>
      <c r="W3" s="9"/>
      <c r="X3" s="9" t="s">
        <v>409</v>
      </c>
      <c r="Y3" s="9" t="s">
        <v>410</v>
      </c>
      <c r="Z3" s="9"/>
      <c r="AA3" s="11" t="s">
        <v>411</v>
      </c>
      <c r="AB3" s="11" t="s">
        <v>412</v>
      </c>
      <c r="AC3" s="9"/>
      <c r="AD3" s="9" t="s">
        <v>413</v>
      </c>
      <c r="AE3" s="9" t="s">
        <v>414</v>
      </c>
      <c r="AG3" s="9" t="s">
        <v>415</v>
      </c>
      <c r="AH3" s="9" t="s">
        <v>416</v>
      </c>
      <c r="AJ3" s="9" t="s">
        <v>417</v>
      </c>
      <c r="AK3" s="9" t="s">
        <v>418</v>
      </c>
      <c r="AM3" s="9" t="s">
        <v>419</v>
      </c>
      <c r="AN3" s="9" t="s">
        <v>420</v>
      </c>
    </row>
    <row r="4" spans="2:43">
      <c r="AP4" s="6" t="s">
        <v>108</v>
      </c>
      <c r="AQ4" t="s">
        <v>188</v>
      </c>
    </row>
    <row r="5" spans="2:43">
      <c r="D5" s="4">
        <v>0.77</v>
      </c>
      <c r="E5" s="4"/>
      <c r="F5" s="4">
        <v>0.62</v>
      </c>
      <c r="G5" s="4">
        <v>0.01</v>
      </c>
      <c r="H5" s="4"/>
      <c r="I5" s="4">
        <v>0.72</v>
      </c>
      <c r="J5" s="4">
        <v>0.52</v>
      </c>
      <c r="K5" s="4"/>
      <c r="L5" s="4">
        <v>0.2908</v>
      </c>
      <c r="M5" s="4">
        <v>0.26</v>
      </c>
      <c r="N5" s="4"/>
      <c r="O5" s="4">
        <v>0.61</v>
      </c>
      <c r="P5" s="4">
        <v>7.0000000000000007E-2</v>
      </c>
      <c r="Q5" s="4"/>
      <c r="R5" s="4">
        <v>0.87</v>
      </c>
      <c r="S5" s="4">
        <v>0.11</v>
      </c>
      <c r="T5" s="4"/>
      <c r="U5" s="4">
        <v>0.69</v>
      </c>
      <c r="V5" s="4">
        <v>0.77</v>
      </c>
      <c r="W5" s="4"/>
      <c r="X5" s="4">
        <v>0.43</v>
      </c>
      <c r="Y5" s="4">
        <v>0.87</v>
      </c>
      <c r="Z5" s="4"/>
      <c r="AA5" s="4">
        <v>0.51</v>
      </c>
      <c r="AB5" s="4">
        <v>0.43</v>
      </c>
      <c r="AC5" s="4"/>
      <c r="AD5" s="4">
        <v>0.22</v>
      </c>
      <c r="AE5" s="4">
        <v>0.45</v>
      </c>
      <c r="AF5" s="4"/>
      <c r="AG5" s="4">
        <v>0.51</v>
      </c>
      <c r="AH5" s="4">
        <v>0.46</v>
      </c>
      <c r="AI5" s="4"/>
      <c r="AJ5" s="4">
        <v>-0.46</v>
      </c>
      <c r="AK5" s="4">
        <v>0.25</v>
      </c>
      <c r="AL5" s="4"/>
      <c r="AM5" s="4">
        <v>0.7</v>
      </c>
      <c r="AN5" s="4">
        <v>0.38</v>
      </c>
      <c r="AP5" s="6" t="s">
        <v>2</v>
      </c>
      <c r="AQ5" s="6" t="s">
        <v>109</v>
      </c>
    </row>
    <row r="6" spans="2:43">
      <c r="D6" s="4">
        <v>0.48</v>
      </c>
      <c r="E6" s="4"/>
      <c r="F6" s="4">
        <v>0.86</v>
      </c>
      <c r="G6" s="4">
        <v>0.08</v>
      </c>
      <c r="H6" s="4"/>
      <c r="I6" s="4">
        <v>0.62</v>
      </c>
      <c r="J6" s="4">
        <v>7.0000000000000007E-2</v>
      </c>
      <c r="K6" s="4"/>
      <c r="L6" s="4">
        <v>0.7</v>
      </c>
      <c r="M6" s="4">
        <v>0.11</v>
      </c>
      <c r="N6" s="4"/>
      <c r="O6" s="4">
        <v>0.03</v>
      </c>
      <c r="P6" s="4">
        <v>0.15</v>
      </c>
      <c r="Q6" s="4"/>
      <c r="R6" s="4">
        <v>0.62</v>
      </c>
      <c r="S6" s="4">
        <v>0.02</v>
      </c>
      <c r="T6" s="4"/>
      <c r="U6" s="4">
        <v>0.78</v>
      </c>
      <c r="V6" s="4">
        <v>0.14000000000000001</v>
      </c>
      <c r="W6" s="4"/>
      <c r="X6" s="4">
        <v>0.56999999999999995</v>
      </c>
      <c r="Y6" s="4">
        <v>0.8</v>
      </c>
      <c r="Z6" s="4"/>
      <c r="AA6" s="4">
        <v>0.59</v>
      </c>
      <c r="AB6" s="4">
        <v>0.42</v>
      </c>
      <c r="AC6" s="4"/>
      <c r="AD6" s="4">
        <v>0.42</v>
      </c>
      <c r="AE6" s="4">
        <v>0.44</v>
      </c>
      <c r="AF6" s="4"/>
      <c r="AG6" s="4">
        <v>0.46</v>
      </c>
      <c r="AH6" s="4">
        <v>0.64</v>
      </c>
      <c r="AI6" s="4"/>
      <c r="AJ6" s="4">
        <v>0.14000000000000001</v>
      </c>
      <c r="AK6" s="4">
        <v>0.49</v>
      </c>
      <c r="AL6" s="4"/>
      <c r="AM6" s="4">
        <v>0.78</v>
      </c>
      <c r="AN6" s="4">
        <v>0.48</v>
      </c>
      <c r="AP6" s="6" t="s">
        <v>15</v>
      </c>
      <c r="AQ6" s="6" t="s">
        <v>121</v>
      </c>
    </row>
    <row r="7" spans="2:43">
      <c r="D7" s="4">
        <v>0.96</v>
      </c>
      <c r="E7" s="4"/>
      <c r="F7" s="4">
        <v>0.92</v>
      </c>
      <c r="G7" s="4">
        <v>0.27</v>
      </c>
      <c r="H7" s="4"/>
      <c r="I7" s="4">
        <v>0.69</v>
      </c>
      <c r="J7" s="4">
        <v>0.39</v>
      </c>
      <c r="K7" s="4"/>
      <c r="L7" s="4">
        <v>0.58399999999999996</v>
      </c>
      <c r="M7" s="4">
        <v>-0.09</v>
      </c>
      <c r="N7" s="4"/>
      <c r="O7" s="4">
        <v>0.67</v>
      </c>
      <c r="P7" s="4">
        <v>7.0000000000000007E-2</v>
      </c>
      <c r="Q7" s="4"/>
      <c r="R7" s="4">
        <v>0.62</v>
      </c>
      <c r="S7" s="4">
        <v>0.15</v>
      </c>
      <c r="T7" s="4"/>
      <c r="U7" s="4">
        <v>0.87</v>
      </c>
      <c r="V7" s="4">
        <v>0.28999999999999998</v>
      </c>
      <c r="W7" s="4"/>
      <c r="X7" s="4">
        <v>0.83</v>
      </c>
      <c r="Y7" s="4">
        <v>0.18</v>
      </c>
      <c r="Z7" s="4"/>
      <c r="AA7" s="4">
        <v>0.66</v>
      </c>
      <c r="AB7" s="4">
        <v>0.51</v>
      </c>
      <c r="AC7" s="4"/>
      <c r="AD7" s="4">
        <v>0.56000000000000005</v>
      </c>
      <c r="AE7" s="4">
        <v>0.74</v>
      </c>
      <c r="AF7" s="4"/>
      <c r="AG7" s="4">
        <v>0.22</v>
      </c>
      <c r="AH7" s="4">
        <v>0.26</v>
      </c>
      <c r="AI7" s="4"/>
      <c r="AJ7" s="4">
        <v>-0.54</v>
      </c>
      <c r="AK7" s="4">
        <v>0.44</v>
      </c>
      <c r="AL7" s="4"/>
      <c r="AM7" s="4">
        <v>0.59</v>
      </c>
      <c r="AN7" s="4">
        <v>0.66</v>
      </c>
      <c r="AP7" s="6" t="s">
        <v>91</v>
      </c>
      <c r="AQ7" s="6" t="s">
        <v>122</v>
      </c>
    </row>
    <row r="8" spans="2:43">
      <c r="D8" s="4">
        <v>0.4</v>
      </c>
      <c r="E8" s="4"/>
      <c r="F8" s="4">
        <v>0.97</v>
      </c>
      <c r="G8" s="4">
        <v>0</v>
      </c>
      <c r="H8" s="4"/>
      <c r="I8" s="4">
        <v>-0.28999999999999998</v>
      </c>
      <c r="J8" s="4">
        <v>-0.08</v>
      </c>
      <c r="K8" s="4"/>
      <c r="L8" s="4">
        <v>0.66559999999999997</v>
      </c>
      <c r="M8" s="4">
        <v>0.03</v>
      </c>
      <c r="N8" s="4"/>
      <c r="O8" s="4">
        <v>0.97</v>
      </c>
      <c r="P8" s="4">
        <v>0.15</v>
      </c>
      <c r="Q8" s="4"/>
      <c r="R8" s="4">
        <v>0.28000000000000003</v>
      </c>
      <c r="S8" s="4">
        <v>-0.01</v>
      </c>
      <c r="T8" s="4"/>
      <c r="U8" s="4">
        <v>0.79</v>
      </c>
      <c r="V8" s="4">
        <v>0.6</v>
      </c>
      <c r="W8" s="4"/>
      <c r="X8" s="4">
        <v>0.73</v>
      </c>
      <c r="Y8" s="4">
        <v>-0.4</v>
      </c>
      <c r="Z8" s="4"/>
      <c r="AA8" s="4">
        <v>-0.03</v>
      </c>
      <c r="AB8" s="4">
        <v>0.39</v>
      </c>
      <c r="AC8" s="4"/>
      <c r="AD8" s="4">
        <v>-0.2</v>
      </c>
      <c r="AE8" s="4">
        <v>0.6</v>
      </c>
      <c r="AF8" s="4"/>
      <c r="AG8" s="4">
        <v>0.6</v>
      </c>
      <c r="AH8" s="4">
        <v>0.48</v>
      </c>
      <c r="AI8" s="4"/>
      <c r="AJ8" s="4">
        <v>0.87</v>
      </c>
      <c r="AK8" s="4">
        <v>0.26</v>
      </c>
      <c r="AL8" s="4"/>
      <c r="AM8" s="4">
        <v>0.66</v>
      </c>
      <c r="AN8" s="4">
        <v>0.66</v>
      </c>
      <c r="AP8" s="6" t="s">
        <v>81</v>
      </c>
      <c r="AQ8" s="6" t="s">
        <v>123</v>
      </c>
    </row>
    <row r="9" spans="2:43">
      <c r="D9" s="4">
        <v>0.72</v>
      </c>
      <c r="E9" s="4"/>
      <c r="F9" s="4">
        <v>0.82</v>
      </c>
      <c r="G9" s="4">
        <v>0.04</v>
      </c>
      <c r="H9" s="4"/>
      <c r="I9" s="4">
        <v>0.92</v>
      </c>
      <c r="J9" s="4">
        <v>-0.02</v>
      </c>
      <c r="K9" s="4"/>
      <c r="L9" s="4">
        <v>0.72240000000000004</v>
      </c>
      <c r="M9" s="4">
        <v>0.08</v>
      </c>
      <c r="N9" s="4"/>
      <c r="O9" s="4">
        <v>0.9</v>
      </c>
      <c r="P9" s="4">
        <v>-0.01</v>
      </c>
      <c r="Q9" s="4"/>
      <c r="R9" s="4">
        <v>0.92</v>
      </c>
      <c r="S9" s="4">
        <v>0.23</v>
      </c>
      <c r="T9" s="4"/>
      <c r="U9" s="4">
        <v>0.89</v>
      </c>
      <c r="V9" s="4">
        <v>0.81</v>
      </c>
      <c r="W9" s="4"/>
      <c r="X9" s="4">
        <v>0.47</v>
      </c>
      <c r="Y9" s="4">
        <v>0.56000000000000005</v>
      </c>
      <c r="Z9" s="4"/>
      <c r="AA9" s="4">
        <v>0.56000000000000005</v>
      </c>
      <c r="AB9" s="4">
        <v>0.57999999999999996</v>
      </c>
      <c r="AC9" s="4"/>
      <c r="AD9" s="4">
        <v>0.86</v>
      </c>
      <c r="AE9" s="4">
        <v>0.54</v>
      </c>
      <c r="AF9" s="4"/>
      <c r="AG9" s="4">
        <v>0.62</v>
      </c>
      <c r="AH9" s="4">
        <v>0.52</v>
      </c>
      <c r="AI9" s="4"/>
      <c r="AJ9" s="4">
        <v>0.41</v>
      </c>
      <c r="AK9" s="4">
        <v>0.43</v>
      </c>
      <c r="AL9" s="4"/>
      <c r="AM9" s="4">
        <v>0.51</v>
      </c>
      <c r="AN9" s="4">
        <v>0.64</v>
      </c>
      <c r="AP9" s="6" t="s">
        <v>83</v>
      </c>
      <c r="AQ9" s="6" t="s">
        <v>430</v>
      </c>
    </row>
    <row r="10" spans="2:43">
      <c r="D10" s="4">
        <v>0.8</v>
      </c>
      <c r="E10" s="4"/>
      <c r="F10" s="4">
        <v>0.71</v>
      </c>
      <c r="G10" s="4">
        <v>0.11</v>
      </c>
      <c r="H10" s="4"/>
      <c r="I10" s="4">
        <v>0.85</v>
      </c>
      <c r="J10" s="4">
        <v>0.04</v>
      </c>
      <c r="K10" s="4"/>
      <c r="L10" s="4">
        <v>0.75639999999999996</v>
      </c>
      <c r="M10" s="4">
        <v>0.09</v>
      </c>
      <c r="N10" s="4"/>
      <c r="O10" s="4">
        <v>0.9</v>
      </c>
      <c r="P10" s="4">
        <v>0.12</v>
      </c>
      <c r="Q10" s="4"/>
      <c r="R10" s="4">
        <v>0.89</v>
      </c>
      <c r="S10" s="4">
        <v>0.17</v>
      </c>
      <c r="T10" s="4"/>
      <c r="U10" s="4">
        <v>0.9</v>
      </c>
      <c r="V10" s="4">
        <v>0.82</v>
      </c>
      <c r="W10" s="4"/>
      <c r="X10" s="4">
        <v>0.75</v>
      </c>
      <c r="Y10" s="4">
        <v>0.47</v>
      </c>
      <c r="Z10" s="4"/>
      <c r="AA10" s="4">
        <v>0.66</v>
      </c>
      <c r="AB10" s="4">
        <v>0.65</v>
      </c>
      <c r="AC10" s="4"/>
      <c r="AD10" s="4">
        <v>0.74</v>
      </c>
      <c r="AE10" s="4">
        <v>0.5</v>
      </c>
      <c r="AF10" s="4"/>
      <c r="AG10" s="4">
        <v>0.53</v>
      </c>
      <c r="AH10" s="4">
        <v>0.45</v>
      </c>
      <c r="AI10" s="4"/>
      <c r="AJ10" s="4">
        <v>0.41</v>
      </c>
      <c r="AK10" s="4">
        <v>0.35</v>
      </c>
      <c r="AL10" s="4"/>
      <c r="AM10" s="4">
        <v>0.71</v>
      </c>
      <c r="AN10" s="4">
        <v>0.56000000000000005</v>
      </c>
      <c r="AP10" s="6" t="s">
        <v>182</v>
      </c>
      <c r="AQ10" s="6" t="s">
        <v>431</v>
      </c>
    </row>
    <row r="11" spans="2:43">
      <c r="D11" s="4">
        <v>0.86</v>
      </c>
      <c r="E11" s="4"/>
      <c r="F11" s="4">
        <v>0.55000000000000004</v>
      </c>
      <c r="G11" s="4">
        <v>0.16</v>
      </c>
      <c r="H11" s="4"/>
      <c r="I11" s="4">
        <v>0.4</v>
      </c>
      <c r="J11" s="4">
        <v>0.32</v>
      </c>
      <c r="K11" s="4"/>
      <c r="L11" s="4">
        <v>0.4088</v>
      </c>
      <c r="M11" s="4">
        <v>0.11</v>
      </c>
      <c r="N11" s="4"/>
      <c r="O11" s="4">
        <v>-0.51</v>
      </c>
      <c r="P11" s="4">
        <v>7.0000000000000007E-2</v>
      </c>
      <c r="Q11" s="4"/>
      <c r="R11" s="4">
        <v>0.75</v>
      </c>
      <c r="S11" s="4">
        <v>0.06</v>
      </c>
      <c r="T11" s="4"/>
      <c r="U11" s="4">
        <v>0.85</v>
      </c>
      <c r="V11" s="4">
        <v>0.39</v>
      </c>
      <c r="W11" s="4"/>
      <c r="X11" s="4">
        <v>0.5</v>
      </c>
      <c r="Y11" s="4">
        <v>0.48</v>
      </c>
      <c r="Z11" s="4"/>
      <c r="AA11" s="4">
        <v>0.57999999999999996</v>
      </c>
      <c r="AB11" s="4">
        <v>0.69</v>
      </c>
      <c r="AC11" s="4"/>
      <c r="AD11" s="4">
        <v>0.88</v>
      </c>
      <c r="AE11" s="4">
        <v>0.31</v>
      </c>
      <c r="AF11" s="4"/>
      <c r="AG11" s="4">
        <v>0.63</v>
      </c>
      <c r="AH11" s="4">
        <v>0.42</v>
      </c>
      <c r="AI11" s="4"/>
      <c r="AJ11" s="4">
        <v>0.79</v>
      </c>
      <c r="AK11" s="4">
        <v>0.51</v>
      </c>
      <c r="AL11" s="4"/>
      <c r="AM11" s="4">
        <v>0.68</v>
      </c>
      <c r="AN11" s="4">
        <v>0.74</v>
      </c>
      <c r="AP11" s="6" t="s">
        <v>106</v>
      </c>
      <c r="AQ11" s="6" t="s">
        <v>432</v>
      </c>
    </row>
    <row r="12" spans="2:43">
      <c r="D12" s="4">
        <v>0.66</v>
      </c>
      <c r="E12" s="4"/>
      <c r="F12" s="4">
        <v>0.97</v>
      </c>
      <c r="G12" s="4">
        <v>0.32</v>
      </c>
      <c r="H12" s="4"/>
      <c r="I12" s="4">
        <v>0.21</v>
      </c>
      <c r="J12" s="4">
        <v>0.19</v>
      </c>
      <c r="K12" s="4"/>
      <c r="L12" s="4">
        <v>0.47539999999999999</v>
      </c>
      <c r="M12" s="4">
        <v>0.13</v>
      </c>
      <c r="N12" s="4"/>
      <c r="O12" s="4">
        <v>0.04</v>
      </c>
      <c r="P12" s="4">
        <v>0.23</v>
      </c>
      <c r="Q12" s="4"/>
      <c r="R12" s="4">
        <v>0.74</v>
      </c>
      <c r="S12" s="4">
        <v>0.18</v>
      </c>
      <c r="T12" s="4"/>
      <c r="U12" s="4">
        <v>0.78</v>
      </c>
      <c r="V12" s="4">
        <v>0.51</v>
      </c>
      <c r="W12" s="4"/>
      <c r="X12" s="4">
        <v>0.71</v>
      </c>
      <c r="Y12" s="4">
        <v>0.65</v>
      </c>
      <c r="Z12" s="4"/>
      <c r="AA12" s="4">
        <v>0.36</v>
      </c>
      <c r="AB12" s="4">
        <v>0</v>
      </c>
      <c r="AC12" s="4"/>
      <c r="AD12" s="4">
        <v>0.76</v>
      </c>
      <c r="AE12" s="4">
        <v>0.5</v>
      </c>
      <c r="AF12" s="4"/>
      <c r="AG12" s="4">
        <v>0.76</v>
      </c>
      <c r="AH12" s="4">
        <v>0.48</v>
      </c>
      <c r="AI12" s="4"/>
      <c r="AJ12" s="4">
        <v>0.84</v>
      </c>
      <c r="AK12" s="4">
        <v>0.69</v>
      </c>
      <c r="AL12" s="4"/>
      <c r="AM12" s="4">
        <v>0.72</v>
      </c>
      <c r="AN12" s="4">
        <v>0.88</v>
      </c>
      <c r="AP12" s="6" t="s">
        <v>95</v>
      </c>
      <c r="AQ12" s="6" t="s">
        <v>433</v>
      </c>
    </row>
    <row r="13" spans="2:43">
      <c r="D13" s="4">
        <v>0.09</v>
      </c>
      <c r="E13" s="4"/>
      <c r="F13" s="4">
        <v>0.71</v>
      </c>
      <c r="G13" s="4">
        <v>-0.18</v>
      </c>
      <c r="H13" s="4"/>
      <c r="I13" s="4">
        <v>0.81</v>
      </c>
      <c r="J13" s="4">
        <v>0.19</v>
      </c>
      <c r="K13" s="4"/>
      <c r="L13" s="4">
        <v>0.79759999999999998</v>
      </c>
      <c r="M13" s="4">
        <v>0.19</v>
      </c>
      <c r="N13" s="4"/>
      <c r="O13" s="4">
        <v>0.96</v>
      </c>
      <c r="P13" s="4">
        <v>0.21</v>
      </c>
      <c r="Q13" s="4"/>
      <c r="R13" s="4">
        <v>0.76</v>
      </c>
      <c r="S13" s="4">
        <v>0.03</v>
      </c>
      <c r="T13" s="4"/>
      <c r="U13" s="4">
        <v>0.44</v>
      </c>
      <c r="V13" s="4">
        <v>0.44</v>
      </c>
      <c r="W13" s="4"/>
      <c r="X13" s="4">
        <v>0.73</v>
      </c>
      <c r="Y13" s="4">
        <v>0.26</v>
      </c>
      <c r="Z13" s="4"/>
      <c r="AA13" s="4">
        <v>0.4</v>
      </c>
      <c r="AB13" s="4">
        <v>0.42</v>
      </c>
      <c r="AC13" s="4"/>
      <c r="AD13" s="4">
        <v>0.25</v>
      </c>
      <c r="AE13" s="4">
        <v>0.35</v>
      </c>
      <c r="AF13" s="4"/>
      <c r="AG13" s="4">
        <v>0.74</v>
      </c>
      <c r="AH13" s="4">
        <v>0.6</v>
      </c>
      <c r="AI13" s="4"/>
      <c r="AJ13" s="4">
        <v>0.99</v>
      </c>
      <c r="AK13" s="4">
        <v>0.3</v>
      </c>
      <c r="AL13" s="4"/>
      <c r="AM13" s="4">
        <v>0.69</v>
      </c>
      <c r="AN13" s="4">
        <v>0.57999999999999996</v>
      </c>
      <c r="AP13" s="6" t="s">
        <v>85</v>
      </c>
      <c r="AQ13" s="6" t="s">
        <v>434</v>
      </c>
    </row>
    <row r="14" spans="2:43">
      <c r="D14" s="4">
        <v>0.53</v>
      </c>
      <c r="E14" s="4"/>
      <c r="F14" s="4">
        <v>0.42</v>
      </c>
      <c r="G14" s="4">
        <v>0.06</v>
      </c>
      <c r="H14" s="4"/>
      <c r="I14" s="4">
        <v>0.85</v>
      </c>
      <c r="J14" s="4">
        <v>0.46</v>
      </c>
      <c r="K14" s="4"/>
      <c r="L14" s="4">
        <v>0.5554</v>
      </c>
      <c r="M14" s="4">
        <v>0.15</v>
      </c>
      <c r="N14" s="4"/>
      <c r="O14" s="4">
        <v>0.25</v>
      </c>
      <c r="P14" s="4">
        <v>0.05</v>
      </c>
      <c r="Q14" s="4"/>
      <c r="R14" s="4">
        <v>0.77</v>
      </c>
      <c r="S14" s="4">
        <v>0.05</v>
      </c>
      <c r="T14" s="4"/>
      <c r="U14" s="4">
        <v>0.56999999999999995</v>
      </c>
      <c r="V14" s="4">
        <v>0.52</v>
      </c>
      <c r="W14" s="4"/>
      <c r="X14" s="4">
        <v>0.71</v>
      </c>
      <c r="Y14" s="4">
        <v>0.43</v>
      </c>
      <c r="Z14" s="4"/>
      <c r="AA14" s="4">
        <v>0.52</v>
      </c>
      <c r="AB14" s="4">
        <v>0.44</v>
      </c>
      <c r="AC14" s="4"/>
      <c r="AD14" s="4">
        <v>0.51</v>
      </c>
      <c r="AE14" s="4">
        <v>0.28000000000000003</v>
      </c>
      <c r="AF14" s="4"/>
      <c r="AG14" s="4">
        <v>0.45</v>
      </c>
      <c r="AH14" s="4">
        <v>-0.04</v>
      </c>
      <c r="AI14" s="4"/>
      <c r="AJ14" s="4">
        <v>0.97</v>
      </c>
      <c r="AK14" s="4">
        <v>0.45</v>
      </c>
      <c r="AL14" s="4"/>
      <c r="AM14" s="4">
        <v>0.52</v>
      </c>
      <c r="AN14" s="4">
        <v>0.41</v>
      </c>
      <c r="AP14" s="6" t="s">
        <v>98</v>
      </c>
      <c r="AQ14" s="6">
        <v>0.30549999999999999</v>
      </c>
    </row>
    <row r="15" spans="2:43">
      <c r="D15" s="4">
        <v>0.63</v>
      </c>
      <c r="E15" s="4"/>
      <c r="F15" s="4">
        <v>0.67</v>
      </c>
      <c r="G15" s="4">
        <v>0.14000000000000001</v>
      </c>
      <c r="H15" s="4"/>
      <c r="I15" s="4">
        <v>0.81</v>
      </c>
      <c r="J15" s="4">
        <v>0.27</v>
      </c>
      <c r="K15" s="4"/>
      <c r="L15" s="4">
        <v>0.4718</v>
      </c>
      <c r="M15" s="4">
        <v>0.1</v>
      </c>
      <c r="N15" s="4"/>
      <c r="O15" s="4">
        <v>0.86</v>
      </c>
      <c r="P15" s="4">
        <v>0</v>
      </c>
      <c r="Q15" s="4"/>
      <c r="R15" s="4">
        <v>0.87</v>
      </c>
      <c r="S15" s="4">
        <v>0.13</v>
      </c>
      <c r="T15" s="4"/>
      <c r="U15" s="4">
        <v>0.46</v>
      </c>
      <c r="V15" s="4">
        <v>0.21</v>
      </c>
      <c r="W15" s="4"/>
      <c r="X15" s="4">
        <v>0.61</v>
      </c>
      <c r="Y15" s="4">
        <v>0.48</v>
      </c>
      <c r="Z15" s="4"/>
      <c r="AA15" s="4">
        <v>0.63</v>
      </c>
      <c r="AB15" s="4">
        <v>0.48</v>
      </c>
      <c r="AC15" s="4"/>
      <c r="AD15" s="4">
        <v>0.84</v>
      </c>
      <c r="AE15" s="4">
        <v>0.52</v>
      </c>
      <c r="AF15" s="4"/>
      <c r="AG15" s="4">
        <v>0.35</v>
      </c>
      <c r="AH15" s="4">
        <v>0.16</v>
      </c>
      <c r="AI15" s="4"/>
      <c r="AJ15" s="4">
        <v>0.89</v>
      </c>
      <c r="AK15" s="4">
        <v>0.45</v>
      </c>
      <c r="AL15" s="4"/>
      <c r="AM15" s="4">
        <v>0.35</v>
      </c>
      <c r="AN15" s="4">
        <v>0.24</v>
      </c>
      <c r="AP15" s="6" t="s">
        <v>134</v>
      </c>
      <c r="AQ15" s="6" t="s">
        <v>435</v>
      </c>
    </row>
    <row r="16" spans="2:43">
      <c r="D16" s="4">
        <v>0.43</v>
      </c>
      <c r="E16" s="4"/>
      <c r="F16" s="4">
        <v>0.5</v>
      </c>
      <c r="G16" s="4">
        <v>0.05</v>
      </c>
      <c r="H16" s="4"/>
      <c r="I16" s="4">
        <v>0.89</v>
      </c>
      <c r="J16" s="4">
        <v>0.54</v>
      </c>
      <c r="K16" s="4"/>
      <c r="L16" s="4">
        <v>0.51060000000000005</v>
      </c>
      <c r="M16" s="4">
        <v>-0.03</v>
      </c>
      <c r="N16" s="4"/>
      <c r="O16" s="4">
        <v>0.71</v>
      </c>
      <c r="P16" s="4">
        <v>0.15</v>
      </c>
      <c r="Q16" s="4"/>
      <c r="R16" s="4">
        <v>0.5</v>
      </c>
      <c r="S16" s="4">
        <v>0.28999999999999998</v>
      </c>
      <c r="T16" s="4"/>
      <c r="U16" s="4">
        <v>0.24</v>
      </c>
      <c r="V16" s="4">
        <v>0.72</v>
      </c>
      <c r="W16" s="4"/>
      <c r="X16" s="4">
        <v>0.4</v>
      </c>
      <c r="Y16" s="4">
        <v>0.5</v>
      </c>
      <c r="Z16" s="4"/>
      <c r="AA16" s="4">
        <v>0.72</v>
      </c>
      <c r="AB16" s="4">
        <v>0.4</v>
      </c>
      <c r="AC16" s="4"/>
      <c r="AD16" s="4">
        <v>0.56000000000000005</v>
      </c>
      <c r="AE16" s="4">
        <v>0.03</v>
      </c>
      <c r="AF16" s="4"/>
      <c r="AG16" s="4">
        <v>0.36</v>
      </c>
      <c r="AH16" s="4">
        <v>0.45</v>
      </c>
      <c r="AI16" s="4"/>
      <c r="AJ16" s="4">
        <v>0.57999999999999996</v>
      </c>
      <c r="AK16" s="4">
        <v>0.48</v>
      </c>
      <c r="AL16" s="4"/>
      <c r="AM16" s="4">
        <v>0.76</v>
      </c>
      <c r="AN16" s="4">
        <v>0.53</v>
      </c>
      <c r="AQ16" s="6"/>
    </row>
    <row r="17" spans="4:43">
      <c r="D17" s="4">
        <v>0.3</v>
      </c>
      <c r="E17" s="4"/>
      <c r="F17" s="4">
        <v>0.46</v>
      </c>
      <c r="G17" s="4">
        <v>0.14000000000000001</v>
      </c>
      <c r="H17" s="4"/>
      <c r="I17" s="4">
        <v>0.62</v>
      </c>
      <c r="J17" s="4">
        <v>0.03</v>
      </c>
      <c r="K17" s="4"/>
      <c r="L17" s="4">
        <v>0.35520000000000002</v>
      </c>
      <c r="M17" s="4">
        <v>0.21</v>
      </c>
      <c r="N17" s="4"/>
      <c r="O17" s="4">
        <v>0.96</v>
      </c>
      <c r="P17" s="4">
        <v>0.48</v>
      </c>
      <c r="Q17" s="4"/>
      <c r="R17" s="4">
        <v>0.18</v>
      </c>
      <c r="S17" s="4">
        <v>0.33</v>
      </c>
      <c r="T17" s="4"/>
      <c r="U17" s="4">
        <v>0.49</v>
      </c>
      <c r="V17" s="4">
        <v>0.66</v>
      </c>
      <c r="W17" s="4"/>
      <c r="X17" s="4">
        <v>0.72</v>
      </c>
      <c r="Y17" s="4">
        <v>0.5</v>
      </c>
      <c r="Z17" s="4"/>
      <c r="AA17" s="4">
        <v>0.52</v>
      </c>
      <c r="AB17" s="4">
        <v>0.54</v>
      </c>
      <c r="AC17" s="4"/>
      <c r="AD17" s="4">
        <v>0.78</v>
      </c>
      <c r="AE17" s="4">
        <v>0.41</v>
      </c>
      <c r="AF17" s="4"/>
      <c r="AG17" s="4">
        <v>0.54</v>
      </c>
      <c r="AH17" s="4">
        <v>0.35</v>
      </c>
      <c r="AI17" s="4"/>
      <c r="AJ17" s="4">
        <v>0.87</v>
      </c>
      <c r="AK17" s="4">
        <v>0.31</v>
      </c>
      <c r="AL17" s="4"/>
      <c r="AM17" s="4">
        <v>0.72</v>
      </c>
      <c r="AN17" s="4">
        <v>0.23</v>
      </c>
      <c r="AP17" s="6" t="s">
        <v>108</v>
      </c>
      <c r="AQ17" s="6" t="s">
        <v>189</v>
      </c>
    </row>
    <row r="18" spans="4:43">
      <c r="D18" s="4">
        <v>0.39</v>
      </c>
      <c r="E18" s="4"/>
      <c r="F18" s="4">
        <v>0.14000000000000001</v>
      </c>
      <c r="G18" s="4">
        <v>0.13</v>
      </c>
      <c r="H18" s="4"/>
      <c r="I18" s="4">
        <v>0.83</v>
      </c>
      <c r="J18" s="4">
        <v>0.19</v>
      </c>
      <c r="K18" s="4"/>
      <c r="L18" s="4">
        <v>0.67600000000000005</v>
      </c>
      <c r="M18" s="4">
        <v>-0.17</v>
      </c>
      <c r="N18" s="4"/>
      <c r="O18" s="4">
        <v>0.92</v>
      </c>
      <c r="P18" s="4">
        <v>0.41</v>
      </c>
      <c r="Q18" s="4"/>
      <c r="R18" s="4">
        <v>0.68</v>
      </c>
      <c r="S18" s="4">
        <v>0.36</v>
      </c>
      <c r="T18" s="4"/>
      <c r="U18" s="4">
        <v>0.38</v>
      </c>
      <c r="V18" s="4">
        <v>0.79</v>
      </c>
      <c r="W18" s="4"/>
      <c r="X18" s="4">
        <v>0.38</v>
      </c>
      <c r="Y18" s="4">
        <v>0.55000000000000004</v>
      </c>
      <c r="Z18" s="4"/>
      <c r="AA18" s="4">
        <v>0.56999999999999995</v>
      </c>
      <c r="AB18" s="4">
        <v>0.66</v>
      </c>
      <c r="AC18" s="4"/>
      <c r="AD18" s="4">
        <v>0.89</v>
      </c>
      <c r="AE18" s="4">
        <v>0.36</v>
      </c>
      <c r="AF18" s="4"/>
      <c r="AG18" s="4">
        <v>0.42</v>
      </c>
      <c r="AH18" s="4">
        <v>0.6</v>
      </c>
      <c r="AI18" s="4"/>
      <c r="AJ18" s="4">
        <v>0.84</v>
      </c>
      <c r="AK18" s="4">
        <v>0.43</v>
      </c>
      <c r="AL18" s="4"/>
      <c r="AM18" s="4">
        <v>0.62</v>
      </c>
      <c r="AN18" s="4">
        <v>0.42</v>
      </c>
      <c r="AP18" s="6" t="s">
        <v>2</v>
      </c>
      <c r="AQ18" s="6" t="s">
        <v>109</v>
      </c>
    </row>
    <row r="19" spans="4:43">
      <c r="D19" s="4">
        <v>0.34</v>
      </c>
      <c r="E19" s="4"/>
      <c r="F19" s="4">
        <v>0.39</v>
      </c>
      <c r="G19" s="4">
        <v>-0.1</v>
      </c>
      <c r="H19" s="4"/>
      <c r="I19" s="4">
        <v>0.9</v>
      </c>
      <c r="J19" s="4">
        <v>0</v>
      </c>
      <c r="K19" s="4"/>
      <c r="L19" s="4">
        <v>0.50019999999999998</v>
      </c>
      <c r="M19" s="4">
        <v>0.26</v>
      </c>
      <c r="N19" s="4"/>
      <c r="O19" s="4">
        <v>0.89</v>
      </c>
      <c r="P19" s="4">
        <v>0.33</v>
      </c>
      <c r="Q19" s="4"/>
      <c r="R19" s="4">
        <v>0.08</v>
      </c>
      <c r="S19" s="4">
        <v>0.89</v>
      </c>
      <c r="T19" s="4"/>
      <c r="U19" s="4">
        <v>0.34</v>
      </c>
      <c r="V19" s="4">
        <v>0.45</v>
      </c>
      <c r="W19" s="4"/>
      <c r="X19" s="4">
        <v>-0.15</v>
      </c>
      <c r="Y19" s="4">
        <v>0.65</v>
      </c>
      <c r="Z19" s="4"/>
      <c r="AA19" s="4">
        <v>0.28000000000000003</v>
      </c>
      <c r="AB19" s="4">
        <v>0.43</v>
      </c>
      <c r="AC19" s="4"/>
      <c r="AD19" s="4">
        <v>0.76</v>
      </c>
      <c r="AE19" s="4">
        <v>0.25</v>
      </c>
      <c r="AF19" s="4"/>
      <c r="AG19" s="4">
        <v>0.45</v>
      </c>
      <c r="AH19" s="4">
        <v>0.73</v>
      </c>
      <c r="AI19" s="4"/>
      <c r="AJ19" s="4">
        <v>0.57999999999999996</v>
      </c>
      <c r="AK19" s="4">
        <v>0.49</v>
      </c>
      <c r="AL19" s="4"/>
      <c r="AM19" s="4">
        <v>0.04</v>
      </c>
      <c r="AN19" s="4">
        <v>0.62</v>
      </c>
      <c r="AP19" s="6" t="s">
        <v>15</v>
      </c>
      <c r="AQ19" s="6" t="s">
        <v>121</v>
      </c>
    </row>
    <row r="20" spans="4:43">
      <c r="D20" s="4">
        <v>0.5</v>
      </c>
      <c r="E20" s="4"/>
      <c r="F20" s="4">
        <v>0.23</v>
      </c>
      <c r="G20" s="4">
        <v>0.01</v>
      </c>
      <c r="H20" s="4"/>
      <c r="I20" s="4">
        <v>0.65</v>
      </c>
      <c r="J20" s="4">
        <v>0.05</v>
      </c>
      <c r="K20" s="4"/>
      <c r="L20" s="4">
        <v>0.61539999999999995</v>
      </c>
      <c r="M20" s="4">
        <v>0.23</v>
      </c>
      <c r="N20" s="4"/>
      <c r="O20" s="4">
        <v>0.91</v>
      </c>
      <c r="P20" s="4">
        <v>0.34</v>
      </c>
      <c r="Q20" s="4"/>
      <c r="R20" s="4">
        <v>0.79</v>
      </c>
      <c r="S20" s="4">
        <v>0.44</v>
      </c>
      <c r="T20" s="4"/>
      <c r="U20" s="4">
        <v>0.47</v>
      </c>
      <c r="V20" s="4">
        <v>0.77</v>
      </c>
      <c r="W20" s="4"/>
      <c r="X20" s="4">
        <v>0.43</v>
      </c>
      <c r="Y20" s="4">
        <v>0.35</v>
      </c>
      <c r="Z20" s="4"/>
      <c r="AA20" s="4">
        <v>0.66</v>
      </c>
      <c r="AB20" s="4">
        <v>0.33</v>
      </c>
      <c r="AC20" s="4"/>
      <c r="AD20" s="4">
        <v>0.61</v>
      </c>
      <c r="AE20" s="4">
        <v>0.77</v>
      </c>
      <c r="AF20" s="4"/>
      <c r="AG20" s="4">
        <v>0.47</v>
      </c>
      <c r="AH20" s="4">
        <v>0.55000000000000004</v>
      </c>
      <c r="AI20" s="4"/>
      <c r="AJ20" s="4">
        <v>0.89</v>
      </c>
      <c r="AK20" s="4">
        <v>0.42</v>
      </c>
      <c r="AL20" s="4"/>
      <c r="AM20" s="4">
        <v>0.4</v>
      </c>
      <c r="AN20" s="4">
        <v>0.41</v>
      </c>
      <c r="AP20" s="6" t="s">
        <v>91</v>
      </c>
      <c r="AQ20" s="6" t="s">
        <v>122</v>
      </c>
    </row>
    <row r="21" spans="4:43">
      <c r="D21" s="4">
        <v>0.45</v>
      </c>
      <c r="E21" s="4"/>
      <c r="F21" s="4">
        <v>0.12</v>
      </c>
      <c r="G21" s="4">
        <v>0.36</v>
      </c>
      <c r="H21" s="4"/>
      <c r="I21" s="4"/>
      <c r="J21" s="4">
        <v>0.04</v>
      </c>
      <c r="K21" s="4"/>
      <c r="L21" s="4">
        <v>0.48320000000000002</v>
      </c>
      <c r="M21" s="4">
        <v>0.43</v>
      </c>
      <c r="N21" s="4"/>
      <c r="O21" s="4"/>
      <c r="P21" s="4">
        <v>0.56999999999999995</v>
      </c>
      <c r="Q21" s="4"/>
      <c r="R21" s="4"/>
      <c r="S21" s="4">
        <v>0.06</v>
      </c>
      <c r="T21" s="4"/>
      <c r="U21" s="4"/>
      <c r="V21" s="4">
        <v>0.48</v>
      </c>
      <c r="W21" s="4"/>
      <c r="X21" s="4"/>
      <c r="Y21" s="4">
        <v>0.21</v>
      </c>
      <c r="Z21" s="4"/>
      <c r="AA21" s="4"/>
      <c r="AB21" s="4">
        <v>0.24</v>
      </c>
      <c r="AC21" s="4"/>
      <c r="AD21" s="4"/>
      <c r="AE21" s="4">
        <v>0.62</v>
      </c>
      <c r="AF21" s="4"/>
      <c r="AG21" s="4"/>
      <c r="AH21" s="4">
        <v>0.12</v>
      </c>
      <c r="AI21" s="4"/>
      <c r="AJ21" s="4"/>
      <c r="AK21" s="4">
        <v>0.45</v>
      </c>
      <c r="AL21" s="4"/>
      <c r="AM21" s="4"/>
      <c r="AN21" s="4">
        <v>0.34</v>
      </c>
      <c r="AP21" s="6" t="s">
        <v>81</v>
      </c>
      <c r="AQ21" s="6" t="s">
        <v>123</v>
      </c>
    </row>
    <row r="22" spans="4:43">
      <c r="D22" s="4">
        <v>0.68</v>
      </c>
      <c r="E22" s="4"/>
      <c r="F22" s="4">
        <v>-0.28000000000000003</v>
      </c>
      <c r="G22" s="4">
        <v>0.11</v>
      </c>
      <c r="H22" s="4"/>
      <c r="I22" s="4"/>
      <c r="J22" s="4">
        <v>0.16</v>
      </c>
      <c r="K22" s="4"/>
      <c r="L22" s="4">
        <v>0.49020000000000002</v>
      </c>
      <c r="M22" s="4">
        <v>0.56000000000000005</v>
      </c>
      <c r="N22" s="4"/>
      <c r="O22" s="4"/>
      <c r="P22" s="4">
        <v>0.3</v>
      </c>
      <c r="Q22" s="4"/>
      <c r="R22" s="4"/>
      <c r="S22" s="4">
        <v>0.57999999999999996</v>
      </c>
      <c r="T22" s="4"/>
      <c r="U22" s="4"/>
      <c r="V22" s="4">
        <v>0.78</v>
      </c>
      <c r="W22" s="4"/>
      <c r="X22" s="4"/>
      <c r="Y22" s="4">
        <v>0.7</v>
      </c>
      <c r="Z22" s="4"/>
      <c r="AA22" s="4"/>
      <c r="AB22" s="4">
        <v>0.49</v>
      </c>
      <c r="AC22" s="4"/>
      <c r="AD22" s="4"/>
      <c r="AE22" s="4">
        <v>0.45</v>
      </c>
      <c r="AF22" s="4"/>
      <c r="AG22" s="4"/>
      <c r="AH22" s="4">
        <v>0.26</v>
      </c>
      <c r="AI22" s="4"/>
      <c r="AJ22" s="4"/>
      <c r="AK22" s="4">
        <v>0.49</v>
      </c>
      <c r="AL22" s="4"/>
      <c r="AM22" s="4"/>
      <c r="AN22" s="4">
        <v>0.4</v>
      </c>
      <c r="AP22" s="6" t="s">
        <v>83</v>
      </c>
      <c r="AQ22" s="6" t="s">
        <v>436</v>
      </c>
    </row>
    <row r="23" spans="4:43">
      <c r="D23" s="4">
        <v>0.7</v>
      </c>
      <c r="E23" s="4"/>
      <c r="F23" s="4"/>
      <c r="G23" s="4">
        <v>0.13</v>
      </c>
      <c r="H23" s="4"/>
      <c r="I23" s="4"/>
      <c r="J23" s="4">
        <v>0.38</v>
      </c>
      <c r="K23" s="4"/>
      <c r="L23" s="4">
        <v>0.30859999999999999</v>
      </c>
      <c r="M23" s="4">
        <v>0.45</v>
      </c>
      <c r="N23" s="4"/>
      <c r="O23" s="4"/>
      <c r="P23" s="4">
        <v>0.36</v>
      </c>
      <c r="Q23" s="4"/>
      <c r="R23" s="4"/>
      <c r="S23" s="4">
        <v>0.56999999999999995</v>
      </c>
      <c r="T23" s="4"/>
      <c r="U23" s="4"/>
      <c r="V23" s="4">
        <v>0.96</v>
      </c>
      <c r="W23" s="4"/>
      <c r="X23" s="4"/>
      <c r="Y23" s="4">
        <v>0.37</v>
      </c>
      <c r="Z23" s="4"/>
      <c r="AA23" s="4"/>
      <c r="AB23" s="4">
        <v>0.28999999999999998</v>
      </c>
      <c r="AC23" s="4"/>
      <c r="AD23" s="4"/>
      <c r="AE23" s="4">
        <v>0.81</v>
      </c>
      <c r="AF23" s="4"/>
      <c r="AG23" s="4"/>
      <c r="AH23" s="4">
        <v>0.95</v>
      </c>
      <c r="AI23" s="4"/>
      <c r="AJ23" s="4"/>
      <c r="AK23" s="4">
        <v>0.5</v>
      </c>
      <c r="AL23" s="4"/>
      <c r="AM23" s="4"/>
      <c r="AN23" s="4">
        <v>0.55000000000000004</v>
      </c>
      <c r="AP23" s="6" t="s">
        <v>190</v>
      </c>
      <c r="AQ23" s="6" t="s">
        <v>437</v>
      </c>
    </row>
    <row r="24" spans="4:43">
      <c r="D24" s="4">
        <v>0.72</v>
      </c>
      <c r="E24" s="4"/>
      <c r="F24" s="4"/>
      <c r="G24" s="4">
        <v>0.04</v>
      </c>
      <c r="H24" s="4"/>
      <c r="I24" s="4"/>
      <c r="J24" s="4">
        <v>0.23</v>
      </c>
      <c r="K24" s="4"/>
      <c r="L24" s="4">
        <v>0.47599999999999998</v>
      </c>
      <c r="M24" s="4">
        <v>0.43</v>
      </c>
      <c r="N24" s="4"/>
      <c r="O24" s="4"/>
      <c r="P24" s="4">
        <v>0.17</v>
      </c>
      <c r="Q24" s="4"/>
      <c r="R24" s="4"/>
      <c r="S24" s="4">
        <v>0.56000000000000005</v>
      </c>
      <c r="T24" s="4"/>
      <c r="U24" s="4"/>
      <c r="V24" s="4">
        <v>0.71</v>
      </c>
      <c r="W24" s="4"/>
      <c r="X24" s="4"/>
      <c r="Y24" s="4">
        <v>0.89</v>
      </c>
      <c r="Z24" s="4"/>
      <c r="AA24" s="4"/>
      <c r="AB24" s="4">
        <v>0.79</v>
      </c>
      <c r="AC24" s="4"/>
      <c r="AD24" s="4"/>
      <c r="AE24" s="4">
        <v>0.81</v>
      </c>
      <c r="AF24" s="4"/>
      <c r="AG24" s="4"/>
      <c r="AH24" s="4">
        <v>0.89</v>
      </c>
      <c r="AI24" s="4"/>
      <c r="AJ24" s="4"/>
      <c r="AK24" s="4">
        <v>0.34</v>
      </c>
      <c r="AL24" s="4"/>
      <c r="AM24" s="4"/>
      <c r="AN24" s="4">
        <v>0.22</v>
      </c>
      <c r="AP24" s="6" t="s">
        <v>191</v>
      </c>
      <c r="AQ24" s="6" t="s">
        <v>438</v>
      </c>
    </row>
    <row r="25" spans="4:43">
      <c r="D25" s="4">
        <v>0.76</v>
      </c>
      <c r="E25" s="4"/>
      <c r="F25" s="4"/>
      <c r="G25" s="4">
        <v>0.25</v>
      </c>
      <c r="H25" s="4"/>
      <c r="I25" s="4"/>
      <c r="J25" s="4">
        <v>0.11</v>
      </c>
      <c r="K25" s="4"/>
      <c r="L25" s="4">
        <v>0.70599999999999996</v>
      </c>
      <c r="M25" s="4">
        <v>0.28000000000000003</v>
      </c>
      <c r="N25" s="4"/>
      <c r="O25" s="4"/>
      <c r="P25" s="4">
        <v>0.37</v>
      </c>
      <c r="Q25" s="4"/>
      <c r="R25" s="4"/>
      <c r="S25" s="4">
        <v>0.51</v>
      </c>
      <c r="T25" s="4"/>
      <c r="U25" s="4"/>
      <c r="V25" s="4">
        <v>0.93</v>
      </c>
      <c r="W25" s="4"/>
      <c r="X25" s="4"/>
      <c r="Y25" s="4">
        <v>-0.28999999999999998</v>
      </c>
      <c r="Z25" s="4"/>
      <c r="AA25" s="4"/>
      <c r="AB25" s="4">
        <v>0.65</v>
      </c>
      <c r="AC25" s="4"/>
      <c r="AD25" s="4"/>
      <c r="AE25" s="4">
        <v>0.73</v>
      </c>
      <c r="AF25" s="4"/>
      <c r="AG25" s="4"/>
      <c r="AH25" s="4">
        <v>0.38</v>
      </c>
      <c r="AI25" s="4"/>
      <c r="AJ25" s="4"/>
      <c r="AK25" s="4">
        <v>0.46</v>
      </c>
      <c r="AL25" s="4"/>
      <c r="AM25" s="4"/>
      <c r="AN25" s="4">
        <v>0.72</v>
      </c>
      <c r="AP25" s="6" t="s">
        <v>95</v>
      </c>
      <c r="AQ25" s="6" t="s">
        <v>439</v>
      </c>
    </row>
    <row r="26" spans="4:43">
      <c r="D26" s="4">
        <v>0.8</v>
      </c>
      <c r="E26" s="4"/>
      <c r="F26" s="4"/>
      <c r="G26" s="4">
        <v>0.23</v>
      </c>
      <c r="H26" s="4"/>
      <c r="I26" s="4"/>
      <c r="J26" s="4">
        <v>0.28000000000000003</v>
      </c>
      <c r="K26" s="4"/>
      <c r="L26" s="4">
        <v>0.47220000000000001</v>
      </c>
      <c r="M26" s="4">
        <v>0.27</v>
      </c>
      <c r="N26" s="4"/>
      <c r="O26" s="4"/>
      <c r="P26" s="4">
        <v>0.56000000000000005</v>
      </c>
      <c r="Q26" s="4"/>
      <c r="R26" s="4"/>
      <c r="S26" s="4">
        <v>0.83</v>
      </c>
      <c r="T26" s="4"/>
      <c r="U26" s="4"/>
      <c r="V26" s="4">
        <v>0.35</v>
      </c>
      <c r="W26" s="4"/>
      <c r="X26" s="4"/>
      <c r="Y26" s="4">
        <v>0.61</v>
      </c>
      <c r="Z26" s="4"/>
      <c r="AA26" s="4"/>
      <c r="AB26" s="4">
        <v>0.57999999999999996</v>
      </c>
      <c r="AC26" s="4"/>
      <c r="AD26" s="4"/>
      <c r="AE26" s="4">
        <v>0.48</v>
      </c>
      <c r="AF26" s="4"/>
      <c r="AG26" s="4"/>
      <c r="AH26" s="4">
        <v>0.87</v>
      </c>
      <c r="AI26" s="4"/>
      <c r="AJ26" s="4"/>
      <c r="AK26" s="4">
        <v>0.3</v>
      </c>
      <c r="AL26" s="4"/>
      <c r="AM26" s="4"/>
      <c r="AN26" s="4">
        <v>0.47</v>
      </c>
      <c r="AP26" s="6" t="s">
        <v>85</v>
      </c>
      <c r="AQ26" s="6" t="s">
        <v>440</v>
      </c>
    </row>
    <row r="27" spans="4:43">
      <c r="D27" s="4">
        <v>0.76</v>
      </c>
      <c r="E27" s="4"/>
      <c r="F27" s="4"/>
      <c r="G27" s="4">
        <v>0.16</v>
      </c>
      <c r="H27" s="4"/>
      <c r="I27" s="4"/>
      <c r="J27" s="4">
        <v>0.17</v>
      </c>
      <c r="K27" s="4"/>
      <c r="L27" s="4">
        <v>0.55200000000000005</v>
      </c>
      <c r="M27" s="4">
        <v>0.3</v>
      </c>
      <c r="N27" s="4"/>
      <c r="O27" s="4"/>
      <c r="P27" s="4">
        <v>0.14000000000000001</v>
      </c>
      <c r="Q27" s="4"/>
      <c r="R27" s="4"/>
      <c r="S27" s="4">
        <v>0.71</v>
      </c>
      <c r="T27" s="4"/>
      <c r="U27" s="4"/>
      <c r="V27" s="4">
        <v>0.9</v>
      </c>
      <c r="W27" s="4"/>
      <c r="X27" s="4"/>
      <c r="Y27" s="4">
        <v>0.36</v>
      </c>
      <c r="Z27" s="4"/>
      <c r="AA27" s="4"/>
      <c r="AB27" s="4">
        <v>0.35</v>
      </c>
      <c r="AC27" s="4"/>
      <c r="AD27" s="4"/>
      <c r="AE27" s="4">
        <v>0.7</v>
      </c>
      <c r="AF27" s="4"/>
      <c r="AG27" s="4"/>
      <c r="AH27" s="4">
        <v>0.84</v>
      </c>
      <c r="AI27" s="4"/>
      <c r="AJ27" s="4"/>
      <c r="AK27" s="4">
        <v>0.38</v>
      </c>
      <c r="AL27" s="4"/>
      <c r="AM27" s="4"/>
      <c r="AN27" s="4">
        <v>0.56999999999999995</v>
      </c>
      <c r="AP27" s="6" t="s">
        <v>98</v>
      </c>
      <c r="AQ27" s="6">
        <v>0.42499999999999999</v>
      </c>
    </row>
    <row r="28" spans="4:43">
      <c r="D28" s="4">
        <v>0.83</v>
      </c>
      <c r="E28" s="4"/>
      <c r="F28" s="4"/>
      <c r="G28" s="4">
        <v>0.12</v>
      </c>
      <c r="H28" s="4"/>
      <c r="I28" s="4"/>
      <c r="J28" s="4">
        <v>0.42</v>
      </c>
      <c r="K28" s="4"/>
      <c r="L28" s="4">
        <v>0.41880000000000001</v>
      </c>
      <c r="M28" s="4">
        <v>0.53</v>
      </c>
      <c r="N28" s="4"/>
      <c r="O28" s="4"/>
      <c r="P28" s="4">
        <v>0.3</v>
      </c>
      <c r="Q28" s="4"/>
      <c r="R28" s="4"/>
      <c r="S28" s="4">
        <v>0.67</v>
      </c>
      <c r="T28" s="4"/>
      <c r="U28" s="4"/>
      <c r="V28" s="4">
        <v>0.35</v>
      </c>
      <c r="W28" s="4"/>
      <c r="X28" s="4"/>
      <c r="Y28" s="4">
        <v>0.91</v>
      </c>
      <c r="Z28" s="4"/>
      <c r="AA28" s="4"/>
      <c r="AB28" s="4">
        <v>0.72</v>
      </c>
      <c r="AC28" s="4"/>
      <c r="AD28" s="4"/>
      <c r="AE28" s="4">
        <v>0.49</v>
      </c>
      <c r="AF28" s="4"/>
      <c r="AG28" s="4"/>
      <c r="AH28" s="4">
        <v>0.88</v>
      </c>
      <c r="AI28" s="4"/>
      <c r="AJ28" s="4"/>
      <c r="AK28" s="4">
        <v>0.45</v>
      </c>
      <c r="AL28" s="4"/>
      <c r="AM28" s="4"/>
      <c r="AN28" s="4">
        <v>0.56000000000000005</v>
      </c>
      <c r="AP28" s="6" t="s">
        <v>134</v>
      </c>
      <c r="AQ28" s="6" t="s">
        <v>441</v>
      </c>
    </row>
    <row r="29" spans="4:43">
      <c r="D29" s="4"/>
      <c r="E29" s="4"/>
      <c r="F29" s="4"/>
      <c r="G29" s="4">
        <v>0.09</v>
      </c>
      <c r="H29" s="4"/>
      <c r="I29" s="4"/>
      <c r="J29" s="4">
        <v>0.3</v>
      </c>
      <c r="K29" s="4"/>
      <c r="L29" s="4"/>
      <c r="M29" s="4">
        <v>0.47</v>
      </c>
      <c r="N29" s="4"/>
      <c r="O29" s="4"/>
      <c r="P29" s="4">
        <v>0.19</v>
      </c>
      <c r="Q29" s="4"/>
      <c r="R29" s="4"/>
      <c r="S29" s="4">
        <v>0.12</v>
      </c>
      <c r="T29" s="4"/>
      <c r="U29" s="4"/>
      <c r="V29" s="4">
        <v>0.47</v>
      </c>
      <c r="W29" s="4"/>
      <c r="X29" s="4"/>
      <c r="Y29" s="4">
        <v>0.96</v>
      </c>
      <c r="Z29" s="4"/>
      <c r="AA29" s="4"/>
      <c r="AB29" s="4">
        <v>0.51</v>
      </c>
      <c r="AC29" s="4"/>
      <c r="AD29" s="4"/>
      <c r="AE29" s="4">
        <v>0.56000000000000005</v>
      </c>
      <c r="AF29" s="4"/>
      <c r="AG29" s="4"/>
      <c r="AH29" s="4">
        <v>-0.06</v>
      </c>
      <c r="AI29" s="4"/>
      <c r="AJ29" s="4"/>
      <c r="AK29" s="4">
        <v>0.86</v>
      </c>
      <c r="AL29" s="4"/>
      <c r="AM29" s="4"/>
      <c r="AN29" s="4">
        <v>0.63</v>
      </c>
      <c r="AQ29" s="6"/>
    </row>
    <row r="30" spans="4:43">
      <c r="D30" s="4"/>
      <c r="E30" s="4"/>
      <c r="F30" s="4"/>
      <c r="G30" s="4">
        <v>0.14000000000000001</v>
      </c>
      <c r="H30" s="4"/>
      <c r="I30" s="4"/>
      <c r="J30" s="4">
        <v>0.5</v>
      </c>
      <c r="K30" s="4"/>
      <c r="L30" s="4"/>
      <c r="M30" s="4">
        <v>0.7</v>
      </c>
      <c r="N30" s="4"/>
      <c r="O30" s="4"/>
      <c r="P30" s="4">
        <v>0.36</v>
      </c>
      <c r="Q30" s="4"/>
      <c r="R30" s="4"/>
      <c r="S30" s="4">
        <v>0.22</v>
      </c>
      <c r="T30" s="4"/>
      <c r="U30" s="4"/>
      <c r="V30" s="4">
        <v>0.25</v>
      </c>
      <c r="W30" s="4"/>
      <c r="X30" s="4"/>
      <c r="Y30" s="4">
        <v>0.68</v>
      </c>
      <c r="Z30" s="4"/>
      <c r="AA30" s="4"/>
      <c r="AB30" s="4">
        <v>0.28999999999999998</v>
      </c>
      <c r="AC30" s="4"/>
      <c r="AD30" s="4"/>
      <c r="AE30" s="4">
        <v>0.61</v>
      </c>
      <c r="AF30" s="4"/>
      <c r="AG30" s="4"/>
      <c r="AH30" s="4">
        <v>0.28999999999999998</v>
      </c>
      <c r="AI30" s="4"/>
      <c r="AJ30" s="4"/>
      <c r="AK30" s="4">
        <v>0.92</v>
      </c>
      <c r="AL30" s="4"/>
      <c r="AM30" s="4"/>
      <c r="AN30" s="4">
        <v>0.31</v>
      </c>
      <c r="AP30" s="6" t="s">
        <v>108</v>
      </c>
      <c r="AQ30" s="6" t="s">
        <v>192</v>
      </c>
    </row>
    <row r="31" spans="4:43">
      <c r="D31" s="4"/>
      <c r="E31" s="4"/>
      <c r="F31" s="4"/>
      <c r="G31" s="4">
        <v>0.06</v>
      </c>
      <c r="H31" s="4"/>
      <c r="I31" s="4"/>
      <c r="J31" s="4">
        <v>0.31</v>
      </c>
      <c r="K31" s="4"/>
      <c r="L31" s="4"/>
      <c r="M31" s="4">
        <v>0.54</v>
      </c>
      <c r="N31" s="4"/>
      <c r="O31" s="4"/>
      <c r="P31" s="4">
        <v>-0.33</v>
      </c>
      <c r="Q31" s="4"/>
      <c r="R31" s="4"/>
      <c r="S31" s="4">
        <v>-7.0000000000000007E-2</v>
      </c>
      <c r="T31" s="4"/>
      <c r="U31" s="4"/>
      <c r="V31" s="4">
        <v>0.43</v>
      </c>
      <c r="W31" s="4"/>
      <c r="X31" s="4"/>
      <c r="Y31" s="4">
        <v>0.73</v>
      </c>
      <c r="Z31" s="4"/>
      <c r="AA31" s="4"/>
      <c r="AB31" s="4">
        <v>0.56999999999999995</v>
      </c>
      <c r="AC31" s="4"/>
      <c r="AD31" s="4"/>
      <c r="AE31" s="4">
        <v>0.53</v>
      </c>
      <c r="AF31" s="4"/>
      <c r="AG31" s="4"/>
      <c r="AH31" s="4">
        <v>0.24</v>
      </c>
      <c r="AI31" s="4"/>
      <c r="AJ31" s="4"/>
      <c r="AK31" s="4">
        <v>0.36</v>
      </c>
      <c r="AL31" s="4"/>
      <c r="AM31" s="4"/>
      <c r="AN31" s="4">
        <v>0.44</v>
      </c>
      <c r="AP31" s="6" t="s">
        <v>2</v>
      </c>
      <c r="AQ31" s="6" t="s">
        <v>109</v>
      </c>
    </row>
    <row r="32" spans="4:43">
      <c r="D32" s="4"/>
      <c r="E32" s="4"/>
      <c r="F32" s="4"/>
      <c r="G32" s="4">
        <v>0.25</v>
      </c>
      <c r="H32" s="4"/>
      <c r="I32" s="4"/>
      <c r="J32" s="4">
        <v>0.17</v>
      </c>
      <c r="K32" s="4"/>
      <c r="L32" s="4"/>
      <c r="M32" s="4">
        <v>0.71</v>
      </c>
      <c r="N32" s="4"/>
      <c r="O32" s="4"/>
      <c r="P32" s="4">
        <v>0.09</v>
      </c>
      <c r="Q32" s="4"/>
      <c r="R32" s="4"/>
      <c r="S32" s="4">
        <v>0.05</v>
      </c>
      <c r="T32" s="4"/>
      <c r="U32" s="4"/>
      <c r="V32" s="4">
        <v>0.33</v>
      </c>
      <c r="W32" s="4"/>
      <c r="X32" s="4"/>
      <c r="Y32" s="4">
        <v>0.7</v>
      </c>
      <c r="Z32" s="4"/>
      <c r="AA32" s="4"/>
      <c r="AB32" s="4">
        <v>0.33</v>
      </c>
      <c r="AC32" s="4"/>
      <c r="AD32" s="4"/>
      <c r="AE32" s="4">
        <v>0.31</v>
      </c>
      <c r="AF32" s="4"/>
      <c r="AG32" s="4"/>
      <c r="AH32" s="4">
        <v>0.36</v>
      </c>
      <c r="AI32" s="4"/>
      <c r="AJ32" s="4"/>
      <c r="AK32" s="4">
        <v>0.39</v>
      </c>
      <c r="AL32" s="4"/>
      <c r="AM32" s="4"/>
      <c r="AN32" s="4">
        <v>0.47</v>
      </c>
      <c r="AP32" s="6" t="s">
        <v>15</v>
      </c>
      <c r="AQ32" s="6" t="s">
        <v>121</v>
      </c>
    </row>
    <row r="33" spans="4:43">
      <c r="D33" s="4"/>
      <c r="E33" s="4"/>
      <c r="F33" s="4"/>
      <c r="G33" s="4">
        <v>0.11</v>
      </c>
      <c r="H33" s="4"/>
      <c r="I33" s="4"/>
      <c r="J33" s="4">
        <v>0.28999999999999998</v>
      </c>
      <c r="K33" s="4"/>
      <c r="L33" s="4"/>
      <c r="M33" s="4">
        <v>0.39</v>
      </c>
      <c r="N33" s="4"/>
      <c r="O33" s="4"/>
      <c r="P33" s="4">
        <v>0.51</v>
      </c>
      <c r="Q33" s="4"/>
      <c r="R33" s="4"/>
      <c r="S33" s="4">
        <v>-0.19</v>
      </c>
      <c r="T33" s="4"/>
      <c r="U33" s="4"/>
      <c r="V33" s="4">
        <v>0.31</v>
      </c>
      <c r="W33" s="4"/>
      <c r="X33" s="4"/>
      <c r="Y33" s="4">
        <v>0.64</v>
      </c>
      <c r="Z33" s="4"/>
      <c r="AA33" s="4"/>
      <c r="AB33" s="4">
        <v>0.2</v>
      </c>
      <c r="AC33" s="4"/>
      <c r="AD33" s="4"/>
      <c r="AE33" s="4">
        <v>0.21</v>
      </c>
      <c r="AF33" s="4"/>
      <c r="AG33" s="4"/>
      <c r="AH33" s="4">
        <v>0.02</v>
      </c>
      <c r="AI33" s="4"/>
      <c r="AJ33" s="4"/>
      <c r="AK33" s="4">
        <v>0</v>
      </c>
      <c r="AL33" s="4"/>
      <c r="AM33" s="4"/>
      <c r="AN33" s="4">
        <v>0.48</v>
      </c>
      <c r="AP33" s="6" t="s">
        <v>91</v>
      </c>
      <c r="AQ33" s="6" t="s">
        <v>122</v>
      </c>
    </row>
    <row r="34" spans="4:43">
      <c r="D34" s="4"/>
      <c r="E34" s="4"/>
      <c r="F34" s="4"/>
      <c r="G34" s="4">
        <v>-0.28000000000000003</v>
      </c>
      <c r="H34" s="4"/>
      <c r="I34" s="4"/>
      <c r="J34" s="4">
        <v>0.39</v>
      </c>
      <c r="K34" s="4"/>
      <c r="L34" s="4"/>
      <c r="M34" s="4">
        <v>0.48</v>
      </c>
      <c r="N34" s="4"/>
      <c r="O34" s="4"/>
      <c r="P34" s="4">
        <v>0.49</v>
      </c>
      <c r="Q34" s="4"/>
      <c r="R34" s="4"/>
      <c r="S34" s="4">
        <v>0.59</v>
      </c>
      <c r="T34" s="4"/>
      <c r="U34" s="4"/>
      <c r="V34" s="4">
        <v>0.24</v>
      </c>
      <c r="W34" s="4"/>
      <c r="X34" s="4"/>
      <c r="Y34" s="4">
        <v>0.56000000000000005</v>
      </c>
      <c r="Z34" s="4"/>
      <c r="AA34" s="4"/>
      <c r="AB34" s="4">
        <v>0.36</v>
      </c>
      <c r="AC34" s="4"/>
      <c r="AD34" s="4"/>
      <c r="AE34" s="4">
        <v>0.57999999999999996</v>
      </c>
      <c r="AF34" s="4"/>
      <c r="AG34" s="4"/>
      <c r="AH34" s="4">
        <v>0.24</v>
      </c>
      <c r="AI34" s="4"/>
      <c r="AJ34" s="4"/>
      <c r="AK34" s="4">
        <v>0.79</v>
      </c>
      <c r="AL34" s="4"/>
      <c r="AM34" s="4"/>
      <c r="AN34" s="4">
        <v>0.41</v>
      </c>
      <c r="AP34" s="6" t="s">
        <v>81</v>
      </c>
      <c r="AQ34" s="6" t="s">
        <v>123</v>
      </c>
    </row>
    <row r="35" spans="4:43">
      <c r="D35" s="4"/>
      <c r="E35" s="4"/>
      <c r="F35" s="4"/>
      <c r="G35" s="4">
        <v>0.2</v>
      </c>
      <c r="H35" s="4"/>
      <c r="I35" s="4"/>
      <c r="J35" s="4">
        <v>0.49</v>
      </c>
      <c r="K35" s="4"/>
      <c r="L35" s="4"/>
      <c r="M35" s="4">
        <v>0.71</v>
      </c>
      <c r="N35" s="4"/>
      <c r="O35" s="4"/>
      <c r="P35" s="4">
        <v>0.13</v>
      </c>
      <c r="Q35" s="4"/>
      <c r="R35" s="4"/>
      <c r="S35" s="4">
        <v>-0.08</v>
      </c>
      <c r="T35" s="4"/>
      <c r="U35" s="4"/>
      <c r="V35" s="4">
        <v>0.4</v>
      </c>
      <c r="W35" s="4"/>
      <c r="X35" s="4"/>
      <c r="Y35" s="4">
        <v>0.54</v>
      </c>
      <c r="Z35" s="4"/>
      <c r="AA35" s="4"/>
      <c r="AB35" s="4">
        <v>0.54</v>
      </c>
      <c r="AC35" s="4"/>
      <c r="AD35" s="4"/>
      <c r="AE35" s="4">
        <v>0.86</v>
      </c>
      <c r="AF35" s="4"/>
      <c r="AG35" s="4"/>
      <c r="AH35" s="4">
        <v>0.64</v>
      </c>
      <c r="AI35" s="4"/>
      <c r="AJ35" s="4"/>
      <c r="AK35" s="4">
        <v>0.3</v>
      </c>
      <c r="AL35" s="4"/>
      <c r="AM35" s="4"/>
      <c r="AN35" s="4">
        <v>0.6</v>
      </c>
      <c r="AP35" s="6" t="s">
        <v>83</v>
      </c>
      <c r="AQ35" s="6" t="s">
        <v>442</v>
      </c>
    </row>
    <row r="36" spans="4:43">
      <c r="D36" s="4"/>
      <c r="E36" s="4"/>
      <c r="F36" s="4"/>
      <c r="G36" s="4">
        <v>-0.06</v>
      </c>
      <c r="H36" s="4"/>
      <c r="I36" s="4"/>
      <c r="J36" s="4">
        <v>0.73</v>
      </c>
      <c r="K36" s="4"/>
      <c r="L36" s="4"/>
      <c r="M36" s="4">
        <v>0.08</v>
      </c>
      <c r="N36" s="4"/>
      <c r="O36" s="4"/>
      <c r="P36" s="4">
        <v>-0.34</v>
      </c>
      <c r="Q36" s="4"/>
      <c r="R36" s="4"/>
      <c r="S36" s="4">
        <v>0.39</v>
      </c>
      <c r="T36" s="4"/>
      <c r="U36" s="4"/>
      <c r="V36" s="4">
        <v>0.25</v>
      </c>
      <c r="W36" s="4"/>
      <c r="X36" s="4"/>
      <c r="Y36" s="4">
        <v>0.66</v>
      </c>
      <c r="Z36" s="4"/>
      <c r="AA36" s="4"/>
      <c r="AB36" s="4">
        <v>0.1</v>
      </c>
      <c r="AC36" s="4"/>
      <c r="AD36" s="4"/>
      <c r="AE36" s="4">
        <v>-0.03</v>
      </c>
      <c r="AF36" s="4"/>
      <c r="AG36" s="4"/>
      <c r="AH36" s="4">
        <v>0.23</v>
      </c>
      <c r="AI36" s="4"/>
      <c r="AJ36" s="4"/>
      <c r="AK36" s="4">
        <v>0.76</v>
      </c>
      <c r="AL36" s="4"/>
      <c r="AM36" s="4"/>
      <c r="AN36" s="4">
        <v>0.21</v>
      </c>
      <c r="AP36" s="6" t="s">
        <v>193</v>
      </c>
      <c r="AQ36" s="6" t="s">
        <v>443</v>
      </c>
    </row>
    <row r="37" spans="4:43">
      <c r="D37" s="4"/>
      <c r="E37" s="4"/>
      <c r="F37" s="4"/>
      <c r="G37" s="4">
        <v>0.25</v>
      </c>
      <c r="H37" s="4"/>
      <c r="I37" s="4"/>
      <c r="J37" s="4">
        <v>0.36</v>
      </c>
      <c r="K37" s="4"/>
      <c r="L37" s="4"/>
      <c r="M37" s="4">
        <v>0.35</v>
      </c>
      <c r="N37" s="4"/>
      <c r="O37" s="4"/>
      <c r="P37" s="4">
        <v>0.09</v>
      </c>
      <c r="Q37" s="4"/>
      <c r="R37" s="4"/>
      <c r="S37" s="4">
        <v>0.28999999999999998</v>
      </c>
      <c r="T37" s="4"/>
      <c r="U37" s="4"/>
      <c r="V37" s="4">
        <v>0.42</v>
      </c>
      <c r="W37" s="4"/>
      <c r="X37" s="4"/>
      <c r="Y37" s="4">
        <v>0.56999999999999995</v>
      </c>
      <c r="Z37" s="4"/>
      <c r="AA37" s="4"/>
      <c r="AB37" s="4">
        <v>0.55000000000000004</v>
      </c>
      <c r="AC37" s="4"/>
      <c r="AD37" s="4"/>
      <c r="AE37" s="4">
        <v>0.57999999999999996</v>
      </c>
      <c r="AF37" s="4"/>
      <c r="AG37" s="4"/>
      <c r="AH37" s="4">
        <v>0.37</v>
      </c>
      <c r="AI37" s="4"/>
      <c r="AJ37" s="4"/>
      <c r="AK37" s="4">
        <v>0.51</v>
      </c>
      <c r="AL37" s="4"/>
      <c r="AM37" s="4"/>
      <c r="AN37" s="4">
        <v>0.56000000000000005</v>
      </c>
      <c r="AP37" s="6" t="s">
        <v>194</v>
      </c>
      <c r="AQ37" s="6" t="s">
        <v>444</v>
      </c>
    </row>
    <row r="38" spans="4:43">
      <c r="D38" s="4"/>
      <c r="E38" s="4"/>
      <c r="F38" s="4"/>
      <c r="G38" s="4">
        <v>0.08</v>
      </c>
      <c r="H38" s="4"/>
      <c r="I38" s="4"/>
      <c r="J38" s="4">
        <v>0.14000000000000001</v>
      </c>
      <c r="K38" s="4"/>
      <c r="L38" s="4"/>
      <c r="M38" s="4">
        <v>0.98</v>
      </c>
      <c r="N38" s="4"/>
      <c r="O38" s="4"/>
      <c r="P38" s="4">
        <v>-0.04</v>
      </c>
      <c r="Q38" s="4"/>
      <c r="R38" s="4"/>
      <c r="S38" s="4">
        <v>-0.2</v>
      </c>
      <c r="T38" s="4"/>
      <c r="U38" s="4"/>
      <c r="V38" s="4">
        <v>0.45</v>
      </c>
      <c r="W38" s="4"/>
      <c r="X38" s="4"/>
      <c r="Y38" s="4">
        <v>0</v>
      </c>
      <c r="Z38" s="4"/>
      <c r="AA38" s="4"/>
      <c r="AB38" s="4">
        <v>0.11</v>
      </c>
      <c r="AC38" s="4"/>
      <c r="AD38" s="4"/>
      <c r="AE38" s="4">
        <v>0.72</v>
      </c>
      <c r="AF38" s="4"/>
      <c r="AG38" s="4"/>
      <c r="AH38" s="4">
        <v>0.4</v>
      </c>
      <c r="AI38" s="4"/>
      <c r="AJ38" s="4"/>
      <c r="AK38" s="4">
        <v>0.75</v>
      </c>
      <c r="AL38" s="4"/>
      <c r="AM38" s="4"/>
      <c r="AN38" s="4">
        <v>0.5</v>
      </c>
      <c r="AP38" s="6" t="s">
        <v>95</v>
      </c>
      <c r="AQ38" s="6" t="s">
        <v>445</v>
      </c>
    </row>
    <row r="39" spans="4:43">
      <c r="D39" s="4"/>
      <c r="E39" s="4"/>
      <c r="F39" s="4"/>
      <c r="G39" s="4">
        <v>-0.18</v>
      </c>
      <c r="H39" s="4"/>
      <c r="I39" s="4"/>
      <c r="J39" s="4">
        <v>0.39</v>
      </c>
      <c r="K39" s="4"/>
      <c r="L39" s="4"/>
      <c r="M39" s="4">
        <v>0.56999999999999995</v>
      </c>
      <c r="N39" s="4"/>
      <c r="O39" s="4"/>
      <c r="P39" s="4">
        <v>0.18</v>
      </c>
      <c r="Q39" s="4"/>
      <c r="R39" s="4"/>
      <c r="S39" s="4">
        <v>0</v>
      </c>
      <c r="T39" s="4"/>
      <c r="U39" s="4"/>
      <c r="V39" s="4">
        <v>0.27</v>
      </c>
      <c r="W39" s="4"/>
      <c r="X39" s="4"/>
      <c r="Y39" s="4">
        <v>0.62</v>
      </c>
      <c r="Z39" s="4"/>
      <c r="AA39" s="4"/>
      <c r="AB39" s="4">
        <v>0.63</v>
      </c>
      <c r="AC39" s="4"/>
      <c r="AD39" s="4"/>
      <c r="AE39" s="4">
        <v>0.59</v>
      </c>
      <c r="AF39" s="4"/>
      <c r="AG39" s="4"/>
      <c r="AH39" s="4">
        <v>0.28999999999999998</v>
      </c>
      <c r="AI39" s="4"/>
      <c r="AJ39" s="4"/>
      <c r="AK39" s="4">
        <v>0.87</v>
      </c>
      <c r="AL39" s="4"/>
      <c r="AM39" s="4"/>
      <c r="AN39" s="4">
        <v>0.56000000000000005</v>
      </c>
      <c r="AP39" s="6" t="s">
        <v>85</v>
      </c>
      <c r="AQ39" s="6" t="s">
        <v>446</v>
      </c>
    </row>
    <row r="40" spans="4:43">
      <c r="D40" s="4"/>
      <c r="E40" s="4"/>
      <c r="F40" s="4"/>
      <c r="G40" s="4">
        <v>0.35</v>
      </c>
      <c r="H40" s="4"/>
      <c r="I40" s="4"/>
      <c r="J40" s="4">
        <v>0.34</v>
      </c>
      <c r="K40" s="4"/>
      <c r="L40" s="4"/>
      <c r="M40" s="4">
        <v>0.04</v>
      </c>
      <c r="N40" s="4"/>
      <c r="O40" s="4"/>
      <c r="P40" s="4">
        <v>0.27</v>
      </c>
      <c r="Q40" s="4"/>
      <c r="R40" s="4"/>
      <c r="S40" s="4">
        <v>-0.13</v>
      </c>
      <c r="T40" s="4"/>
      <c r="U40" s="4"/>
      <c r="V40" s="4">
        <v>0.35</v>
      </c>
      <c r="W40" s="4"/>
      <c r="X40" s="4"/>
      <c r="Y40" s="4">
        <v>0.42</v>
      </c>
      <c r="Z40" s="4"/>
      <c r="AA40" s="4"/>
      <c r="AB40" s="4">
        <v>0.73</v>
      </c>
      <c r="AC40" s="4"/>
      <c r="AD40" s="4"/>
      <c r="AE40" s="4">
        <v>0.54</v>
      </c>
      <c r="AF40" s="4"/>
      <c r="AG40" s="4"/>
      <c r="AH40" s="4">
        <v>0.32</v>
      </c>
      <c r="AI40" s="4"/>
      <c r="AJ40" s="4"/>
      <c r="AK40" s="4">
        <v>0.84</v>
      </c>
      <c r="AL40" s="4"/>
      <c r="AM40" s="4"/>
      <c r="AN40" s="4">
        <v>0.14000000000000001</v>
      </c>
      <c r="AP40" s="6" t="s">
        <v>98</v>
      </c>
      <c r="AQ40" s="6">
        <v>0.2787</v>
      </c>
    </row>
    <row r="41" spans="4:43">
      <c r="D41" s="4"/>
      <c r="E41" s="4"/>
      <c r="F41" s="4"/>
      <c r="G41" s="4">
        <v>-0.04</v>
      </c>
      <c r="H41" s="4"/>
      <c r="I41" s="4"/>
      <c r="J41" s="4">
        <v>7.0000000000000007E-2</v>
      </c>
      <c r="K41" s="4"/>
      <c r="L41" s="4"/>
      <c r="M41" s="4">
        <v>0.23</v>
      </c>
      <c r="N41" s="4"/>
      <c r="O41" s="4"/>
      <c r="P41" s="4">
        <v>0.24</v>
      </c>
      <c r="Q41" s="4"/>
      <c r="R41" s="4"/>
      <c r="S41" s="4">
        <v>0.37</v>
      </c>
      <c r="T41" s="4"/>
      <c r="U41" s="4"/>
      <c r="V41" s="4">
        <v>0.87</v>
      </c>
      <c r="W41" s="4"/>
      <c r="X41" s="4"/>
      <c r="Y41" s="4">
        <v>0.43</v>
      </c>
      <c r="Z41" s="4"/>
      <c r="AA41" s="4"/>
      <c r="AB41" s="4">
        <v>0.31</v>
      </c>
      <c r="AC41" s="4"/>
      <c r="AD41" s="4"/>
      <c r="AE41" s="4">
        <v>0.47</v>
      </c>
      <c r="AF41" s="4"/>
      <c r="AG41" s="4"/>
      <c r="AH41" s="4">
        <v>0.54</v>
      </c>
      <c r="AI41" s="4"/>
      <c r="AJ41" s="4"/>
      <c r="AK41" s="4">
        <v>0.33</v>
      </c>
      <c r="AL41" s="4"/>
      <c r="AM41" s="4"/>
      <c r="AN41" s="4">
        <v>0.48</v>
      </c>
      <c r="AP41" s="6" t="s">
        <v>134</v>
      </c>
      <c r="AQ41" s="6" t="s">
        <v>447</v>
      </c>
    </row>
    <row r="42" spans="4:43">
      <c r="D42" s="4"/>
      <c r="E42" s="4"/>
      <c r="F42" s="4"/>
      <c r="G42" s="4">
        <v>0.7</v>
      </c>
      <c r="H42" s="4"/>
      <c r="I42" s="4"/>
      <c r="J42" s="4">
        <v>-0.03</v>
      </c>
      <c r="K42" s="4"/>
      <c r="L42" s="4"/>
      <c r="M42" s="4">
        <v>0.31</v>
      </c>
      <c r="N42" s="4"/>
      <c r="O42" s="4"/>
      <c r="P42" s="4">
        <v>0.19</v>
      </c>
      <c r="Q42" s="4"/>
      <c r="R42" s="4"/>
      <c r="S42" s="4">
        <v>0.28999999999999998</v>
      </c>
      <c r="T42" s="4"/>
      <c r="U42" s="4"/>
      <c r="V42" s="4">
        <v>0.4</v>
      </c>
      <c r="W42" s="4"/>
      <c r="X42" s="4"/>
      <c r="Y42" s="4">
        <v>0.52</v>
      </c>
      <c r="Z42" s="4"/>
      <c r="AA42" s="4"/>
      <c r="AB42" s="4">
        <v>0.36</v>
      </c>
      <c r="AC42" s="4"/>
      <c r="AD42" s="4"/>
      <c r="AE42" s="4">
        <v>0.23</v>
      </c>
      <c r="AF42" s="4"/>
      <c r="AG42" s="4"/>
      <c r="AH42" s="4">
        <v>0.65</v>
      </c>
      <c r="AI42" s="4"/>
      <c r="AJ42" s="4"/>
      <c r="AK42" s="4">
        <v>0.2</v>
      </c>
      <c r="AL42" s="4"/>
      <c r="AM42" s="4"/>
      <c r="AN42" s="4">
        <v>0.65</v>
      </c>
      <c r="AQ42" s="6"/>
    </row>
    <row r="43" spans="4:43">
      <c r="D43" s="4"/>
      <c r="E43" s="4"/>
      <c r="F43" s="4"/>
      <c r="G43" s="4">
        <v>0.37</v>
      </c>
      <c r="H43" s="4"/>
      <c r="I43" s="4"/>
      <c r="J43" s="4">
        <v>0.12</v>
      </c>
      <c r="K43" s="4"/>
      <c r="L43" s="4"/>
      <c r="M43" s="4">
        <v>0.05</v>
      </c>
      <c r="N43" s="4"/>
      <c r="O43" s="4"/>
      <c r="P43" s="4">
        <v>0.12</v>
      </c>
      <c r="Q43" s="4"/>
      <c r="R43" s="4"/>
      <c r="S43" s="4">
        <v>0.14000000000000001</v>
      </c>
      <c r="T43" s="4"/>
      <c r="U43" s="4"/>
      <c r="V43" s="4">
        <v>0.42</v>
      </c>
      <c r="W43" s="4"/>
      <c r="X43" s="4"/>
      <c r="Y43" s="4">
        <v>0.4</v>
      </c>
      <c r="Z43" s="4"/>
      <c r="AA43" s="4"/>
      <c r="AB43" s="4">
        <v>0.52</v>
      </c>
      <c r="AC43" s="4"/>
      <c r="AD43" s="4"/>
      <c r="AE43" s="4">
        <v>0.28999999999999998</v>
      </c>
      <c r="AF43" s="4"/>
      <c r="AG43" s="4"/>
      <c r="AH43" s="4">
        <v>0.68</v>
      </c>
      <c r="AI43" s="4"/>
      <c r="AJ43" s="4"/>
      <c r="AK43" s="4">
        <v>0.24</v>
      </c>
      <c r="AL43" s="4"/>
      <c r="AM43" s="4"/>
      <c r="AN43" s="4">
        <v>0.56000000000000005</v>
      </c>
      <c r="AP43" s="6" t="s">
        <v>108</v>
      </c>
      <c r="AQ43" s="6" t="s">
        <v>195</v>
      </c>
    </row>
    <row r="44" spans="4:43">
      <c r="D44" s="4"/>
      <c r="E44" s="4"/>
      <c r="F44" s="4"/>
      <c r="G44" s="4">
        <v>0.38</v>
      </c>
      <c r="H44" s="4"/>
      <c r="I44" s="4"/>
      <c r="J44" s="4">
        <v>-0.06</v>
      </c>
      <c r="K44" s="4"/>
      <c r="L44" s="4"/>
      <c r="M44" s="4">
        <v>0.12</v>
      </c>
      <c r="N44" s="4"/>
      <c r="O44" s="4"/>
      <c r="P44" s="4">
        <v>0.17</v>
      </c>
      <c r="Q44" s="4"/>
      <c r="R44" s="4"/>
      <c r="S44" s="4">
        <v>-0.14000000000000001</v>
      </c>
      <c r="T44" s="4"/>
      <c r="U44" s="4"/>
      <c r="V44" s="4">
        <v>0.23</v>
      </c>
      <c r="W44" s="4"/>
      <c r="X44" s="4"/>
      <c r="Y44" s="4">
        <v>0.41</v>
      </c>
      <c r="Z44" s="4"/>
      <c r="AA44" s="4"/>
      <c r="AB44" s="4">
        <v>0.24</v>
      </c>
      <c r="AC44" s="4"/>
      <c r="AD44" s="4"/>
      <c r="AE44" s="4">
        <v>0.42</v>
      </c>
      <c r="AF44" s="4"/>
      <c r="AG44" s="4"/>
      <c r="AH44" s="4">
        <v>0.76</v>
      </c>
      <c r="AI44" s="4"/>
      <c r="AJ44" s="4"/>
      <c r="AK44" s="4">
        <v>0.45</v>
      </c>
      <c r="AL44" s="4"/>
      <c r="AM44" s="4"/>
      <c r="AN44" s="4">
        <v>0.72</v>
      </c>
      <c r="AP44" s="6" t="s">
        <v>2</v>
      </c>
      <c r="AQ44" s="6" t="s">
        <v>109</v>
      </c>
    </row>
    <row r="45" spans="4:43">
      <c r="D45" s="4"/>
      <c r="E45" s="4"/>
      <c r="F45" s="4"/>
      <c r="G45" s="4">
        <v>0.62</v>
      </c>
      <c r="H45" s="4"/>
      <c r="I45" s="4"/>
      <c r="J45" s="4">
        <v>0.1</v>
      </c>
      <c r="K45" s="4"/>
      <c r="L45" s="4"/>
      <c r="M45" s="4">
        <v>0.08</v>
      </c>
      <c r="N45" s="4"/>
      <c r="O45" s="4"/>
      <c r="P45" s="4">
        <v>0.42</v>
      </c>
      <c r="Q45" s="4"/>
      <c r="R45" s="4"/>
      <c r="S45" s="4">
        <v>0.27</v>
      </c>
      <c r="T45" s="4"/>
      <c r="U45" s="4"/>
      <c r="V45" s="4">
        <v>0.61</v>
      </c>
      <c r="W45" s="4"/>
      <c r="X45" s="4"/>
      <c r="Y45" s="4">
        <v>0.52</v>
      </c>
      <c r="Z45" s="4"/>
      <c r="AA45" s="4"/>
      <c r="AB45" s="4">
        <v>0.41</v>
      </c>
      <c r="AC45" s="4"/>
      <c r="AD45" s="4"/>
      <c r="AE45" s="4">
        <v>0.39</v>
      </c>
      <c r="AF45" s="4"/>
      <c r="AG45" s="4"/>
      <c r="AH45" s="4">
        <v>0.56000000000000005</v>
      </c>
      <c r="AI45" s="4"/>
      <c r="AJ45" s="4"/>
      <c r="AK45" s="4">
        <v>0.5</v>
      </c>
      <c r="AL45" s="4"/>
      <c r="AM45" s="4"/>
      <c r="AN45" s="4">
        <v>0.34</v>
      </c>
      <c r="AP45" s="6" t="s">
        <v>15</v>
      </c>
      <c r="AQ45" s="6" t="s">
        <v>121</v>
      </c>
    </row>
    <row r="46" spans="4:43">
      <c r="D46" s="4"/>
      <c r="E46" s="4"/>
      <c r="F46" s="4"/>
      <c r="G46" s="4">
        <v>0.32</v>
      </c>
      <c r="H46" s="4"/>
      <c r="I46" s="4"/>
      <c r="J46" s="4">
        <v>0.08</v>
      </c>
      <c r="K46" s="4"/>
      <c r="L46" s="4"/>
      <c r="M46" s="4">
        <v>0.15</v>
      </c>
      <c r="N46" s="4"/>
      <c r="O46" s="4"/>
      <c r="P46" s="4">
        <v>0.41</v>
      </c>
      <c r="Q46" s="4"/>
      <c r="R46" s="4"/>
      <c r="S46" s="4">
        <v>0.18</v>
      </c>
      <c r="T46" s="4"/>
      <c r="U46" s="4"/>
      <c r="V46" s="4">
        <v>0.85</v>
      </c>
      <c r="W46" s="4"/>
      <c r="X46" s="4"/>
      <c r="Y46" s="4">
        <v>0.42</v>
      </c>
      <c r="Z46" s="4"/>
      <c r="AA46" s="4"/>
      <c r="AB46" s="4">
        <v>0.42</v>
      </c>
      <c r="AC46" s="4"/>
      <c r="AD46" s="4"/>
      <c r="AE46" s="4">
        <v>0.52</v>
      </c>
      <c r="AF46" s="4"/>
      <c r="AG46" s="4"/>
      <c r="AH46" s="4">
        <v>0.74</v>
      </c>
      <c r="AI46" s="4"/>
      <c r="AJ46" s="4"/>
      <c r="AK46" s="4">
        <v>0.5</v>
      </c>
      <c r="AL46" s="4"/>
      <c r="AM46" s="4"/>
      <c r="AN46" s="4">
        <v>0.31</v>
      </c>
      <c r="AP46" s="6" t="s">
        <v>91</v>
      </c>
      <c r="AQ46" s="6" t="s">
        <v>122</v>
      </c>
    </row>
    <row r="47" spans="4:43">
      <c r="D47" s="4"/>
      <c r="E47" s="4"/>
      <c r="F47" s="4"/>
      <c r="G47" s="4">
        <v>0.56999999999999995</v>
      </c>
      <c r="H47" s="4"/>
      <c r="I47" s="4"/>
      <c r="J47" s="4">
        <v>0.11</v>
      </c>
      <c r="K47" s="4"/>
      <c r="L47" s="4"/>
      <c r="M47" s="4">
        <v>0.25</v>
      </c>
      <c r="N47" s="4"/>
      <c r="O47" s="4"/>
      <c r="P47" s="4">
        <v>0.21</v>
      </c>
      <c r="Q47" s="4"/>
      <c r="R47" s="4"/>
      <c r="S47" s="4">
        <v>0.39</v>
      </c>
      <c r="T47" s="4"/>
      <c r="U47" s="4"/>
      <c r="V47" s="4">
        <v>0.35</v>
      </c>
      <c r="W47" s="4"/>
      <c r="X47" s="4"/>
      <c r="Y47" s="4">
        <v>0.68</v>
      </c>
      <c r="Z47" s="4"/>
      <c r="AA47" s="4"/>
      <c r="AB47" s="4">
        <v>0.23</v>
      </c>
      <c r="AC47" s="4"/>
      <c r="AD47" s="4"/>
      <c r="AE47" s="4">
        <v>0.47</v>
      </c>
      <c r="AF47" s="4"/>
      <c r="AG47" s="4"/>
      <c r="AH47" s="4">
        <v>0.94</v>
      </c>
      <c r="AI47" s="4"/>
      <c r="AJ47" s="4"/>
      <c r="AK47" s="4">
        <v>0.36</v>
      </c>
      <c r="AL47" s="4"/>
      <c r="AM47" s="4"/>
      <c r="AN47" s="4">
        <v>0.68</v>
      </c>
      <c r="AP47" s="6" t="s">
        <v>81</v>
      </c>
      <c r="AQ47" s="6" t="s">
        <v>123</v>
      </c>
    </row>
    <row r="48" spans="4:43">
      <c r="D48" s="4"/>
      <c r="E48" s="4"/>
      <c r="F48" s="4"/>
      <c r="G48" s="4">
        <v>0.14000000000000001</v>
      </c>
      <c r="H48" s="4"/>
      <c r="I48" s="4"/>
      <c r="J48" s="4">
        <v>-0.13</v>
      </c>
      <c r="K48" s="4"/>
      <c r="L48" s="4"/>
      <c r="M48" s="4">
        <v>0.2</v>
      </c>
      <c r="N48" s="4"/>
      <c r="O48" s="4"/>
      <c r="P48" s="4">
        <v>0.43</v>
      </c>
      <c r="Q48" s="4"/>
      <c r="R48" s="4"/>
      <c r="S48" s="4">
        <v>-0.18</v>
      </c>
      <c r="T48" s="4"/>
      <c r="U48" s="4"/>
      <c r="V48" s="4">
        <v>0.79</v>
      </c>
      <c r="W48" s="4"/>
      <c r="X48" s="4"/>
      <c r="Y48" s="4">
        <v>0.5</v>
      </c>
      <c r="Z48" s="4"/>
      <c r="AA48" s="4"/>
      <c r="AB48" s="4">
        <v>0.68</v>
      </c>
      <c r="AC48" s="4"/>
      <c r="AD48" s="4"/>
      <c r="AE48" s="4">
        <v>0.44</v>
      </c>
      <c r="AF48" s="4"/>
      <c r="AG48" s="4"/>
      <c r="AH48" s="4">
        <v>0.76</v>
      </c>
      <c r="AI48" s="4"/>
      <c r="AJ48" s="4"/>
      <c r="AK48" s="4">
        <v>0.28999999999999998</v>
      </c>
      <c r="AL48" s="4"/>
      <c r="AM48" s="4"/>
      <c r="AN48" s="4">
        <v>0.47</v>
      </c>
      <c r="AP48" s="6" t="s">
        <v>83</v>
      </c>
      <c r="AQ48" s="6" t="s">
        <v>448</v>
      </c>
    </row>
    <row r="49" spans="3:43">
      <c r="D49" s="4"/>
      <c r="E49" s="4"/>
      <c r="F49" s="4"/>
      <c r="G49" s="4">
        <v>0.48</v>
      </c>
      <c r="H49" s="4"/>
      <c r="I49" s="4"/>
      <c r="J49" s="4">
        <v>0.27</v>
      </c>
      <c r="K49" s="4"/>
      <c r="L49" s="4"/>
      <c r="M49" s="4">
        <v>0.12</v>
      </c>
      <c r="N49" s="4"/>
      <c r="O49" s="4"/>
      <c r="P49" s="4">
        <v>-0.15</v>
      </c>
      <c r="Q49" s="4"/>
      <c r="R49" s="4"/>
      <c r="S49" s="4">
        <v>0.28999999999999998</v>
      </c>
      <c r="T49" s="4"/>
      <c r="U49" s="4"/>
      <c r="V49" s="4">
        <v>0.43</v>
      </c>
      <c r="W49" s="4"/>
      <c r="X49" s="4"/>
      <c r="Y49" s="4">
        <v>0.51</v>
      </c>
      <c r="Z49" s="4"/>
      <c r="AA49" s="4"/>
      <c r="AB49" s="4">
        <v>0.52</v>
      </c>
      <c r="AC49" s="4"/>
      <c r="AD49" s="4"/>
      <c r="AE49" s="4">
        <v>0.41</v>
      </c>
      <c r="AF49" s="4"/>
      <c r="AG49" s="4"/>
      <c r="AH49" s="4">
        <v>0.79</v>
      </c>
      <c r="AI49" s="4"/>
      <c r="AJ49" s="4"/>
      <c r="AK49" s="4">
        <v>0.28999999999999998</v>
      </c>
      <c r="AL49" s="4"/>
      <c r="AM49" s="4"/>
      <c r="AN49" s="4">
        <v>0.46</v>
      </c>
      <c r="AP49" s="6" t="s">
        <v>196</v>
      </c>
      <c r="AQ49" s="6" t="s">
        <v>449</v>
      </c>
    </row>
    <row r="50" spans="3:43">
      <c r="D50" s="4"/>
      <c r="E50" s="4"/>
      <c r="F50" s="4"/>
      <c r="G50" s="4">
        <v>0.59</v>
      </c>
      <c r="H50" s="4"/>
      <c r="I50" s="4"/>
      <c r="J50" s="4">
        <v>0.23</v>
      </c>
      <c r="K50" s="4"/>
      <c r="L50" s="4"/>
      <c r="M50" s="4">
        <v>0.19</v>
      </c>
      <c r="N50" s="4"/>
      <c r="O50" s="4"/>
      <c r="P50" s="4">
        <v>0.34</v>
      </c>
      <c r="Q50" s="4"/>
      <c r="R50" s="4"/>
      <c r="S50" s="4">
        <v>0.24</v>
      </c>
      <c r="T50" s="4"/>
      <c r="U50" s="4"/>
      <c r="V50" s="4">
        <v>0.35</v>
      </c>
      <c r="W50" s="4"/>
      <c r="X50" s="4"/>
      <c r="Y50" s="4">
        <v>0.53</v>
      </c>
      <c r="Z50" s="4"/>
      <c r="AA50" s="4"/>
      <c r="AB50" s="4">
        <v>0.53</v>
      </c>
      <c r="AC50" s="4"/>
      <c r="AD50" s="4"/>
      <c r="AE50" s="4">
        <v>0.13</v>
      </c>
      <c r="AF50" s="4"/>
      <c r="AG50" s="4"/>
      <c r="AH50" s="4">
        <v>0.31</v>
      </c>
      <c r="AI50" s="4"/>
      <c r="AJ50" s="4"/>
      <c r="AK50" s="4">
        <v>0.38</v>
      </c>
      <c r="AL50" s="4"/>
      <c r="AM50" s="4"/>
      <c r="AN50" s="4">
        <v>0.51</v>
      </c>
      <c r="AP50" s="6" t="s">
        <v>197</v>
      </c>
      <c r="AQ50" s="6" t="s">
        <v>450</v>
      </c>
    </row>
    <row r="51" spans="3:43">
      <c r="D51" s="4"/>
      <c r="E51" s="4"/>
      <c r="F51" s="4"/>
      <c r="G51" s="4">
        <v>0.36</v>
      </c>
      <c r="H51" s="4"/>
      <c r="I51" s="4"/>
      <c r="J51" s="4">
        <v>0.15</v>
      </c>
      <c r="K51" s="4"/>
      <c r="L51" s="4"/>
      <c r="M51" s="4">
        <v>0.34</v>
      </c>
      <c r="N51" s="4"/>
      <c r="O51" s="4"/>
      <c r="P51" s="4">
        <v>0.28000000000000003</v>
      </c>
      <c r="Q51" s="4"/>
      <c r="R51" s="4"/>
      <c r="S51" s="4">
        <v>0.24</v>
      </c>
      <c r="T51" s="4"/>
      <c r="U51" s="4"/>
      <c r="V51" s="4">
        <v>0.46</v>
      </c>
      <c r="W51" s="4"/>
      <c r="X51" s="4"/>
      <c r="Y51" s="4">
        <v>0.42</v>
      </c>
      <c r="Z51" s="4"/>
      <c r="AA51" s="4"/>
      <c r="AB51" s="4">
        <v>0.65</v>
      </c>
      <c r="AC51" s="4"/>
      <c r="AD51" s="4"/>
      <c r="AE51" s="4">
        <v>0.33</v>
      </c>
      <c r="AF51" s="4"/>
      <c r="AG51" s="4"/>
      <c r="AH51" s="4">
        <v>0.56999999999999995</v>
      </c>
      <c r="AI51" s="4"/>
      <c r="AJ51" s="4"/>
      <c r="AK51" s="4">
        <v>0.28000000000000003</v>
      </c>
      <c r="AL51" s="4"/>
      <c r="AM51" s="4"/>
      <c r="AN51" s="4">
        <v>0.49</v>
      </c>
      <c r="AP51" s="6" t="s">
        <v>95</v>
      </c>
      <c r="AQ51" s="6" t="s">
        <v>451</v>
      </c>
    </row>
    <row r="52" spans="3:43">
      <c r="D52" s="4"/>
      <c r="E52" s="4"/>
      <c r="F52" s="4"/>
      <c r="G52" s="4">
        <v>-0.53</v>
      </c>
      <c r="H52" s="4"/>
      <c r="I52" s="4"/>
      <c r="J52" s="4">
        <v>0.06</v>
      </c>
      <c r="K52" s="4"/>
      <c r="L52" s="4"/>
      <c r="M52" s="4">
        <v>0.2</v>
      </c>
      <c r="N52" s="4"/>
      <c r="O52" s="4"/>
      <c r="P52" s="4">
        <v>0</v>
      </c>
      <c r="Q52" s="4"/>
      <c r="R52" s="4"/>
      <c r="S52" s="4">
        <v>-0.05</v>
      </c>
      <c r="T52" s="4"/>
      <c r="U52" s="4"/>
      <c r="V52" s="4">
        <v>0.4</v>
      </c>
      <c r="W52" s="4"/>
      <c r="X52" s="4"/>
      <c r="Y52" s="4">
        <v>0.33</v>
      </c>
      <c r="Z52" s="4"/>
      <c r="AA52" s="4"/>
      <c r="AB52" s="4">
        <v>0.83</v>
      </c>
      <c r="AC52" s="4"/>
      <c r="AD52" s="4"/>
      <c r="AE52" s="4">
        <v>0.56999999999999995</v>
      </c>
      <c r="AF52" s="4"/>
      <c r="AG52" s="4"/>
      <c r="AH52" s="4">
        <v>0.6</v>
      </c>
      <c r="AI52" s="4"/>
      <c r="AJ52" s="4"/>
      <c r="AK52" s="4">
        <v>0.56000000000000005</v>
      </c>
      <c r="AL52" s="4"/>
      <c r="AM52" s="4"/>
      <c r="AN52" s="4">
        <v>0.72</v>
      </c>
      <c r="AP52" s="6" t="s">
        <v>85</v>
      </c>
      <c r="AQ52" s="6" t="s">
        <v>452</v>
      </c>
    </row>
    <row r="53" spans="3:43">
      <c r="AP53" s="6" t="s">
        <v>98</v>
      </c>
      <c r="AQ53" s="6">
        <v>0.30969999999999998</v>
      </c>
    </row>
    <row r="54" spans="3:43">
      <c r="C54" s="4" t="s">
        <v>12</v>
      </c>
      <c r="D54" s="4">
        <v>24</v>
      </c>
      <c r="E54" s="4"/>
      <c r="F54" s="4">
        <v>18</v>
      </c>
      <c r="G54" s="4">
        <v>48</v>
      </c>
      <c r="H54" s="4"/>
      <c r="I54" s="4">
        <v>16</v>
      </c>
      <c r="J54" s="4">
        <v>48</v>
      </c>
      <c r="L54" s="4">
        <v>16</v>
      </c>
      <c r="M54" s="4">
        <v>48</v>
      </c>
      <c r="O54" s="4">
        <v>16</v>
      </c>
      <c r="P54" s="4">
        <v>48</v>
      </c>
      <c r="R54" s="4">
        <v>16</v>
      </c>
      <c r="S54" s="4">
        <v>48</v>
      </c>
      <c r="U54" s="4">
        <v>16</v>
      </c>
      <c r="V54" s="4">
        <v>48</v>
      </c>
      <c r="X54" s="4">
        <v>16</v>
      </c>
      <c r="Y54" s="4">
        <v>48</v>
      </c>
      <c r="AA54" s="4">
        <v>16</v>
      </c>
      <c r="AB54" s="4">
        <v>48</v>
      </c>
      <c r="AD54" s="4">
        <v>16</v>
      </c>
      <c r="AE54" s="4">
        <v>48</v>
      </c>
      <c r="AG54" s="4">
        <v>16</v>
      </c>
      <c r="AH54" s="4">
        <v>48</v>
      </c>
      <c r="AJ54" s="4">
        <v>16</v>
      </c>
      <c r="AK54" s="4">
        <v>48</v>
      </c>
      <c r="AM54" s="4">
        <v>16</v>
      </c>
      <c r="AN54" s="4">
        <v>48</v>
      </c>
      <c r="AP54" s="6" t="s">
        <v>134</v>
      </c>
      <c r="AQ54" s="6" t="s">
        <v>453</v>
      </c>
    </row>
    <row r="55" spans="3:43">
      <c r="AQ55" s="6"/>
    </row>
    <row r="56" spans="3:43">
      <c r="AP56" s="6" t="s">
        <v>108</v>
      </c>
      <c r="AQ56" s="6" t="s">
        <v>198</v>
      </c>
    </row>
    <row r="57" spans="3:43">
      <c r="AP57" s="6" t="s">
        <v>2</v>
      </c>
      <c r="AQ57" s="6" t="s">
        <v>109</v>
      </c>
    </row>
    <row r="58" spans="3:43">
      <c r="AP58" s="6" t="s">
        <v>15</v>
      </c>
      <c r="AQ58" s="6" t="s">
        <v>121</v>
      </c>
    </row>
    <row r="59" spans="3:43">
      <c r="AP59" s="6" t="s">
        <v>91</v>
      </c>
      <c r="AQ59" s="6" t="s">
        <v>122</v>
      </c>
    </row>
    <row r="60" spans="3:43">
      <c r="AP60" s="6" t="s">
        <v>81</v>
      </c>
      <c r="AQ60" s="6" t="s">
        <v>123</v>
      </c>
    </row>
    <row r="61" spans="3:43">
      <c r="AP61" s="6" t="s">
        <v>83</v>
      </c>
      <c r="AQ61" s="6" t="s">
        <v>454</v>
      </c>
    </row>
    <row r="62" spans="3:43">
      <c r="AP62" s="6" t="s">
        <v>199</v>
      </c>
      <c r="AQ62" s="6" t="s">
        <v>455</v>
      </c>
    </row>
    <row r="63" spans="3:43">
      <c r="AP63" s="6" t="s">
        <v>200</v>
      </c>
      <c r="AQ63" s="6" t="s">
        <v>456</v>
      </c>
    </row>
    <row r="64" spans="3:43">
      <c r="AP64" s="6" t="s">
        <v>95</v>
      </c>
      <c r="AQ64" s="6" t="s">
        <v>457</v>
      </c>
    </row>
    <row r="65" spans="42:43">
      <c r="AP65" s="6" t="s">
        <v>85</v>
      </c>
      <c r="AQ65" s="6" t="s">
        <v>458</v>
      </c>
    </row>
    <row r="66" spans="42:43">
      <c r="AP66" s="6" t="s">
        <v>98</v>
      </c>
      <c r="AQ66" s="6">
        <v>0.3231</v>
      </c>
    </row>
    <row r="67" spans="42:43">
      <c r="AP67" s="6" t="s">
        <v>134</v>
      </c>
      <c r="AQ67" s="6" t="s">
        <v>459</v>
      </c>
    </row>
    <row r="68" spans="42:43">
      <c r="AQ68" s="6"/>
    </row>
    <row r="69" spans="42:43">
      <c r="AP69" s="6" t="s">
        <v>108</v>
      </c>
      <c r="AQ69" s="6" t="s">
        <v>201</v>
      </c>
    </row>
    <row r="70" spans="42:43">
      <c r="AP70" s="6" t="s">
        <v>2</v>
      </c>
      <c r="AQ70" s="6">
        <v>0.1022</v>
      </c>
    </row>
    <row r="71" spans="42:43">
      <c r="AP71" s="6" t="s">
        <v>15</v>
      </c>
      <c r="AQ71" s="6" t="s">
        <v>271</v>
      </c>
    </row>
    <row r="72" spans="42:43">
      <c r="AP72" s="6" t="s">
        <v>91</v>
      </c>
      <c r="AQ72" s="6" t="s">
        <v>272</v>
      </c>
    </row>
    <row r="73" spans="42:43">
      <c r="AP73" s="6" t="s">
        <v>81</v>
      </c>
      <c r="AQ73" s="6" t="s">
        <v>123</v>
      </c>
    </row>
    <row r="74" spans="42:43">
      <c r="AP74" s="6" t="s">
        <v>83</v>
      </c>
      <c r="AQ74" s="6" t="s">
        <v>460</v>
      </c>
    </row>
    <row r="75" spans="42:43">
      <c r="AP75" s="6" t="s">
        <v>202</v>
      </c>
      <c r="AQ75" s="6" t="s">
        <v>461</v>
      </c>
    </row>
    <row r="76" spans="42:43">
      <c r="AP76" s="6" t="s">
        <v>203</v>
      </c>
      <c r="AQ76" s="6" t="s">
        <v>462</v>
      </c>
    </row>
    <row r="77" spans="42:43">
      <c r="AP77" s="6" t="s">
        <v>95</v>
      </c>
      <c r="AQ77" s="6" t="s">
        <v>463</v>
      </c>
    </row>
    <row r="78" spans="42:43">
      <c r="AP78" s="6" t="s">
        <v>85</v>
      </c>
      <c r="AQ78" s="6" t="s">
        <v>464</v>
      </c>
    </row>
    <row r="79" spans="42:43">
      <c r="AP79" s="6" t="s">
        <v>98</v>
      </c>
      <c r="AQ79" s="6">
        <v>4.2500000000000003E-2</v>
      </c>
    </row>
    <row r="80" spans="42:43">
      <c r="AP80" s="6" t="s">
        <v>134</v>
      </c>
      <c r="AQ80" s="6" t="s">
        <v>465</v>
      </c>
    </row>
    <row r="81" spans="42:43">
      <c r="AQ81" s="6"/>
    </row>
    <row r="82" spans="42:43">
      <c r="AP82" s="6" t="s">
        <v>108</v>
      </c>
      <c r="AQ82" s="6" t="s">
        <v>205</v>
      </c>
    </row>
    <row r="83" spans="42:43">
      <c r="AP83" s="6" t="s">
        <v>2</v>
      </c>
      <c r="AQ83" s="6">
        <v>0.45950000000000002</v>
      </c>
    </row>
    <row r="84" spans="42:43">
      <c r="AP84" s="6" t="s">
        <v>204</v>
      </c>
      <c r="AQ84" s="6" t="s">
        <v>271</v>
      </c>
    </row>
    <row r="85" spans="42:43">
      <c r="AP85" s="6" t="s">
        <v>91</v>
      </c>
      <c r="AQ85" s="6" t="s">
        <v>272</v>
      </c>
    </row>
    <row r="86" spans="42:43">
      <c r="AP86" s="6" t="s">
        <v>81</v>
      </c>
      <c r="AQ86" s="6" t="s">
        <v>123</v>
      </c>
    </row>
    <row r="87" spans="42:43">
      <c r="AP87" s="6" t="s">
        <v>83</v>
      </c>
      <c r="AQ87" s="6" t="s">
        <v>466</v>
      </c>
    </row>
    <row r="88" spans="42:43">
      <c r="AP88" s="6" t="s">
        <v>206</v>
      </c>
      <c r="AQ88" s="6" t="s">
        <v>467</v>
      </c>
    </row>
    <row r="89" spans="42:43">
      <c r="AP89" s="6" t="s">
        <v>207</v>
      </c>
      <c r="AQ89" s="6" t="s">
        <v>468</v>
      </c>
    </row>
    <row r="90" spans="42:43">
      <c r="AP90" s="6" t="s">
        <v>95</v>
      </c>
      <c r="AQ90" s="6" t="s">
        <v>469</v>
      </c>
    </row>
    <row r="91" spans="42:43">
      <c r="AP91" s="6" t="s">
        <v>85</v>
      </c>
      <c r="AQ91" s="6" t="s">
        <v>470</v>
      </c>
    </row>
    <row r="92" spans="42:43">
      <c r="AP92" s="6" t="s">
        <v>98</v>
      </c>
      <c r="AQ92" s="6">
        <v>8.855E-3</v>
      </c>
    </row>
    <row r="93" spans="42:43">
      <c r="AP93" s="6" t="s">
        <v>134</v>
      </c>
      <c r="AQ93" s="6" t="s">
        <v>471</v>
      </c>
    </row>
    <row r="94" spans="42:43">
      <c r="AQ94" s="6"/>
    </row>
    <row r="95" spans="42:43">
      <c r="AP95" s="6" t="s">
        <v>108</v>
      </c>
      <c r="AQ95" s="6" t="s">
        <v>208</v>
      </c>
    </row>
    <row r="96" spans="42:43">
      <c r="AP96" s="6" t="s">
        <v>2</v>
      </c>
      <c r="AQ96" s="6">
        <v>0.33800000000000002</v>
      </c>
    </row>
    <row r="97" spans="42:43">
      <c r="AP97" s="6" t="s">
        <v>204</v>
      </c>
      <c r="AQ97" s="6" t="s">
        <v>271</v>
      </c>
    </row>
    <row r="98" spans="42:43">
      <c r="AP98" s="6" t="s">
        <v>91</v>
      </c>
      <c r="AQ98" s="6" t="s">
        <v>272</v>
      </c>
    </row>
    <row r="99" spans="42:43">
      <c r="AP99" s="6" t="s">
        <v>81</v>
      </c>
      <c r="AQ99" s="6" t="s">
        <v>123</v>
      </c>
    </row>
    <row r="100" spans="42:43">
      <c r="AP100" s="6" t="s">
        <v>83</v>
      </c>
      <c r="AQ100" s="6" t="s">
        <v>472</v>
      </c>
    </row>
    <row r="101" spans="42:43">
      <c r="AP101" s="6" t="s">
        <v>209</v>
      </c>
      <c r="AQ101" s="6" t="s">
        <v>473</v>
      </c>
    </row>
    <row r="102" spans="42:43">
      <c r="AP102" s="6" t="s">
        <v>210</v>
      </c>
      <c r="AQ102" s="6" t="s">
        <v>474</v>
      </c>
    </row>
    <row r="103" spans="42:43">
      <c r="AP103" s="6" t="s">
        <v>95</v>
      </c>
      <c r="AQ103" s="6" t="s">
        <v>475</v>
      </c>
    </row>
    <row r="104" spans="42:43">
      <c r="AP104" s="6" t="s">
        <v>85</v>
      </c>
      <c r="AQ104" s="6" t="s">
        <v>476</v>
      </c>
    </row>
    <row r="105" spans="42:43">
      <c r="AP105" s="6" t="s">
        <v>98</v>
      </c>
      <c r="AQ105" s="6">
        <v>1.482E-2</v>
      </c>
    </row>
    <row r="106" spans="42:43">
      <c r="AP106" s="6" t="s">
        <v>134</v>
      </c>
      <c r="AQ106" s="6" t="s">
        <v>477</v>
      </c>
    </row>
    <row r="107" spans="42:43">
      <c r="AQ107" s="6"/>
    </row>
    <row r="108" spans="42:43">
      <c r="AP108" s="6" t="s">
        <v>108</v>
      </c>
      <c r="AQ108" s="6" t="s">
        <v>211</v>
      </c>
    </row>
    <row r="109" spans="42:43">
      <c r="AP109" s="6" t="s">
        <v>2</v>
      </c>
      <c r="AQ109" s="6">
        <v>8.4500000000000006E-2</v>
      </c>
    </row>
    <row r="110" spans="42:43">
      <c r="AP110" s="6" t="s">
        <v>204</v>
      </c>
      <c r="AQ110" s="6" t="s">
        <v>271</v>
      </c>
    </row>
    <row r="111" spans="42:43">
      <c r="AP111" s="6" t="s">
        <v>91</v>
      </c>
      <c r="AQ111" s="6" t="s">
        <v>272</v>
      </c>
    </row>
    <row r="112" spans="42:43">
      <c r="AP112" s="6" t="s">
        <v>81</v>
      </c>
      <c r="AQ112" s="6" t="s">
        <v>123</v>
      </c>
    </row>
    <row r="113" spans="42:43">
      <c r="AP113" s="6" t="s">
        <v>83</v>
      </c>
      <c r="AQ113" s="6" t="s">
        <v>478</v>
      </c>
    </row>
    <row r="114" spans="42:43">
      <c r="AP114" s="6" t="s">
        <v>212</v>
      </c>
      <c r="AQ114" s="6" t="s">
        <v>479</v>
      </c>
    </row>
    <row r="115" spans="42:43">
      <c r="AP115" s="6" t="s">
        <v>213</v>
      </c>
      <c r="AQ115" s="6" t="s">
        <v>480</v>
      </c>
    </row>
    <row r="116" spans="42:43">
      <c r="AP116" s="6" t="s">
        <v>95</v>
      </c>
      <c r="AQ116" s="6" t="s">
        <v>481</v>
      </c>
    </row>
    <row r="117" spans="42:43">
      <c r="AP117" s="6" t="s">
        <v>85</v>
      </c>
      <c r="AQ117" s="6" t="s">
        <v>482</v>
      </c>
    </row>
    <row r="118" spans="42:43">
      <c r="AP118" s="6" t="s">
        <v>98</v>
      </c>
      <c r="AQ118" s="6">
        <v>4.7230000000000001E-2</v>
      </c>
    </row>
    <row r="119" spans="42:43">
      <c r="AP119" s="6" t="s">
        <v>134</v>
      </c>
      <c r="AQ119" s="6" t="s">
        <v>483</v>
      </c>
    </row>
    <row r="120" spans="42:43">
      <c r="AQ120" s="6"/>
    </row>
    <row r="121" spans="42:43">
      <c r="AP121" s="6" t="s">
        <v>108</v>
      </c>
      <c r="AQ121" s="6" t="s">
        <v>421</v>
      </c>
    </row>
    <row r="122" spans="42:43">
      <c r="AP122" s="6" t="s">
        <v>2</v>
      </c>
      <c r="AQ122" s="6">
        <v>0.80800000000000005</v>
      </c>
    </row>
    <row r="123" spans="42:43">
      <c r="AP123" s="6" t="s">
        <v>204</v>
      </c>
      <c r="AQ123" s="6" t="s">
        <v>271</v>
      </c>
    </row>
    <row r="124" spans="42:43">
      <c r="AP124" s="6" t="s">
        <v>91</v>
      </c>
      <c r="AQ124" s="6" t="s">
        <v>272</v>
      </c>
    </row>
    <row r="125" spans="42:43">
      <c r="AP125" s="6" t="s">
        <v>81</v>
      </c>
      <c r="AQ125" s="6" t="s">
        <v>123</v>
      </c>
    </row>
    <row r="126" spans="42:43">
      <c r="AP126" s="6" t="s">
        <v>83</v>
      </c>
      <c r="AQ126" s="6" t="s">
        <v>484</v>
      </c>
    </row>
    <row r="127" spans="42:43">
      <c r="AP127" s="6" t="s">
        <v>428</v>
      </c>
      <c r="AQ127" s="6" t="s">
        <v>485</v>
      </c>
    </row>
    <row r="128" spans="42:43">
      <c r="AP128" s="6" t="s">
        <v>429</v>
      </c>
      <c r="AQ128" s="6" t="s">
        <v>486</v>
      </c>
    </row>
    <row r="129" spans="42:43">
      <c r="AP129" s="6" t="s">
        <v>95</v>
      </c>
      <c r="AQ129" s="6" t="s">
        <v>487</v>
      </c>
    </row>
    <row r="130" spans="42:43">
      <c r="AP130" s="6" t="s">
        <v>85</v>
      </c>
      <c r="AQ130" s="6" t="s">
        <v>488</v>
      </c>
    </row>
    <row r="131" spans="42:43">
      <c r="AP131" s="6" t="s">
        <v>98</v>
      </c>
      <c r="AQ131" s="6">
        <v>9.5989999999999997E-4</v>
      </c>
    </row>
    <row r="132" spans="42:43">
      <c r="AP132" s="6" t="s">
        <v>134</v>
      </c>
      <c r="AQ132" s="6" t="s">
        <v>489</v>
      </c>
    </row>
    <row r="133" spans="42:43">
      <c r="AQ133" s="6"/>
    </row>
    <row r="134" spans="42:43">
      <c r="AP134" s="6" t="s">
        <v>108</v>
      </c>
      <c r="AQ134" s="6" t="s">
        <v>422</v>
      </c>
    </row>
    <row r="135" spans="42:43">
      <c r="AP135" s="6" t="s">
        <v>2</v>
      </c>
      <c r="AQ135" s="6">
        <v>0.18540000000000001</v>
      </c>
    </row>
    <row r="136" spans="42:43">
      <c r="AP136" s="6" t="s">
        <v>204</v>
      </c>
      <c r="AQ136" s="6" t="s">
        <v>271</v>
      </c>
    </row>
    <row r="137" spans="42:43">
      <c r="AP137" s="6" t="s">
        <v>91</v>
      </c>
      <c r="AQ137" s="6" t="s">
        <v>272</v>
      </c>
    </row>
    <row r="138" spans="42:43">
      <c r="AP138" s="6" t="s">
        <v>81</v>
      </c>
      <c r="AQ138" s="6" t="s">
        <v>123</v>
      </c>
    </row>
    <row r="139" spans="42:43">
      <c r="AP139" s="6" t="s">
        <v>83</v>
      </c>
      <c r="AQ139" s="6" t="s">
        <v>490</v>
      </c>
    </row>
    <row r="140" spans="42:43">
      <c r="AP140" s="6" t="s">
        <v>426</v>
      </c>
      <c r="AQ140" s="6" t="s">
        <v>491</v>
      </c>
    </row>
    <row r="141" spans="42:43">
      <c r="AP141" s="6" t="s">
        <v>427</v>
      </c>
      <c r="AQ141" s="6" t="s">
        <v>492</v>
      </c>
    </row>
    <row r="142" spans="42:43">
      <c r="AP142" s="6" t="s">
        <v>95</v>
      </c>
      <c r="AQ142" s="6" t="s">
        <v>493</v>
      </c>
    </row>
    <row r="143" spans="42:43">
      <c r="AP143" s="6" t="s">
        <v>85</v>
      </c>
      <c r="AQ143" s="6" t="s">
        <v>494</v>
      </c>
    </row>
    <row r="144" spans="42:43">
      <c r="AP144" s="6" t="s">
        <v>98</v>
      </c>
      <c r="AQ144" s="6">
        <v>2.811E-2</v>
      </c>
    </row>
    <row r="145" spans="42:43">
      <c r="AP145" s="6" t="s">
        <v>134</v>
      </c>
      <c r="AQ145" s="6" t="s">
        <v>495</v>
      </c>
    </row>
    <row r="146" spans="42:43">
      <c r="AQ146" s="6"/>
    </row>
    <row r="147" spans="42:43">
      <c r="AP147" s="6" t="s">
        <v>108</v>
      </c>
      <c r="AQ147" s="6" t="s">
        <v>423</v>
      </c>
    </row>
    <row r="148" spans="42:43">
      <c r="AP148" s="6" t="s">
        <v>2</v>
      </c>
      <c r="AQ148" s="6">
        <v>6.2700000000000006E-2</v>
      </c>
    </row>
    <row r="149" spans="42:43">
      <c r="AP149" s="6" t="s">
        <v>204</v>
      </c>
      <c r="AQ149" s="6" t="s">
        <v>271</v>
      </c>
    </row>
    <row r="150" spans="42:43">
      <c r="AP150" s="6" t="s">
        <v>91</v>
      </c>
      <c r="AQ150" s="6" t="s">
        <v>272</v>
      </c>
    </row>
    <row r="151" spans="42:43">
      <c r="AP151" s="6" t="s">
        <v>81</v>
      </c>
      <c r="AQ151" s="6" t="s">
        <v>123</v>
      </c>
    </row>
    <row r="152" spans="42:43">
      <c r="AP152" s="6" t="s">
        <v>83</v>
      </c>
      <c r="AQ152" s="6" t="s">
        <v>496</v>
      </c>
    </row>
    <row r="153" spans="42:43">
      <c r="AP153" s="6" t="s">
        <v>424</v>
      </c>
      <c r="AQ153" s="6" t="s">
        <v>497</v>
      </c>
    </row>
    <row r="154" spans="42:43">
      <c r="AP154" s="6" t="s">
        <v>425</v>
      </c>
      <c r="AQ154" s="6" t="s">
        <v>498</v>
      </c>
    </row>
    <row r="155" spans="42:43">
      <c r="AP155" s="6" t="s">
        <v>95</v>
      </c>
      <c r="AQ155" s="6" t="s">
        <v>499</v>
      </c>
    </row>
    <row r="156" spans="42:43">
      <c r="AP156" s="6" t="s">
        <v>85</v>
      </c>
      <c r="AQ156" s="6" t="s">
        <v>500</v>
      </c>
    </row>
    <row r="157" spans="42:43">
      <c r="AP157" s="6" t="s">
        <v>98</v>
      </c>
      <c r="AQ157" s="6">
        <v>5.4780000000000002E-2</v>
      </c>
    </row>
    <row r="158" spans="42:43">
      <c r="AP158" s="6" t="s">
        <v>134</v>
      </c>
      <c r="AQ158" s="6" t="s">
        <v>501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AF120"/>
  <sheetViews>
    <sheetView topLeftCell="Q1" workbookViewId="0">
      <selection activeCell="C23" sqref="C23:K23"/>
    </sheetView>
  </sheetViews>
  <sheetFormatPr defaultRowHeight="15"/>
  <cols>
    <col min="3" max="3" width="16.28515625" bestFit="1" customWidth="1"/>
    <col min="31" max="31" width="30.5703125" bestFit="1" customWidth="1"/>
    <col min="32" max="32" width="24.5703125" bestFit="1" customWidth="1"/>
  </cols>
  <sheetData>
    <row r="1" spans="2:32">
      <c r="B1" s="3" t="s">
        <v>514</v>
      </c>
    </row>
    <row r="2" spans="2:32">
      <c r="C2" s="4" t="s">
        <v>4</v>
      </c>
      <c r="D2" s="4">
        <v>10</v>
      </c>
      <c r="E2" s="4">
        <v>10</v>
      </c>
      <c r="G2" s="4">
        <v>10</v>
      </c>
      <c r="H2" s="4">
        <v>10</v>
      </c>
      <c r="J2" s="4">
        <v>10</v>
      </c>
      <c r="K2" s="4">
        <v>10</v>
      </c>
      <c r="M2" s="4">
        <v>10</v>
      </c>
      <c r="N2" s="4">
        <v>10</v>
      </c>
      <c r="P2" s="4">
        <v>10</v>
      </c>
      <c r="Q2" s="4">
        <v>10</v>
      </c>
      <c r="S2" s="4">
        <v>10</v>
      </c>
      <c r="T2" s="4">
        <v>10</v>
      </c>
      <c r="V2" s="4">
        <v>10</v>
      </c>
      <c r="W2" s="4">
        <v>10</v>
      </c>
      <c r="Y2" s="4">
        <v>10</v>
      </c>
      <c r="Z2" s="4">
        <v>10</v>
      </c>
      <c r="AB2" s="4">
        <v>10</v>
      </c>
      <c r="AC2" s="4">
        <v>10</v>
      </c>
    </row>
    <row r="3" spans="2:32" ht="46.15" customHeight="1">
      <c r="B3" s="1"/>
      <c r="C3" s="44" t="s">
        <v>5</v>
      </c>
      <c r="D3" s="49" t="s">
        <v>503</v>
      </c>
      <c r="E3" s="49"/>
      <c r="G3" s="49" t="s">
        <v>506</v>
      </c>
      <c r="H3" s="49"/>
      <c r="J3" s="45" t="s">
        <v>507</v>
      </c>
      <c r="K3" s="49"/>
      <c r="M3" s="49" t="s">
        <v>504</v>
      </c>
      <c r="N3" s="49"/>
      <c r="P3" s="49" t="s">
        <v>505</v>
      </c>
      <c r="Q3" s="49"/>
      <c r="S3" s="49" t="s">
        <v>508</v>
      </c>
      <c r="T3" s="49"/>
      <c r="V3" s="49" t="s">
        <v>509</v>
      </c>
      <c r="W3" s="49"/>
      <c r="Y3" s="49" t="s">
        <v>510</v>
      </c>
      <c r="Z3" s="49"/>
      <c r="AB3" s="49" t="s">
        <v>511</v>
      </c>
      <c r="AC3" s="49"/>
    </row>
    <row r="4" spans="2:32">
      <c r="C4" s="44"/>
      <c r="D4" s="4" t="s">
        <v>512</v>
      </c>
      <c r="E4" s="12" t="s">
        <v>513</v>
      </c>
      <c r="G4" s="4" t="s">
        <v>512</v>
      </c>
      <c r="H4" s="12" t="s">
        <v>513</v>
      </c>
      <c r="J4" s="4" t="s">
        <v>512</v>
      </c>
      <c r="K4" s="12" t="s">
        <v>513</v>
      </c>
      <c r="M4" s="4" t="s">
        <v>512</v>
      </c>
      <c r="N4" s="12" t="s">
        <v>513</v>
      </c>
      <c r="P4" s="4" t="s">
        <v>512</v>
      </c>
      <c r="Q4" s="12" t="s">
        <v>513</v>
      </c>
      <c r="S4" s="4" t="s">
        <v>512</v>
      </c>
      <c r="T4" s="12" t="s">
        <v>513</v>
      </c>
      <c r="V4" s="4" t="s">
        <v>512</v>
      </c>
      <c r="W4" s="12" t="s">
        <v>513</v>
      </c>
      <c r="Y4" s="4" t="s">
        <v>512</v>
      </c>
      <c r="Z4" s="12" t="s">
        <v>513</v>
      </c>
      <c r="AB4" s="4" t="s">
        <v>512</v>
      </c>
      <c r="AC4" s="12" t="s">
        <v>513</v>
      </c>
    </row>
    <row r="5" spans="2:32">
      <c r="AE5" s="6" t="s">
        <v>108</v>
      </c>
      <c r="AF5" t="s">
        <v>84</v>
      </c>
    </row>
    <row r="6" spans="2:32">
      <c r="D6" s="4">
        <v>0.54</v>
      </c>
      <c r="E6" s="4">
        <v>0.56000000000000005</v>
      </c>
      <c r="F6" s="4"/>
      <c r="G6" s="4">
        <v>0.64</v>
      </c>
      <c r="H6" s="4">
        <v>0.04</v>
      </c>
      <c r="I6" s="4"/>
      <c r="J6" s="4">
        <v>0.42</v>
      </c>
      <c r="K6" s="4">
        <v>0.36</v>
      </c>
      <c r="L6" s="4"/>
      <c r="M6" s="4">
        <v>0.03</v>
      </c>
      <c r="N6" s="4">
        <v>0.15</v>
      </c>
      <c r="O6" s="4"/>
      <c r="P6" s="4">
        <v>-0.18</v>
      </c>
      <c r="Q6" s="4">
        <v>-0.04</v>
      </c>
      <c r="R6" s="4"/>
      <c r="S6" s="4">
        <v>0.17</v>
      </c>
      <c r="T6" s="4">
        <v>0.24</v>
      </c>
      <c r="U6" s="4"/>
      <c r="V6" s="4">
        <v>0.56999999999999995</v>
      </c>
      <c r="W6" s="4">
        <v>0.56999999999999995</v>
      </c>
      <c r="X6" s="4"/>
      <c r="Y6" s="4">
        <v>0.45</v>
      </c>
      <c r="Z6" s="4">
        <v>0.38</v>
      </c>
      <c r="AA6" s="4"/>
      <c r="AB6" s="4">
        <v>0.09</v>
      </c>
      <c r="AC6" s="4">
        <v>0.75</v>
      </c>
      <c r="AE6" s="6" t="s">
        <v>2</v>
      </c>
      <c r="AF6" s="6">
        <v>0.54749999999999999</v>
      </c>
    </row>
    <row r="7" spans="2:32">
      <c r="D7" s="4">
        <v>0.34</v>
      </c>
      <c r="E7" s="4">
        <v>0.59</v>
      </c>
      <c r="F7" s="4"/>
      <c r="G7" s="4">
        <v>0.09</v>
      </c>
      <c r="H7" s="4">
        <v>-0.01</v>
      </c>
      <c r="I7" s="4"/>
      <c r="J7" s="4">
        <v>0.28999999999999998</v>
      </c>
      <c r="K7" s="4">
        <v>0.4</v>
      </c>
      <c r="L7" s="4"/>
      <c r="M7" s="4">
        <v>0.06</v>
      </c>
      <c r="N7" s="4">
        <v>0.41</v>
      </c>
      <c r="O7" s="4"/>
      <c r="P7" s="4">
        <v>0.82</v>
      </c>
      <c r="Q7" s="4">
        <v>0.41</v>
      </c>
      <c r="R7" s="4"/>
      <c r="S7" s="4">
        <v>0.45</v>
      </c>
      <c r="T7" s="4">
        <v>0.13</v>
      </c>
      <c r="U7" s="4"/>
      <c r="V7" s="4">
        <v>0.76</v>
      </c>
      <c r="W7" s="4">
        <v>0.6</v>
      </c>
      <c r="X7" s="4"/>
      <c r="Y7" s="4">
        <v>0.45</v>
      </c>
      <c r="Z7" s="4">
        <v>0.77</v>
      </c>
      <c r="AA7" s="4"/>
      <c r="AB7" s="4">
        <v>0.13</v>
      </c>
      <c r="AC7" s="4">
        <v>0.21</v>
      </c>
      <c r="AE7" s="6" t="s">
        <v>15</v>
      </c>
      <c r="AF7" s="6" t="s">
        <v>271</v>
      </c>
    </row>
    <row r="8" spans="2:32">
      <c r="D8" s="4">
        <v>0.55000000000000004</v>
      </c>
      <c r="E8" s="4">
        <v>0.54</v>
      </c>
      <c r="F8" s="4"/>
      <c r="G8" s="4">
        <v>-0.12</v>
      </c>
      <c r="H8" s="4">
        <v>-0.18</v>
      </c>
      <c r="I8" s="4"/>
      <c r="J8" s="4">
        <v>0.39</v>
      </c>
      <c r="K8" s="4">
        <v>0.51</v>
      </c>
      <c r="L8" s="4"/>
      <c r="M8" s="4">
        <v>0.44</v>
      </c>
      <c r="N8" s="4">
        <v>0.39</v>
      </c>
      <c r="O8" s="4"/>
      <c r="P8" s="4">
        <v>0.78</v>
      </c>
      <c r="Q8" s="4">
        <v>0.37</v>
      </c>
      <c r="R8" s="4"/>
      <c r="S8" s="4">
        <v>0.86</v>
      </c>
      <c r="T8" s="4">
        <v>0.37</v>
      </c>
      <c r="U8" s="4"/>
      <c r="V8" s="4">
        <v>0.51</v>
      </c>
      <c r="W8" s="4">
        <v>0.6</v>
      </c>
      <c r="X8" s="4"/>
      <c r="Y8" s="4">
        <v>0.62</v>
      </c>
      <c r="Z8" s="4">
        <v>0.57999999999999996</v>
      </c>
      <c r="AA8" s="4"/>
      <c r="AB8" s="4">
        <v>-0.4</v>
      </c>
      <c r="AC8" s="4">
        <v>0.94</v>
      </c>
      <c r="AE8" s="6" t="s">
        <v>91</v>
      </c>
      <c r="AF8" s="6" t="s">
        <v>272</v>
      </c>
    </row>
    <row r="9" spans="2:32">
      <c r="D9" s="4">
        <v>0.72</v>
      </c>
      <c r="E9" s="4">
        <v>0.76</v>
      </c>
      <c r="F9" s="4"/>
      <c r="G9" s="4">
        <v>0.19</v>
      </c>
      <c r="H9" s="4">
        <v>-0.12</v>
      </c>
      <c r="I9" s="4"/>
      <c r="J9" s="4">
        <v>0.55000000000000004</v>
      </c>
      <c r="K9" s="4">
        <v>0.15</v>
      </c>
      <c r="L9" s="4"/>
      <c r="M9" s="4">
        <v>0.59</v>
      </c>
      <c r="N9" s="4">
        <v>0.37</v>
      </c>
      <c r="O9" s="4"/>
      <c r="P9" s="4">
        <v>0.62</v>
      </c>
      <c r="Q9" s="4">
        <v>0.34</v>
      </c>
      <c r="R9" s="4"/>
      <c r="S9" s="4">
        <v>0.97</v>
      </c>
      <c r="T9" s="4">
        <v>0.18</v>
      </c>
      <c r="U9" s="4"/>
      <c r="V9" s="4">
        <v>0.51</v>
      </c>
      <c r="W9" s="4">
        <v>0.59</v>
      </c>
      <c r="X9" s="4"/>
      <c r="Y9" s="4">
        <v>0.59</v>
      </c>
      <c r="Z9" s="4">
        <v>0.73</v>
      </c>
      <c r="AA9" s="4"/>
      <c r="AB9" s="4">
        <v>0.1</v>
      </c>
      <c r="AC9" s="4">
        <v>0.49</v>
      </c>
      <c r="AE9" s="6" t="s">
        <v>81</v>
      </c>
      <c r="AF9" s="6" t="s">
        <v>123</v>
      </c>
    </row>
    <row r="10" spans="2:32">
      <c r="D10" s="4">
        <v>0.78</v>
      </c>
      <c r="E10" s="4">
        <v>0.55000000000000004</v>
      </c>
      <c r="F10" s="4"/>
      <c r="G10" s="4">
        <v>0.56000000000000005</v>
      </c>
      <c r="H10" s="4">
        <v>0.16</v>
      </c>
      <c r="I10" s="4"/>
      <c r="J10" s="4">
        <v>0.44</v>
      </c>
      <c r="K10" s="4">
        <v>0.41</v>
      </c>
      <c r="L10" s="4"/>
      <c r="M10" s="4">
        <v>0.45</v>
      </c>
      <c r="N10" s="4">
        <v>0.36</v>
      </c>
      <c r="O10" s="4"/>
      <c r="P10" s="4">
        <v>0.61</v>
      </c>
      <c r="Q10" s="4">
        <v>0.54</v>
      </c>
      <c r="R10" s="4"/>
      <c r="S10" s="4">
        <v>0.51</v>
      </c>
      <c r="T10" s="4">
        <v>0.27</v>
      </c>
      <c r="U10" s="4"/>
      <c r="V10" s="4">
        <v>0.62</v>
      </c>
      <c r="W10" s="4">
        <v>0.34</v>
      </c>
      <c r="X10" s="4"/>
      <c r="Y10" s="4">
        <v>0</v>
      </c>
      <c r="Z10" s="4">
        <v>0.56000000000000005</v>
      </c>
      <c r="AA10" s="4"/>
      <c r="AB10" s="4">
        <v>0.15</v>
      </c>
      <c r="AC10" s="4">
        <v>-0.26</v>
      </c>
      <c r="AE10" s="6" t="s">
        <v>83</v>
      </c>
      <c r="AF10" s="6" t="s">
        <v>527</v>
      </c>
    </row>
    <row r="11" spans="2:32">
      <c r="D11" s="4">
        <v>0.74</v>
      </c>
      <c r="E11" s="4">
        <v>0.35</v>
      </c>
      <c r="F11" s="4"/>
      <c r="G11" s="4">
        <v>0.08</v>
      </c>
      <c r="H11" s="4">
        <v>-0.1</v>
      </c>
      <c r="I11" s="4"/>
      <c r="J11" s="4">
        <v>0.49</v>
      </c>
      <c r="K11" s="4">
        <v>0.05</v>
      </c>
      <c r="L11" s="4"/>
      <c r="M11" s="4">
        <v>0.35</v>
      </c>
      <c r="N11" s="4">
        <v>0.52</v>
      </c>
      <c r="O11" s="4"/>
      <c r="P11" s="4">
        <v>0.84</v>
      </c>
      <c r="Q11" s="4">
        <v>-0.19</v>
      </c>
      <c r="R11" s="4"/>
      <c r="S11" s="4">
        <v>0.72</v>
      </c>
      <c r="T11" s="4">
        <v>0.6</v>
      </c>
      <c r="U11" s="4"/>
      <c r="V11" s="4">
        <v>0.66</v>
      </c>
      <c r="W11" s="4">
        <v>0.43</v>
      </c>
      <c r="X11" s="4"/>
      <c r="Y11" s="4">
        <v>0.26</v>
      </c>
      <c r="Z11" s="4">
        <v>0.53</v>
      </c>
      <c r="AA11" s="4"/>
      <c r="AB11" s="4">
        <v>0.55000000000000004</v>
      </c>
      <c r="AC11" s="4">
        <v>0.78</v>
      </c>
      <c r="AE11" s="6" t="s">
        <v>104</v>
      </c>
      <c r="AF11" s="6" t="s">
        <v>528</v>
      </c>
    </row>
    <row r="12" spans="2:32">
      <c r="D12" s="4">
        <v>0.6</v>
      </c>
      <c r="E12" s="4">
        <v>0.91</v>
      </c>
      <c r="F12" s="4"/>
      <c r="G12" s="4">
        <v>0.43</v>
      </c>
      <c r="H12" s="4">
        <v>0.09</v>
      </c>
      <c r="I12" s="4"/>
      <c r="J12" s="4">
        <v>0.4</v>
      </c>
      <c r="K12" s="4">
        <v>0.35</v>
      </c>
      <c r="L12" s="4"/>
      <c r="M12" s="4">
        <v>0.38</v>
      </c>
      <c r="N12" s="4">
        <v>0.53</v>
      </c>
      <c r="O12" s="4"/>
      <c r="P12" s="4">
        <v>0.76</v>
      </c>
      <c r="Q12" s="4">
        <v>0.32</v>
      </c>
      <c r="R12" s="4"/>
      <c r="S12" s="4">
        <v>0.99</v>
      </c>
      <c r="T12" s="4">
        <v>0.25</v>
      </c>
      <c r="U12" s="4"/>
      <c r="V12" s="4">
        <v>0.59</v>
      </c>
      <c r="W12" s="4">
        <v>0.75</v>
      </c>
      <c r="X12" s="4"/>
      <c r="Y12" s="4">
        <v>0.31</v>
      </c>
      <c r="Z12" s="4">
        <v>0.79</v>
      </c>
      <c r="AA12" s="4"/>
      <c r="AB12" s="4">
        <v>0.52</v>
      </c>
      <c r="AC12" s="4">
        <v>0.02</v>
      </c>
      <c r="AE12" s="6" t="s">
        <v>105</v>
      </c>
      <c r="AF12" s="6" t="s">
        <v>529</v>
      </c>
    </row>
    <row r="13" spans="2:32">
      <c r="D13" s="4">
        <v>0.77</v>
      </c>
      <c r="E13" s="4">
        <v>0.98</v>
      </c>
      <c r="F13" s="4"/>
      <c r="G13" s="4">
        <v>-0.16</v>
      </c>
      <c r="H13" s="4">
        <v>0.09</v>
      </c>
      <c r="I13" s="4"/>
      <c r="J13" s="4">
        <v>0.48</v>
      </c>
      <c r="K13" s="4">
        <v>0.27</v>
      </c>
      <c r="L13" s="4"/>
      <c r="M13" s="4">
        <v>0.12</v>
      </c>
      <c r="N13" s="4">
        <v>0.37</v>
      </c>
      <c r="O13" s="4"/>
      <c r="P13" s="4">
        <v>-0.03</v>
      </c>
      <c r="Q13" s="4">
        <v>0.5</v>
      </c>
      <c r="R13" s="4"/>
      <c r="S13" s="4">
        <v>0.81</v>
      </c>
      <c r="T13" s="4">
        <v>0.77</v>
      </c>
      <c r="U13" s="4"/>
      <c r="V13" s="4">
        <v>0.05</v>
      </c>
      <c r="W13" s="4">
        <v>0.6</v>
      </c>
      <c r="X13" s="4"/>
      <c r="Y13" s="4">
        <v>0.54</v>
      </c>
      <c r="Z13" s="4">
        <v>0.37</v>
      </c>
      <c r="AA13" s="4"/>
      <c r="AB13" s="4">
        <v>0.56999999999999995</v>
      </c>
      <c r="AC13" s="4">
        <v>0.19</v>
      </c>
      <c r="AE13" s="6" t="s">
        <v>95</v>
      </c>
      <c r="AF13" s="6" t="s">
        <v>530</v>
      </c>
    </row>
    <row r="14" spans="2:32">
      <c r="D14" s="4">
        <v>0.68</v>
      </c>
      <c r="E14" s="4">
        <v>0.67</v>
      </c>
      <c r="F14" s="4"/>
      <c r="G14" s="4">
        <v>0.79</v>
      </c>
      <c r="H14" s="4">
        <v>0.04</v>
      </c>
      <c r="I14" s="4"/>
      <c r="J14" s="4">
        <v>0.55000000000000004</v>
      </c>
      <c r="K14" s="4">
        <v>0.35</v>
      </c>
      <c r="L14" s="4"/>
      <c r="M14" s="4">
        <v>0.51</v>
      </c>
      <c r="N14" s="4">
        <v>0.3</v>
      </c>
      <c r="O14" s="4"/>
      <c r="P14" s="4">
        <v>0.43</v>
      </c>
      <c r="Q14" s="4">
        <v>-0.23</v>
      </c>
      <c r="R14" s="4"/>
      <c r="S14" s="4">
        <v>0.11</v>
      </c>
      <c r="T14" s="4">
        <v>0.74</v>
      </c>
      <c r="U14" s="4"/>
      <c r="V14" s="4">
        <v>0.6</v>
      </c>
      <c r="W14" s="4">
        <v>0.64</v>
      </c>
      <c r="X14" s="4"/>
      <c r="Y14" s="4">
        <v>0.4</v>
      </c>
      <c r="Z14" s="4">
        <v>0.74</v>
      </c>
      <c r="AA14" s="4"/>
      <c r="AB14" s="4">
        <v>0.92</v>
      </c>
      <c r="AC14" s="4">
        <v>0.2</v>
      </c>
      <c r="AE14" s="6" t="s">
        <v>85</v>
      </c>
      <c r="AF14" s="6" t="s">
        <v>531</v>
      </c>
    </row>
    <row r="15" spans="2:32">
      <c r="D15" s="4">
        <v>0.62</v>
      </c>
      <c r="E15" s="4">
        <v>0.62</v>
      </c>
      <c r="F15" s="4"/>
      <c r="G15" s="4">
        <v>0.16</v>
      </c>
      <c r="H15" s="4">
        <v>-0.01</v>
      </c>
      <c r="I15" s="4"/>
      <c r="J15" s="4">
        <v>0.48</v>
      </c>
      <c r="K15" s="4">
        <v>0.22</v>
      </c>
      <c r="L15" s="4"/>
      <c r="M15" s="4">
        <v>0.39</v>
      </c>
      <c r="N15" s="4">
        <v>0.14000000000000001</v>
      </c>
      <c r="O15" s="4"/>
      <c r="P15" s="4">
        <v>0.23</v>
      </c>
      <c r="Q15" s="4">
        <v>0.17</v>
      </c>
      <c r="R15" s="4"/>
      <c r="S15" s="4">
        <v>0.81</v>
      </c>
      <c r="T15" s="4">
        <v>0.95</v>
      </c>
      <c r="U15" s="4"/>
      <c r="V15" s="4">
        <v>0.71</v>
      </c>
      <c r="W15" s="4">
        <v>0.51</v>
      </c>
      <c r="X15" s="4"/>
      <c r="Y15" s="4">
        <v>0.47</v>
      </c>
      <c r="Z15" s="4">
        <v>0.25</v>
      </c>
      <c r="AA15" s="4"/>
      <c r="AB15" s="4">
        <v>0.73</v>
      </c>
      <c r="AC15" s="4">
        <v>0.01</v>
      </c>
      <c r="AE15" s="6" t="s">
        <v>98</v>
      </c>
      <c r="AF15" s="6">
        <v>1.2189999999999999E-2</v>
      </c>
    </row>
    <row r="16" spans="2:32">
      <c r="D16" s="4">
        <v>0.7</v>
      </c>
      <c r="E16" s="4">
        <v>0.61</v>
      </c>
      <c r="F16" s="4"/>
      <c r="G16" s="4">
        <v>0.93</v>
      </c>
      <c r="H16" s="4">
        <v>0.02</v>
      </c>
      <c r="I16" s="4"/>
      <c r="J16" s="4">
        <v>0.66</v>
      </c>
      <c r="K16" s="4">
        <v>0.32</v>
      </c>
      <c r="L16" s="4"/>
      <c r="M16" s="4">
        <v>0.85</v>
      </c>
      <c r="N16" s="4">
        <v>-0.03</v>
      </c>
      <c r="O16" s="4"/>
      <c r="P16" s="4">
        <v>0.21</v>
      </c>
      <c r="Q16" s="4">
        <v>0.01</v>
      </c>
      <c r="R16" s="4"/>
      <c r="S16" s="4">
        <v>0.17</v>
      </c>
      <c r="T16" s="4">
        <v>0.67</v>
      </c>
      <c r="U16" s="4"/>
      <c r="V16" s="4">
        <v>0.79</v>
      </c>
      <c r="W16" s="4">
        <v>0.9</v>
      </c>
      <c r="X16" s="4"/>
      <c r="Y16" s="4">
        <v>0.56000000000000005</v>
      </c>
      <c r="Z16" s="4">
        <v>0.09</v>
      </c>
      <c r="AA16" s="4"/>
      <c r="AB16" s="4">
        <v>0.59</v>
      </c>
      <c r="AC16" s="4">
        <v>0.21</v>
      </c>
      <c r="AE16" s="6" t="s">
        <v>134</v>
      </c>
      <c r="AF16" s="6" t="s">
        <v>532</v>
      </c>
    </row>
    <row r="17" spans="3:32">
      <c r="D17" s="4">
        <v>0.52</v>
      </c>
      <c r="E17" s="4">
        <v>0.28000000000000003</v>
      </c>
      <c r="F17" s="4"/>
      <c r="G17" s="4">
        <v>0.42</v>
      </c>
      <c r="H17" s="4">
        <v>-0.12</v>
      </c>
      <c r="I17" s="4"/>
      <c r="J17" s="4">
        <v>0.06</v>
      </c>
      <c r="K17" s="4">
        <v>0.12</v>
      </c>
      <c r="L17" s="4"/>
      <c r="M17" s="4">
        <v>0.46</v>
      </c>
      <c r="N17" s="4">
        <v>0.12</v>
      </c>
      <c r="O17" s="4"/>
      <c r="P17" s="4">
        <v>0.38</v>
      </c>
      <c r="Q17" s="4">
        <v>0.05</v>
      </c>
      <c r="R17" s="4"/>
      <c r="S17" s="4">
        <v>0.52</v>
      </c>
      <c r="T17" s="4">
        <v>0.95</v>
      </c>
      <c r="U17" s="4"/>
      <c r="V17" s="4">
        <v>0.56999999999999995</v>
      </c>
      <c r="W17" s="4">
        <v>0.86</v>
      </c>
      <c r="X17" s="4"/>
      <c r="Y17" s="4">
        <v>0.35</v>
      </c>
      <c r="Z17" s="4">
        <v>0.61</v>
      </c>
      <c r="AA17" s="4"/>
      <c r="AB17" s="4">
        <v>0.4</v>
      </c>
      <c r="AC17" s="4">
        <v>0.26</v>
      </c>
      <c r="AF17" s="6"/>
    </row>
    <row r="18" spans="3:32">
      <c r="D18" s="4">
        <v>0.62</v>
      </c>
      <c r="E18" s="4">
        <v>0.38</v>
      </c>
      <c r="F18" s="4"/>
      <c r="G18" s="4">
        <v>0.66</v>
      </c>
      <c r="H18" s="4">
        <v>0.16</v>
      </c>
      <c r="I18" s="4"/>
      <c r="J18" s="4">
        <v>0.54</v>
      </c>
      <c r="K18" s="4">
        <v>0.45</v>
      </c>
      <c r="L18" s="4"/>
      <c r="M18" s="4">
        <v>0.68</v>
      </c>
      <c r="N18" s="4">
        <v>0.25</v>
      </c>
      <c r="O18" s="4"/>
      <c r="P18" s="4">
        <v>0.45</v>
      </c>
      <c r="Q18" s="4">
        <v>0.12</v>
      </c>
      <c r="R18" s="4"/>
      <c r="S18" s="4">
        <v>0.78</v>
      </c>
      <c r="T18" s="4">
        <v>0.96</v>
      </c>
      <c r="U18" s="4"/>
      <c r="V18" s="4">
        <v>0.6</v>
      </c>
      <c r="W18" s="4">
        <v>0.56999999999999995</v>
      </c>
      <c r="X18" s="4"/>
      <c r="Y18" s="4">
        <v>0.78</v>
      </c>
      <c r="Z18" s="4">
        <v>0.65</v>
      </c>
      <c r="AA18" s="4"/>
      <c r="AB18" s="4">
        <v>0.95</v>
      </c>
      <c r="AC18" s="4">
        <v>0.41</v>
      </c>
      <c r="AE18" s="6" t="s">
        <v>108</v>
      </c>
      <c r="AF18" s="6" t="s">
        <v>86</v>
      </c>
    </row>
    <row r="19" spans="3:32">
      <c r="D19" s="4">
        <v>0.7</v>
      </c>
      <c r="E19" s="4">
        <v>0.61</v>
      </c>
      <c r="F19" s="4"/>
      <c r="G19" s="4">
        <v>0.53</v>
      </c>
      <c r="H19" s="4">
        <v>-0.1</v>
      </c>
      <c r="I19" s="4"/>
      <c r="J19" s="4">
        <v>0.8</v>
      </c>
      <c r="K19" s="4">
        <v>0.34</v>
      </c>
      <c r="L19" s="4"/>
      <c r="M19" s="4">
        <v>0.68</v>
      </c>
      <c r="N19" s="4">
        <v>-0.08</v>
      </c>
      <c r="O19" s="4"/>
      <c r="P19" s="4">
        <v>0.62</v>
      </c>
      <c r="Q19" s="4">
        <v>0.19</v>
      </c>
      <c r="R19" s="4"/>
      <c r="S19" s="4">
        <v>0.56000000000000005</v>
      </c>
      <c r="T19" s="4">
        <v>0.96</v>
      </c>
      <c r="U19" s="4"/>
      <c r="V19" s="4">
        <v>-0.19</v>
      </c>
      <c r="W19" s="4">
        <v>0.53</v>
      </c>
      <c r="X19" s="4"/>
      <c r="Y19" s="4">
        <v>0.5</v>
      </c>
      <c r="Z19" s="4">
        <v>0.42</v>
      </c>
      <c r="AA19" s="4"/>
      <c r="AB19" s="4">
        <v>0.84</v>
      </c>
      <c r="AC19" s="4">
        <v>0.55000000000000004</v>
      </c>
      <c r="AE19" s="6" t="s">
        <v>2</v>
      </c>
      <c r="AF19" s="6" t="s">
        <v>109</v>
      </c>
    </row>
    <row r="20" spans="3:32">
      <c r="D20" s="4">
        <v>0.7</v>
      </c>
      <c r="E20" s="4">
        <v>0.79</v>
      </c>
      <c r="F20" s="4"/>
      <c r="G20" s="4">
        <v>0.59</v>
      </c>
      <c r="H20" s="4">
        <v>0.09</v>
      </c>
      <c r="I20" s="4"/>
      <c r="J20" s="4">
        <v>0.44</v>
      </c>
      <c r="K20" s="4">
        <v>0.45</v>
      </c>
      <c r="L20" s="4"/>
      <c r="M20" s="4">
        <v>0.82</v>
      </c>
      <c r="N20" s="4">
        <v>0.28999999999999998</v>
      </c>
      <c r="O20" s="4"/>
      <c r="P20" s="4">
        <v>0.28999999999999998</v>
      </c>
      <c r="Q20" s="4">
        <v>0.56999999999999995</v>
      </c>
      <c r="R20" s="4"/>
      <c r="S20" s="4">
        <v>0.67</v>
      </c>
      <c r="T20" s="4">
        <v>0.46</v>
      </c>
      <c r="U20" s="4"/>
      <c r="V20" s="4">
        <v>0.54</v>
      </c>
      <c r="W20" s="4">
        <v>0.71</v>
      </c>
      <c r="X20" s="4"/>
      <c r="Y20" s="4">
        <v>0.38</v>
      </c>
      <c r="Z20" s="4">
        <v>0.78</v>
      </c>
      <c r="AA20" s="4"/>
      <c r="AB20" s="4">
        <v>0.28000000000000003</v>
      </c>
      <c r="AC20" s="4">
        <v>0.32</v>
      </c>
      <c r="AE20" s="6" t="s">
        <v>15</v>
      </c>
      <c r="AF20" s="6" t="s">
        <v>121</v>
      </c>
    </row>
    <row r="21" spans="3:32">
      <c r="D21" s="4">
        <v>0.62</v>
      </c>
      <c r="E21" s="4">
        <v>0.46</v>
      </c>
      <c r="F21" s="4"/>
      <c r="G21" s="4">
        <v>0.56000000000000005</v>
      </c>
      <c r="H21" s="4">
        <v>0.09</v>
      </c>
      <c r="I21" s="4"/>
      <c r="J21" s="4">
        <v>0.26</v>
      </c>
      <c r="K21" s="4">
        <v>0.11</v>
      </c>
      <c r="L21" s="4"/>
      <c r="M21" s="4">
        <v>0.76</v>
      </c>
      <c r="N21" s="4">
        <v>0.38</v>
      </c>
      <c r="O21" s="4"/>
      <c r="P21" s="4">
        <v>0.14000000000000001</v>
      </c>
      <c r="Q21" s="4">
        <v>-0.71</v>
      </c>
      <c r="R21" s="4"/>
      <c r="S21" s="4">
        <v>0.67</v>
      </c>
      <c r="T21" s="4">
        <v>0.86</v>
      </c>
      <c r="U21" s="4"/>
      <c r="V21" s="4">
        <v>0.46</v>
      </c>
      <c r="W21" s="4">
        <v>0.92</v>
      </c>
      <c r="X21" s="4"/>
      <c r="Y21" s="4">
        <v>0.3</v>
      </c>
      <c r="Z21" s="4">
        <v>0.27</v>
      </c>
      <c r="AA21" s="4"/>
      <c r="AB21" s="4">
        <v>0.62</v>
      </c>
      <c r="AC21" s="4">
        <v>0.51</v>
      </c>
      <c r="AE21" s="6" t="s">
        <v>91</v>
      </c>
      <c r="AF21" s="6" t="s">
        <v>122</v>
      </c>
    </row>
    <row r="22" spans="3:32">
      <c r="AE22" s="6" t="s">
        <v>81</v>
      </c>
      <c r="AF22" s="6" t="s">
        <v>123</v>
      </c>
    </row>
    <row r="23" spans="3:32">
      <c r="C23" s="4" t="s">
        <v>502</v>
      </c>
      <c r="D23" s="4">
        <v>16</v>
      </c>
      <c r="E23" s="4">
        <v>16</v>
      </c>
      <c r="G23" s="4">
        <v>16</v>
      </c>
      <c r="H23" s="4">
        <v>16</v>
      </c>
      <c r="J23" s="4">
        <v>16</v>
      </c>
      <c r="K23" s="4">
        <v>16</v>
      </c>
      <c r="M23" s="4">
        <v>16</v>
      </c>
      <c r="N23" s="4">
        <v>16</v>
      </c>
      <c r="P23" s="4">
        <v>16</v>
      </c>
      <c r="Q23" s="4">
        <v>16</v>
      </c>
      <c r="S23" s="4">
        <v>16</v>
      </c>
      <c r="T23" s="4">
        <v>16</v>
      </c>
      <c r="V23" s="4">
        <v>16</v>
      </c>
      <c r="W23" s="4">
        <v>16</v>
      </c>
      <c r="X23" s="4"/>
      <c r="Y23" s="4">
        <v>16</v>
      </c>
      <c r="Z23" s="4">
        <v>16</v>
      </c>
      <c r="AB23" s="4">
        <v>16</v>
      </c>
      <c r="AC23" s="4">
        <v>16</v>
      </c>
      <c r="AE23" s="6" t="s">
        <v>83</v>
      </c>
      <c r="AF23" s="6" t="s">
        <v>533</v>
      </c>
    </row>
    <row r="24" spans="3:32">
      <c r="AE24" s="6" t="s">
        <v>106</v>
      </c>
      <c r="AF24" s="6" t="s">
        <v>534</v>
      </c>
    </row>
    <row r="25" spans="3:32">
      <c r="AE25" s="6" t="s">
        <v>107</v>
      </c>
      <c r="AF25" s="6" t="s">
        <v>535</v>
      </c>
    </row>
    <row r="26" spans="3:32">
      <c r="AE26" s="6" t="s">
        <v>95</v>
      </c>
      <c r="AF26" s="6" t="s">
        <v>536</v>
      </c>
    </row>
    <row r="27" spans="3:32">
      <c r="AE27" s="6" t="s">
        <v>85</v>
      </c>
      <c r="AF27" s="6" t="s">
        <v>537</v>
      </c>
    </row>
    <row r="28" spans="3:32">
      <c r="AE28" s="6" t="s">
        <v>98</v>
      </c>
      <c r="AF28" s="6">
        <v>0.41270000000000001</v>
      </c>
    </row>
    <row r="29" spans="3:32">
      <c r="AE29" s="6" t="s">
        <v>134</v>
      </c>
      <c r="AF29" s="6" t="s">
        <v>538</v>
      </c>
    </row>
    <row r="30" spans="3:32">
      <c r="AF30" s="6"/>
    </row>
    <row r="31" spans="3:32">
      <c r="AE31" s="6" t="s">
        <v>108</v>
      </c>
      <c r="AF31" s="6" t="s">
        <v>515</v>
      </c>
    </row>
    <row r="32" spans="3:32">
      <c r="AE32" s="6" t="s">
        <v>2</v>
      </c>
      <c r="AF32" s="6">
        <v>9.7000000000000003E-3</v>
      </c>
    </row>
    <row r="33" spans="31:32">
      <c r="AE33" s="6" t="s">
        <v>15</v>
      </c>
      <c r="AF33" s="6" t="s">
        <v>539</v>
      </c>
    </row>
    <row r="34" spans="31:32">
      <c r="AE34" s="6" t="s">
        <v>91</v>
      </c>
      <c r="AF34" s="6" t="s">
        <v>122</v>
      </c>
    </row>
    <row r="35" spans="31:32">
      <c r="AE35" s="6" t="s">
        <v>81</v>
      </c>
      <c r="AF35" s="6" t="s">
        <v>123</v>
      </c>
    </row>
    <row r="36" spans="31:32">
      <c r="AE36" s="6" t="s">
        <v>83</v>
      </c>
      <c r="AF36" s="6" t="s">
        <v>540</v>
      </c>
    </row>
    <row r="37" spans="31:32">
      <c r="AE37" s="6" t="s">
        <v>191</v>
      </c>
      <c r="AF37" s="6" t="s">
        <v>541</v>
      </c>
    </row>
    <row r="38" spans="31:32">
      <c r="AE38" s="6" t="s">
        <v>516</v>
      </c>
      <c r="AF38" s="6" t="s">
        <v>542</v>
      </c>
    </row>
    <row r="39" spans="31:32">
      <c r="AE39" s="6" t="s">
        <v>95</v>
      </c>
      <c r="AF39" s="6" t="s">
        <v>543</v>
      </c>
    </row>
    <row r="40" spans="31:32">
      <c r="AE40" s="6" t="s">
        <v>85</v>
      </c>
      <c r="AF40" s="6" t="s">
        <v>544</v>
      </c>
    </row>
    <row r="41" spans="31:32">
      <c r="AE41" s="6" t="s">
        <v>98</v>
      </c>
      <c r="AF41" s="6">
        <v>0.2029</v>
      </c>
    </row>
    <row r="42" spans="31:32">
      <c r="AE42" s="6" t="s">
        <v>134</v>
      </c>
      <c r="AF42" s="6" t="s">
        <v>545</v>
      </c>
    </row>
    <row r="43" spans="31:32">
      <c r="AF43" s="6"/>
    </row>
    <row r="44" spans="31:32">
      <c r="AE44" s="6" t="s">
        <v>108</v>
      </c>
      <c r="AF44" s="6" t="s">
        <v>517</v>
      </c>
    </row>
    <row r="45" spans="31:32">
      <c r="AE45" s="6" t="s">
        <v>2</v>
      </c>
      <c r="AF45" s="6">
        <v>1.8100000000000002E-2</v>
      </c>
    </row>
    <row r="46" spans="31:32">
      <c r="AE46" s="6" t="s">
        <v>15</v>
      </c>
      <c r="AF46" s="6" t="s">
        <v>546</v>
      </c>
    </row>
    <row r="47" spans="31:32">
      <c r="AE47" s="6" t="s">
        <v>91</v>
      </c>
      <c r="AF47" s="6" t="s">
        <v>122</v>
      </c>
    </row>
    <row r="48" spans="31:32">
      <c r="AE48" s="6" t="s">
        <v>81</v>
      </c>
      <c r="AF48" s="6" t="s">
        <v>123</v>
      </c>
    </row>
    <row r="49" spans="31:32">
      <c r="AE49" s="6" t="s">
        <v>83</v>
      </c>
      <c r="AF49" s="6" t="s">
        <v>547</v>
      </c>
    </row>
    <row r="50" spans="31:32">
      <c r="AE50" s="6" t="s">
        <v>194</v>
      </c>
      <c r="AF50" s="6" t="s">
        <v>548</v>
      </c>
    </row>
    <row r="51" spans="31:32">
      <c r="AE51" s="6" t="s">
        <v>518</v>
      </c>
      <c r="AF51" s="6" t="s">
        <v>549</v>
      </c>
    </row>
    <row r="52" spans="31:32">
      <c r="AE52" s="6" t="s">
        <v>95</v>
      </c>
      <c r="AF52" s="6" t="s">
        <v>550</v>
      </c>
    </row>
    <row r="53" spans="31:32">
      <c r="AE53" s="6" t="s">
        <v>85</v>
      </c>
      <c r="AF53" s="6" t="s">
        <v>551</v>
      </c>
    </row>
    <row r="54" spans="31:32">
      <c r="AE54" s="6" t="s">
        <v>98</v>
      </c>
      <c r="AF54" s="6">
        <v>0.17249999999999999</v>
      </c>
    </row>
    <row r="55" spans="31:32">
      <c r="AE55" s="6" t="s">
        <v>134</v>
      </c>
      <c r="AF55" s="6" t="s">
        <v>552</v>
      </c>
    </row>
    <row r="56" spans="31:32">
      <c r="AF56" s="6"/>
    </row>
    <row r="57" spans="31:32">
      <c r="AE57" s="6" t="s">
        <v>108</v>
      </c>
      <c r="AF57" s="6" t="s">
        <v>519</v>
      </c>
    </row>
    <row r="58" spans="31:32">
      <c r="AE58" s="6" t="s">
        <v>2</v>
      </c>
      <c r="AF58" s="6">
        <v>1.8599999999999998E-2</v>
      </c>
    </row>
    <row r="59" spans="31:32">
      <c r="AE59" s="6" t="s">
        <v>15</v>
      </c>
      <c r="AF59" s="6" t="s">
        <v>546</v>
      </c>
    </row>
    <row r="60" spans="31:32">
      <c r="AE60" s="6" t="s">
        <v>91</v>
      </c>
      <c r="AF60" s="6" t="s">
        <v>122</v>
      </c>
    </row>
    <row r="61" spans="31:32">
      <c r="AE61" s="6" t="s">
        <v>81</v>
      </c>
      <c r="AF61" s="6" t="s">
        <v>123</v>
      </c>
    </row>
    <row r="62" spans="31:32">
      <c r="AE62" s="6" t="s">
        <v>83</v>
      </c>
      <c r="AF62" s="6" t="s">
        <v>553</v>
      </c>
    </row>
    <row r="63" spans="31:32">
      <c r="AE63" s="6" t="s">
        <v>197</v>
      </c>
      <c r="AF63" s="6" t="s">
        <v>554</v>
      </c>
    </row>
    <row r="64" spans="31:32">
      <c r="AE64" s="6" t="s">
        <v>520</v>
      </c>
      <c r="AF64" s="6" t="s">
        <v>555</v>
      </c>
    </row>
    <row r="65" spans="31:32">
      <c r="AE65" s="6" t="s">
        <v>95</v>
      </c>
      <c r="AF65" s="6" t="s">
        <v>556</v>
      </c>
    </row>
    <row r="66" spans="31:32">
      <c r="AE66" s="6" t="s">
        <v>85</v>
      </c>
      <c r="AF66" s="6" t="s">
        <v>557</v>
      </c>
    </row>
    <row r="67" spans="31:32">
      <c r="AE67" s="6" t="s">
        <v>98</v>
      </c>
      <c r="AF67" s="6">
        <v>0.1711</v>
      </c>
    </row>
    <row r="68" spans="31:32">
      <c r="AE68" s="6" t="s">
        <v>134</v>
      </c>
      <c r="AF68" s="6" t="s">
        <v>558</v>
      </c>
    </row>
    <row r="69" spans="31:32">
      <c r="AF69" s="6"/>
    </row>
    <row r="70" spans="31:32">
      <c r="AE70" s="6" t="s">
        <v>108</v>
      </c>
      <c r="AF70" s="6" t="s">
        <v>521</v>
      </c>
    </row>
    <row r="71" spans="31:32">
      <c r="AE71" s="6" t="s">
        <v>2</v>
      </c>
      <c r="AF71" s="6">
        <v>0.80720000000000003</v>
      </c>
    </row>
    <row r="72" spans="31:32">
      <c r="AE72" s="6" t="s">
        <v>15</v>
      </c>
      <c r="AF72" s="6" t="s">
        <v>271</v>
      </c>
    </row>
    <row r="73" spans="31:32">
      <c r="AE73" s="6" t="s">
        <v>91</v>
      </c>
      <c r="AF73" s="6" t="s">
        <v>272</v>
      </c>
    </row>
    <row r="74" spans="31:32">
      <c r="AE74" s="6" t="s">
        <v>81</v>
      </c>
      <c r="AF74" s="6" t="s">
        <v>123</v>
      </c>
    </row>
    <row r="75" spans="31:32">
      <c r="AE75" s="6" t="s">
        <v>83</v>
      </c>
      <c r="AF75" s="6" t="s">
        <v>559</v>
      </c>
    </row>
    <row r="76" spans="31:32">
      <c r="AE76" s="6" t="s">
        <v>200</v>
      </c>
      <c r="AF76" s="6" t="s">
        <v>560</v>
      </c>
    </row>
    <row r="77" spans="31:32">
      <c r="AE77" s="6" t="s">
        <v>522</v>
      </c>
      <c r="AF77" s="6" t="s">
        <v>561</v>
      </c>
    </row>
    <row r="78" spans="31:32">
      <c r="AE78" s="6" t="s">
        <v>95</v>
      </c>
      <c r="AF78" s="6" t="s">
        <v>562</v>
      </c>
    </row>
    <row r="79" spans="31:32">
      <c r="AE79" s="6" t="s">
        <v>85</v>
      </c>
      <c r="AF79" s="6" t="s">
        <v>563</v>
      </c>
    </row>
    <row r="80" spans="31:32">
      <c r="AE80" s="6" t="s">
        <v>98</v>
      </c>
      <c r="AF80" s="6">
        <v>2.016E-3</v>
      </c>
    </row>
    <row r="81" spans="31:32">
      <c r="AE81" s="6" t="s">
        <v>134</v>
      </c>
      <c r="AF81" s="6" t="s">
        <v>564</v>
      </c>
    </row>
    <row r="82" spans="31:32">
      <c r="AF82" s="6"/>
    </row>
    <row r="83" spans="31:32">
      <c r="AE83" s="6" t="s">
        <v>108</v>
      </c>
      <c r="AF83" s="6" t="s">
        <v>523</v>
      </c>
    </row>
    <row r="84" spans="31:32">
      <c r="AE84" s="6" t="s">
        <v>2</v>
      </c>
      <c r="AF84" s="6">
        <v>0.14899999999999999</v>
      </c>
    </row>
    <row r="85" spans="31:32">
      <c r="AE85" s="6" t="s">
        <v>204</v>
      </c>
      <c r="AF85" s="6" t="s">
        <v>271</v>
      </c>
    </row>
    <row r="86" spans="31:32">
      <c r="AE86" s="6" t="s">
        <v>91</v>
      </c>
      <c r="AF86" s="6" t="s">
        <v>272</v>
      </c>
    </row>
    <row r="87" spans="31:32">
      <c r="AE87" s="6" t="s">
        <v>81</v>
      </c>
      <c r="AF87" s="6" t="s">
        <v>123</v>
      </c>
    </row>
    <row r="88" spans="31:32">
      <c r="AE88" s="6" t="s">
        <v>83</v>
      </c>
      <c r="AF88" s="6" t="s">
        <v>565</v>
      </c>
    </row>
    <row r="89" spans="31:32">
      <c r="AE89" s="6" t="s">
        <v>203</v>
      </c>
      <c r="AF89" s="6" t="s">
        <v>566</v>
      </c>
    </row>
    <row r="90" spans="31:32">
      <c r="AE90" s="6" t="s">
        <v>524</v>
      </c>
      <c r="AF90" s="6" t="s">
        <v>567</v>
      </c>
    </row>
    <row r="91" spans="31:32">
      <c r="AE91" s="6" t="s">
        <v>95</v>
      </c>
      <c r="AF91" s="6" t="s">
        <v>568</v>
      </c>
    </row>
    <row r="92" spans="31:32">
      <c r="AE92" s="6" t="s">
        <v>85</v>
      </c>
      <c r="AF92" s="6" t="s">
        <v>569</v>
      </c>
    </row>
    <row r="93" spans="31:32">
      <c r="AE93" s="6" t="s">
        <v>98</v>
      </c>
      <c r="AF93" s="6">
        <v>6.8150000000000002E-2</v>
      </c>
    </row>
    <row r="94" spans="31:32">
      <c r="AE94" s="6" t="s">
        <v>134</v>
      </c>
      <c r="AF94" s="6" t="s">
        <v>570</v>
      </c>
    </row>
    <row r="95" spans="31:32">
      <c r="AF95" s="6"/>
    </row>
    <row r="96" spans="31:32">
      <c r="AE96" s="6" t="s">
        <v>108</v>
      </c>
      <c r="AF96" s="6" t="s">
        <v>525</v>
      </c>
    </row>
    <row r="97" spans="31:32">
      <c r="AE97" s="6" t="s">
        <v>2</v>
      </c>
      <c r="AF97" s="6">
        <v>0.17299999999999999</v>
      </c>
    </row>
    <row r="98" spans="31:32">
      <c r="AE98" s="6" t="s">
        <v>204</v>
      </c>
      <c r="AF98" s="6" t="s">
        <v>271</v>
      </c>
    </row>
    <row r="99" spans="31:32">
      <c r="AE99" s="6" t="s">
        <v>91</v>
      </c>
      <c r="AF99" s="6" t="s">
        <v>272</v>
      </c>
    </row>
    <row r="100" spans="31:32">
      <c r="AE100" s="6" t="s">
        <v>81</v>
      </c>
      <c r="AF100" s="6" t="s">
        <v>123</v>
      </c>
    </row>
    <row r="101" spans="31:32">
      <c r="AE101" s="6" t="s">
        <v>83</v>
      </c>
      <c r="AF101" s="6" t="s">
        <v>571</v>
      </c>
    </row>
    <row r="102" spans="31:32">
      <c r="AE102" s="6" t="s">
        <v>209</v>
      </c>
      <c r="AF102" s="6" t="s">
        <v>572</v>
      </c>
    </row>
    <row r="103" spans="31:32">
      <c r="AE103" s="6" t="s">
        <v>210</v>
      </c>
      <c r="AF103" s="6" t="s">
        <v>573</v>
      </c>
    </row>
    <row r="104" spans="31:32">
      <c r="AE104" s="6" t="s">
        <v>95</v>
      </c>
      <c r="AF104" s="6" t="s">
        <v>574</v>
      </c>
    </row>
    <row r="105" spans="31:32">
      <c r="AE105" s="6" t="s">
        <v>85</v>
      </c>
      <c r="AF105" s="6" t="s">
        <v>575</v>
      </c>
    </row>
    <row r="106" spans="31:32">
      <c r="AE106" s="6" t="s">
        <v>98</v>
      </c>
      <c r="AF106" s="6">
        <v>6.0999999999999999E-2</v>
      </c>
    </row>
    <row r="107" spans="31:32">
      <c r="AE107" s="6" t="s">
        <v>134</v>
      </c>
      <c r="AF107" s="6" t="s">
        <v>576</v>
      </c>
    </row>
    <row r="108" spans="31:32">
      <c r="AF108" s="6"/>
    </row>
    <row r="109" spans="31:32">
      <c r="AE109" s="6" t="s">
        <v>108</v>
      </c>
      <c r="AF109" s="6" t="s">
        <v>526</v>
      </c>
    </row>
    <row r="110" spans="31:32">
      <c r="AE110" s="6" t="s">
        <v>2</v>
      </c>
      <c r="AF110" s="6">
        <v>0.45569999999999999</v>
      </c>
    </row>
    <row r="111" spans="31:32">
      <c r="AE111" s="6" t="s">
        <v>204</v>
      </c>
      <c r="AF111" s="6" t="s">
        <v>271</v>
      </c>
    </row>
    <row r="112" spans="31:32">
      <c r="AE112" s="6" t="s">
        <v>91</v>
      </c>
      <c r="AF112" s="6" t="s">
        <v>272</v>
      </c>
    </row>
    <row r="113" spans="31:32">
      <c r="AE113" s="6" t="s">
        <v>81</v>
      </c>
      <c r="AF113" s="6" t="s">
        <v>123</v>
      </c>
    </row>
    <row r="114" spans="31:32">
      <c r="AE114" s="6" t="s">
        <v>83</v>
      </c>
      <c r="AF114" s="6" t="s">
        <v>577</v>
      </c>
    </row>
    <row r="115" spans="31:32">
      <c r="AE115" s="6" t="s">
        <v>212</v>
      </c>
      <c r="AF115" s="6" t="s">
        <v>578</v>
      </c>
    </row>
    <row r="116" spans="31:32">
      <c r="AE116" s="6" t="s">
        <v>213</v>
      </c>
      <c r="AF116" s="6" t="s">
        <v>579</v>
      </c>
    </row>
    <row r="117" spans="31:32">
      <c r="AE117" s="6" t="s">
        <v>95</v>
      </c>
      <c r="AF117" s="6" t="s">
        <v>580</v>
      </c>
    </row>
    <row r="118" spans="31:32">
      <c r="AE118" s="6" t="s">
        <v>85</v>
      </c>
      <c r="AF118" s="6" t="s">
        <v>581</v>
      </c>
    </row>
    <row r="119" spans="31:32">
      <c r="AE119" s="6" t="s">
        <v>98</v>
      </c>
      <c r="AF119" s="6">
        <v>1.8679999999999999E-2</v>
      </c>
    </row>
    <row r="120" spans="31:32">
      <c r="AE120" s="6" t="s">
        <v>134</v>
      </c>
      <c r="AF120" s="6" t="s">
        <v>582</v>
      </c>
    </row>
  </sheetData>
  <mergeCells count="10">
    <mergeCell ref="V3:W3"/>
    <mergeCell ref="Y3:Z3"/>
    <mergeCell ref="AB3:AC3"/>
    <mergeCell ref="C3:C4"/>
    <mergeCell ref="D3:E3"/>
    <mergeCell ref="G3:H3"/>
    <mergeCell ref="J3:K3"/>
    <mergeCell ref="M3:N3"/>
    <mergeCell ref="P3:Q3"/>
    <mergeCell ref="S3:T3"/>
  </mergeCells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H28"/>
  <sheetViews>
    <sheetView workbookViewId="0">
      <selection activeCell="G19" sqref="G19"/>
    </sheetView>
  </sheetViews>
  <sheetFormatPr defaultRowHeight="15"/>
  <cols>
    <col min="3" max="3" width="16.28515625" bestFit="1" customWidth="1"/>
    <col min="7" max="7" width="30.5703125" bestFit="1" customWidth="1"/>
    <col min="8" max="8" width="24.5703125" bestFit="1" customWidth="1"/>
  </cols>
  <sheetData>
    <row r="1" spans="2:8">
      <c r="B1" s="3" t="s">
        <v>591</v>
      </c>
    </row>
    <row r="2" spans="2:8">
      <c r="C2" s="5"/>
      <c r="D2" s="5"/>
      <c r="E2" s="5"/>
    </row>
    <row r="3" spans="2:8">
      <c r="B3" s="1"/>
      <c r="C3" s="10"/>
      <c r="D3" s="9" t="s">
        <v>584</v>
      </c>
      <c r="E3" s="9" t="s">
        <v>583</v>
      </c>
    </row>
    <row r="4" spans="2:8">
      <c r="G4" s="6" t="s">
        <v>108</v>
      </c>
      <c r="H4" t="s">
        <v>84</v>
      </c>
    </row>
    <row r="5" spans="2:8">
      <c r="D5" s="9">
        <v>16.404060000000001</v>
      </c>
      <c r="E5" s="9">
        <v>15.140980000000001</v>
      </c>
      <c r="G5" s="6" t="s">
        <v>2</v>
      </c>
      <c r="H5" s="6" t="s">
        <v>109</v>
      </c>
    </row>
    <row r="6" spans="2:8">
      <c r="D6" s="9">
        <v>19.21951</v>
      </c>
      <c r="E6" s="9">
        <v>10.21625</v>
      </c>
      <c r="G6" s="6" t="s">
        <v>15</v>
      </c>
      <c r="H6" s="6" t="s">
        <v>121</v>
      </c>
    </row>
    <row r="7" spans="2:8">
      <c r="D7" s="9">
        <v>17.06232</v>
      </c>
      <c r="E7" s="9">
        <v>13.54336</v>
      </c>
      <c r="G7" s="6" t="s">
        <v>91</v>
      </c>
      <c r="H7" s="6" t="s">
        <v>122</v>
      </c>
    </row>
    <row r="8" spans="2:8">
      <c r="D8" s="9">
        <v>17.867010000000001</v>
      </c>
      <c r="E8" s="9">
        <v>15.07128</v>
      </c>
      <c r="G8" s="6" t="s">
        <v>81</v>
      </c>
      <c r="H8" s="6" t="s">
        <v>123</v>
      </c>
    </row>
    <row r="9" spans="2:8">
      <c r="D9" s="9">
        <v>13.06005</v>
      </c>
      <c r="E9" s="9">
        <v>11.9374</v>
      </c>
      <c r="G9" s="6" t="s">
        <v>83</v>
      </c>
      <c r="H9" s="6" t="s">
        <v>585</v>
      </c>
    </row>
    <row r="10" spans="2:8">
      <c r="D10" s="9">
        <v>15.31686</v>
      </c>
      <c r="E10" s="9">
        <v>13.85196</v>
      </c>
      <c r="G10" s="6" t="s">
        <v>104</v>
      </c>
      <c r="H10" s="6" t="s">
        <v>586</v>
      </c>
    </row>
    <row r="11" spans="2:8">
      <c r="D11" s="9">
        <v>11.48658</v>
      </c>
      <c r="E11" s="9">
        <v>14.15082</v>
      </c>
      <c r="G11" s="6" t="s">
        <v>105</v>
      </c>
      <c r="H11" s="6" t="s">
        <v>587</v>
      </c>
    </row>
    <row r="12" spans="2:8">
      <c r="D12" s="9">
        <v>21.34338</v>
      </c>
      <c r="E12" s="9">
        <v>11.71424</v>
      </c>
      <c r="G12" s="6" t="s">
        <v>95</v>
      </c>
      <c r="H12" s="6" t="s">
        <v>588</v>
      </c>
    </row>
    <row r="13" spans="2:8">
      <c r="D13" s="9">
        <v>16.432939999999999</v>
      </c>
      <c r="E13" s="9">
        <v>13.095269999999999</v>
      </c>
      <c r="G13" s="6" t="s">
        <v>85</v>
      </c>
      <c r="H13" s="6" t="s">
        <v>589</v>
      </c>
    </row>
    <row r="14" spans="2:8">
      <c r="D14" s="9">
        <v>15.48851</v>
      </c>
      <c r="E14" s="9">
        <v>10.83681</v>
      </c>
      <c r="G14" s="6" t="s">
        <v>98</v>
      </c>
      <c r="H14" s="6">
        <v>0.38379999999999997</v>
      </c>
    </row>
    <row r="15" spans="2:8">
      <c r="D15" s="9">
        <v>12.93829</v>
      </c>
      <c r="E15" s="9">
        <v>10.60683</v>
      </c>
      <c r="G15" s="6" t="s">
        <v>134</v>
      </c>
      <c r="H15" s="6" t="s">
        <v>590</v>
      </c>
    </row>
    <row r="16" spans="2:8">
      <c r="D16" s="9">
        <v>14.55569</v>
      </c>
      <c r="E16" s="9">
        <v>11.91832</v>
      </c>
    </row>
    <row r="17" spans="3:5">
      <c r="D17" s="9">
        <v>20.388079999999999</v>
      </c>
      <c r="E17" s="9">
        <v>11.535959999999999</v>
      </c>
    </row>
    <row r="18" spans="3:5">
      <c r="D18" s="9">
        <v>17.248049999999999</v>
      </c>
      <c r="E18" s="9">
        <v>12.02045</v>
      </c>
    </row>
    <row r="19" spans="3:5">
      <c r="D19" s="9">
        <v>12.689209999999999</v>
      </c>
      <c r="E19" s="9">
        <v>9.6917369999999998</v>
      </c>
    </row>
    <row r="20" spans="3:5">
      <c r="D20" s="9">
        <v>12.5435</v>
      </c>
      <c r="E20" s="9">
        <v>9.3529990000000005</v>
      </c>
    </row>
    <row r="21" spans="3:5">
      <c r="D21" s="9">
        <v>15.71176</v>
      </c>
      <c r="E21" s="9">
        <v>9.8738299999999999</v>
      </c>
    </row>
    <row r="22" spans="3:5">
      <c r="D22" s="9">
        <v>16.634370000000001</v>
      </c>
      <c r="E22" s="9">
        <v>14.75034</v>
      </c>
    </row>
    <row r="23" spans="3:5">
      <c r="D23" s="9">
        <v>17.181249999999999</v>
      </c>
      <c r="E23" s="9">
        <v>13.61919</v>
      </c>
    </row>
    <row r="24" spans="3:5">
      <c r="D24" s="9">
        <v>12.36215</v>
      </c>
      <c r="E24" s="9">
        <v>8.5081240000000005</v>
      </c>
    </row>
    <row r="25" spans="3:5">
      <c r="D25" s="9">
        <v>12.34038</v>
      </c>
      <c r="E25" s="9">
        <v>11.226559999999999</v>
      </c>
    </row>
    <row r="26" spans="3:5">
      <c r="D26" s="9">
        <v>14.95787</v>
      </c>
      <c r="E26" s="9">
        <v>10.23269</v>
      </c>
    </row>
    <row r="28" spans="3:5">
      <c r="C28" s="9" t="s">
        <v>12</v>
      </c>
      <c r="D28" s="9">
        <v>22</v>
      </c>
      <c r="E28" s="9">
        <v>2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Q30"/>
  <sheetViews>
    <sheetView workbookViewId="0">
      <selection activeCell="L21" sqref="L21:L22"/>
    </sheetView>
  </sheetViews>
  <sheetFormatPr defaultRowHeight="15"/>
  <cols>
    <col min="3" max="3" width="16.28515625" bestFit="1" customWidth="1"/>
    <col min="12" max="12" width="38.7109375" bestFit="1" customWidth="1"/>
    <col min="13" max="13" width="10.42578125" bestFit="1" customWidth="1"/>
    <col min="14" max="14" width="18" bestFit="1" customWidth="1"/>
    <col min="15" max="15" width="11.42578125" bestFit="1" customWidth="1"/>
    <col min="16" max="16" width="9.42578125" bestFit="1" customWidth="1"/>
    <col min="17" max="17" width="16.42578125" bestFit="1" customWidth="1"/>
  </cols>
  <sheetData>
    <row r="1" spans="2:17">
      <c r="B1" s="38" t="s">
        <v>609</v>
      </c>
    </row>
    <row r="2" spans="2:17">
      <c r="C2" s="5" t="s">
        <v>4</v>
      </c>
      <c r="D2" s="50" t="s">
        <v>612</v>
      </c>
      <c r="E2" s="41"/>
      <c r="F2" s="41"/>
      <c r="G2" s="41"/>
      <c r="H2" s="41"/>
      <c r="I2" s="41"/>
      <c r="J2" s="41"/>
    </row>
    <row r="3" spans="2:17" ht="75">
      <c r="B3" s="1"/>
      <c r="C3" s="10" t="s">
        <v>5</v>
      </c>
      <c r="D3" s="9" t="s">
        <v>1288</v>
      </c>
      <c r="F3" s="9" t="s">
        <v>1289</v>
      </c>
      <c r="G3" s="9" t="s">
        <v>597</v>
      </c>
      <c r="I3" s="9" t="s">
        <v>598</v>
      </c>
      <c r="J3" s="9" t="s">
        <v>599</v>
      </c>
    </row>
    <row r="4" spans="2:17">
      <c r="L4" s="5" t="s">
        <v>13</v>
      </c>
      <c r="M4" s="5" t="s">
        <v>592</v>
      </c>
    </row>
    <row r="5" spans="2:17">
      <c r="D5" s="5">
        <v>0.69</v>
      </c>
      <c r="E5" s="5"/>
      <c r="F5" s="5">
        <v>0.87</v>
      </c>
      <c r="G5" s="5">
        <v>0.71</v>
      </c>
      <c r="H5" s="5"/>
      <c r="I5" s="5">
        <v>0.65</v>
      </c>
      <c r="J5" s="5">
        <v>0.76</v>
      </c>
      <c r="L5" s="6" t="s">
        <v>1</v>
      </c>
      <c r="M5" s="6">
        <v>4.1109999999999998</v>
      </c>
      <c r="N5" s="6"/>
      <c r="O5" s="6"/>
      <c r="P5" s="6"/>
      <c r="Q5" s="6"/>
    </row>
    <row r="6" spans="2:17">
      <c r="D6" s="5">
        <v>0.64</v>
      </c>
      <c r="E6" s="5"/>
      <c r="F6" s="5">
        <v>0.82</v>
      </c>
      <c r="G6" s="5">
        <v>0.96</v>
      </c>
      <c r="H6" s="5"/>
      <c r="I6" s="5">
        <v>0.57999999999999996</v>
      </c>
      <c r="J6" s="5">
        <v>0.72</v>
      </c>
      <c r="L6" s="6" t="s">
        <v>2</v>
      </c>
      <c r="M6" s="6">
        <v>2.06E-2</v>
      </c>
      <c r="N6" s="6"/>
      <c r="O6" s="6"/>
      <c r="P6" s="6"/>
      <c r="Q6" s="6"/>
    </row>
    <row r="7" spans="2:17">
      <c r="D7" s="5">
        <v>0.37</v>
      </c>
      <c r="E7" s="5"/>
      <c r="F7" s="5">
        <v>0.14000000000000001</v>
      </c>
      <c r="G7" s="5">
        <v>-0.22</v>
      </c>
      <c r="H7" s="5"/>
      <c r="I7" s="5">
        <v>0.81</v>
      </c>
      <c r="J7" s="5">
        <v>0.74</v>
      </c>
      <c r="L7" s="6" t="s">
        <v>15</v>
      </c>
      <c r="M7" s="6" t="s">
        <v>546</v>
      </c>
      <c r="N7" s="6"/>
      <c r="O7" s="6"/>
      <c r="P7" s="6"/>
      <c r="Q7" s="6"/>
    </row>
    <row r="8" spans="2:17">
      <c r="D8" s="5">
        <v>0.2</v>
      </c>
      <c r="E8" s="5"/>
      <c r="F8" s="5">
        <v>-0.04</v>
      </c>
      <c r="G8" s="5">
        <v>0.76</v>
      </c>
      <c r="H8" s="5"/>
      <c r="I8" s="5">
        <v>0.79</v>
      </c>
      <c r="J8" s="5">
        <v>0.95</v>
      </c>
      <c r="L8" s="6" t="s">
        <v>17</v>
      </c>
      <c r="M8" s="6" t="s">
        <v>122</v>
      </c>
      <c r="N8" s="6"/>
      <c r="O8" s="6"/>
      <c r="P8" s="6"/>
      <c r="Q8" s="6"/>
    </row>
    <row r="9" spans="2:17">
      <c r="D9" s="5">
        <v>0.36</v>
      </c>
      <c r="E9" s="5"/>
      <c r="F9" s="5">
        <v>0.37</v>
      </c>
      <c r="G9" s="5">
        <v>0.72</v>
      </c>
      <c r="H9" s="5"/>
      <c r="I9" s="5">
        <v>0.65</v>
      </c>
      <c r="J9" s="5">
        <v>0.92</v>
      </c>
      <c r="L9" s="6" t="s">
        <v>19</v>
      </c>
      <c r="M9" s="6">
        <v>0.1065</v>
      </c>
      <c r="N9" s="6"/>
      <c r="O9" s="6"/>
      <c r="P9" s="6"/>
      <c r="Q9" s="6"/>
    </row>
    <row r="10" spans="2:17">
      <c r="D10" s="5">
        <v>0.62</v>
      </c>
      <c r="E10" s="5"/>
      <c r="F10" s="5">
        <v>0.47</v>
      </c>
      <c r="G10" s="5">
        <v>0.77</v>
      </c>
      <c r="H10" s="5"/>
      <c r="I10" s="5">
        <v>0.74</v>
      </c>
      <c r="J10" s="5">
        <v>0.95</v>
      </c>
      <c r="L10" s="6" t="s">
        <v>21</v>
      </c>
      <c r="M10" s="6" t="s">
        <v>600</v>
      </c>
      <c r="N10" s="6" t="s">
        <v>601</v>
      </c>
      <c r="O10" s="6" t="s">
        <v>602</v>
      </c>
      <c r="P10" s="6" t="s">
        <v>603</v>
      </c>
      <c r="Q10" s="6" t="s">
        <v>604</v>
      </c>
    </row>
    <row r="11" spans="2:17">
      <c r="D11" s="5">
        <v>0.43</v>
      </c>
      <c r="E11" s="5"/>
      <c r="F11" s="5">
        <v>0.56999999999999995</v>
      </c>
      <c r="G11" s="5">
        <v>0.8</v>
      </c>
      <c r="H11" s="5"/>
      <c r="I11" s="5">
        <v>0.89</v>
      </c>
      <c r="J11" s="5">
        <v>0.56000000000000005</v>
      </c>
      <c r="L11" s="6" t="s">
        <v>594</v>
      </c>
      <c r="M11" s="6">
        <v>0.20880000000000001</v>
      </c>
      <c r="N11" s="6" t="s">
        <v>605</v>
      </c>
      <c r="O11" s="6" t="s">
        <v>122</v>
      </c>
      <c r="P11" s="6" t="s">
        <v>546</v>
      </c>
      <c r="Q11" s="6">
        <v>2.0500000000000001E-2</v>
      </c>
    </row>
    <row r="12" spans="2:17">
      <c r="D12" s="5">
        <v>0.81</v>
      </c>
      <c r="E12" s="5"/>
      <c r="F12" s="5">
        <v>0.24</v>
      </c>
      <c r="G12" s="5">
        <v>0.76</v>
      </c>
      <c r="H12" s="5"/>
      <c r="I12" s="5">
        <v>-0.13</v>
      </c>
      <c r="J12" s="5">
        <v>0.79</v>
      </c>
      <c r="L12" s="6" t="s">
        <v>1290</v>
      </c>
      <c r="M12" s="6">
        <v>0.185</v>
      </c>
      <c r="N12" s="6" t="s">
        <v>606</v>
      </c>
      <c r="O12" s="6" t="s">
        <v>122</v>
      </c>
      <c r="P12" s="6" t="s">
        <v>546</v>
      </c>
      <c r="Q12" s="6">
        <v>4.3099999999999999E-2</v>
      </c>
    </row>
    <row r="13" spans="2:17">
      <c r="D13" s="5">
        <v>0.99</v>
      </c>
      <c r="E13" s="5"/>
      <c r="F13" s="5">
        <v>0.31</v>
      </c>
      <c r="G13" s="5">
        <v>0.9</v>
      </c>
      <c r="H13" s="5"/>
      <c r="I13" s="5">
        <v>0.46</v>
      </c>
      <c r="J13" s="5">
        <v>0.95</v>
      </c>
    </row>
    <row r="14" spans="2:17">
      <c r="D14" s="5">
        <v>0.66</v>
      </c>
      <c r="E14" s="5"/>
      <c r="F14" s="5">
        <v>0.42</v>
      </c>
      <c r="G14" s="5">
        <v>0.8</v>
      </c>
      <c r="H14" s="5"/>
      <c r="I14" s="5">
        <v>0.74</v>
      </c>
      <c r="J14" s="5">
        <v>0.81</v>
      </c>
      <c r="L14" s="5" t="s">
        <v>13</v>
      </c>
      <c r="M14" s="5" t="s">
        <v>593</v>
      </c>
    </row>
    <row r="15" spans="2:17">
      <c r="D15" s="5">
        <v>0.41</v>
      </c>
      <c r="E15" s="5"/>
      <c r="F15" s="5">
        <v>0.52</v>
      </c>
      <c r="G15" s="5">
        <v>0.85</v>
      </c>
      <c r="H15" s="5"/>
      <c r="I15" s="5">
        <v>0.62</v>
      </c>
      <c r="J15" s="5">
        <v>0.24</v>
      </c>
      <c r="L15" s="6" t="s">
        <v>1</v>
      </c>
      <c r="M15" s="6">
        <v>3.81</v>
      </c>
      <c r="N15" s="6"/>
      <c r="O15" s="6"/>
      <c r="P15" s="6"/>
      <c r="Q15" s="6"/>
    </row>
    <row r="16" spans="2:17">
      <c r="D16" s="5">
        <v>0.36</v>
      </c>
      <c r="E16" s="5"/>
      <c r="F16" s="5">
        <v>0.47</v>
      </c>
      <c r="G16" s="5">
        <v>0.96</v>
      </c>
      <c r="H16" s="5"/>
      <c r="I16" s="5">
        <v>0.67</v>
      </c>
      <c r="J16" s="5">
        <v>0.91</v>
      </c>
      <c r="L16" s="6" t="s">
        <v>2</v>
      </c>
      <c r="M16" s="6">
        <v>2.7E-2</v>
      </c>
      <c r="N16" s="6"/>
      <c r="O16" s="6"/>
      <c r="P16" s="6"/>
      <c r="Q16" s="6"/>
    </row>
    <row r="17" spans="3:17">
      <c r="D17" s="5">
        <v>0.87</v>
      </c>
      <c r="E17" s="5"/>
      <c r="F17" s="5">
        <v>0.96</v>
      </c>
      <c r="G17" s="5">
        <v>0.77</v>
      </c>
      <c r="H17" s="5"/>
      <c r="I17" s="5">
        <v>0.47</v>
      </c>
      <c r="J17" s="5">
        <v>0.68</v>
      </c>
      <c r="L17" s="6" t="s">
        <v>15</v>
      </c>
      <c r="M17" s="6" t="s">
        <v>546</v>
      </c>
      <c r="N17" s="6"/>
      <c r="O17" s="6"/>
      <c r="P17" s="6"/>
      <c r="Q17" s="6"/>
    </row>
    <row r="18" spans="3:17">
      <c r="D18" s="5">
        <v>0.65</v>
      </c>
      <c r="E18" s="5"/>
      <c r="F18" s="5">
        <v>1</v>
      </c>
      <c r="G18" s="5">
        <v>0.96</v>
      </c>
      <c r="H18" s="5"/>
      <c r="I18" s="5">
        <v>0.3</v>
      </c>
      <c r="J18" s="5">
        <v>0.87</v>
      </c>
      <c r="L18" s="6" t="s">
        <v>17</v>
      </c>
      <c r="M18" s="6" t="s">
        <v>122</v>
      </c>
      <c r="N18" s="6"/>
      <c r="O18" s="6"/>
      <c r="P18" s="6"/>
      <c r="Q18" s="6"/>
    </row>
    <row r="19" spans="3:17">
      <c r="D19" s="5">
        <v>0.72</v>
      </c>
      <c r="E19" s="5"/>
      <c r="F19" s="5">
        <v>0.79</v>
      </c>
      <c r="G19" s="5">
        <v>0.88</v>
      </c>
      <c r="H19" s="5"/>
      <c r="I19" s="5">
        <v>0.49</v>
      </c>
      <c r="J19" s="5">
        <v>0.82</v>
      </c>
      <c r="L19" s="6" t="s">
        <v>19</v>
      </c>
      <c r="M19" s="6">
        <v>9.9440000000000001E-2</v>
      </c>
      <c r="N19" s="6"/>
      <c r="O19" s="6"/>
      <c r="P19" s="6"/>
      <c r="Q19" s="6"/>
    </row>
    <row r="20" spans="3:17">
      <c r="D20" s="5">
        <v>0.43</v>
      </c>
      <c r="E20" s="5"/>
      <c r="F20" s="5">
        <v>0.32</v>
      </c>
      <c r="G20" s="5">
        <v>0.96</v>
      </c>
      <c r="H20" s="5"/>
      <c r="I20" s="5">
        <v>-0.17</v>
      </c>
      <c r="J20" s="5">
        <v>-0.19</v>
      </c>
      <c r="L20" s="6" t="s">
        <v>21</v>
      </c>
      <c r="M20" s="6" t="s">
        <v>600</v>
      </c>
      <c r="N20" s="6" t="s">
        <v>601</v>
      </c>
      <c r="O20" s="6" t="s">
        <v>602</v>
      </c>
      <c r="P20" s="6" t="s">
        <v>603</v>
      </c>
      <c r="Q20" s="6" t="s">
        <v>604</v>
      </c>
    </row>
    <row r="21" spans="3:17">
      <c r="D21" s="5">
        <v>0.35</v>
      </c>
      <c r="E21" s="5"/>
      <c r="F21" s="5">
        <v>0.63</v>
      </c>
      <c r="G21" s="5">
        <v>0.76</v>
      </c>
      <c r="H21" s="5"/>
      <c r="I21" s="5">
        <v>0.98</v>
      </c>
      <c r="J21" s="5">
        <v>0.74</v>
      </c>
      <c r="L21" s="6" t="s">
        <v>1291</v>
      </c>
      <c r="M21" s="6">
        <v>0.19040000000000001</v>
      </c>
      <c r="N21" s="6" t="s">
        <v>607</v>
      </c>
      <c r="O21" s="6" t="s">
        <v>122</v>
      </c>
      <c r="P21" s="6" t="s">
        <v>546</v>
      </c>
      <c r="Q21" s="6">
        <v>2.76E-2</v>
      </c>
    </row>
    <row r="22" spans="3:17">
      <c r="D22" s="5">
        <v>0.38</v>
      </c>
      <c r="E22" s="5"/>
      <c r="F22" s="5">
        <v>0.57999999999999996</v>
      </c>
      <c r="G22" s="5">
        <v>0.87</v>
      </c>
      <c r="H22" s="5"/>
      <c r="I22" s="5">
        <v>0.74</v>
      </c>
      <c r="J22" s="5">
        <v>0.69</v>
      </c>
      <c r="L22" s="6" t="s">
        <v>1292</v>
      </c>
      <c r="M22" s="6">
        <v>0.1721</v>
      </c>
      <c r="N22" s="6" t="s">
        <v>608</v>
      </c>
      <c r="O22" s="6" t="s">
        <v>122</v>
      </c>
      <c r="P22" s="6" t="s">
        <v>546</v>
      </c>
      <c r="Q22" s="6">
        <v>4.9700000000000001E-2</v>
      </c>
    </row>
    <row r="23" spans="3:17">
      <c r="D23" s="5">
        <v>0.76</v>
      </c>
      <c r="E23" s="5"/>
      <c r="F23" s="5">
        <v>0.86</v>
      </c>
      <c r="G23" s="5">
        <v>-7.0000000000000007E-2</v>
      </c>
      <c r="H23" s="5"/>
      <c r="I23" s="5">
        <v>0.56000000000000005</v>
      </c>
      <c r="J23" s="5">
        <v>0.66</v>
      </c>
    </row>
    <row r="24" spans="3:17">
      <c r="D24" s="5">
        <v>0.25</v>
      </c>
      <c r="E24" s="5"/>
      <c r="F24" s="5">
        <v>0.91</v>
      </c>
      <c r="G24" s="5">
        <v>0.9</v>
      </c>
      <c r="H24" s="5"/>
      <c r="I24" s="5">
        <v>-0.19</v>
      </c>
      <c r="J24" s="5">
        <v>0.92</v>
      </c>
    </row>
    <row r="25" spans="3:17">
      <c r="D25" s="5">
        <v>0.51</v>
      </c>
      <c r="E25" s="5"/>
      <c r="F25" s="5">
        <v>0.96</v>
      </c>
      <c r="G25" s="5">
        <v>0.78</v>
      </c>
      <c r="H25" s="5"/>
      <c r="I25" s="5">
        <v>0.43</v>
      </c>
      <c r="J25" s="5">
        <v>0.79</v>
      </c>
    </row>
    <row r="26" spans="3:17">
      <c r="D26" s="5">
        <v>0.5</v>
      </c>
      <c r="E26" s="5"/>
      <c r="F26" s="5">
        <v>0.93</v>
      </c>
      <c r="G26" s="5">
        <v>0.79</v>
      </c>
      <c r="H26" s="5"/>
      <c r="I26" s="5">
        <v>0.89</v>
      </c>
      <c r="J26" s="5">
        <v>0.77</v>
      </c>
      <c r="L26" t="s">
        <v>0</v>
      </c>
    </row>
    <row r="27" spans="3:17">
      <c r="D27" s="5">
        <v>0.54</v>
      </c>
      <c r="E27" s="5"/>
      <c r="F27" s="5">
        <v>-0.12</v>
      </c>
      <c r="G27" s="5">
        <v>0.99</v>
      </c>
      <c r="H27" s="5"/>
      <c r="I27" s="5">
        <v>0.79</v>
      </c>
      <c r="J27" s="5">
        <v>0.65</v>
      </c>
    </row>
    <row r="28" spans="3:17">
      <c r="D28" s="5">
        <v>0.56000000000000005</v>
      </c>
      <c r="E28" s="5"/>
      <c r="F28" s="5">
        <v>0.65</v>
      </c>
      <c r="G28" s="5">
        <v>0.71</v>
      </c>
      <c r="H28" s="5"/>
      <c r="I28" s="5">
        <v>0.74</v>
      </c>
      <c r="J28" s="5">
        <v>0.93</v>
      </c>
    </row>
    <row r="30" spans="3:17">
      <c r="C30" s="5" t="s">
        <v>502</v>
      </c>
      <c r="D30" s="5">
        <v>24</v>
      </c>
      <c r="E30" s="5"/>
      <c r="F30" s="5">
        <v>24</v>
      </c>
      <c r="G30" s="5">
        <v>24</v>
      </c>
      <c r="I30" s="5">
        <v>24</v>
      </c>
      <c r="J30" s="5">
        <v>24</v>
      </c>
    </row>
  </sheetData>
  <mergeCells count="1">
    <mergeCell ref="D2:J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Q30"/>
  <sheetViews>
    <sheetView topLeftCell="A4" workbookViewId="0">
      <selection activeCell="L23" sqref="L23"/>
    </sheetView>
  </sheetViews>
  <sheetFormatPr defaultRowHeight="15"/>
  <cols>
    <col min="3" max="3" width="16.28515625" bestFit="1" customWidth="1"/>
    <col min="12" max="12" width="38.7109375" bestFit="1" customWidth="1"/>
    <col min="13" max="13" width="10.42578125" bestFit="1" customWidth="1"/>
    <col min="14" max="14" width="18" bestFit="1" customWidth="1"/>
    <col min="15" max="15" width="11.42578125" bestFit="1" customWidth="1"/>
    <col min="16" max="16" width="9.42578125" bestFit="1" customWidth="1"/>
    <col min="17" max="17" width="16.42578125" bestFit="1" customWidth="1"/>
  </cols>
  <sheetData>
    <row r="1" spans="2:17">
      <c r="B1" s="38" t="s">
        <v>610</v>
      </c>
    </row>
    <row r="2" spans="2:17">
      <c r="C2" s="5" t="s">
        <v>4</v>
      </c>
      <c r="D2" s="50" t="s">
        <v>613</v>
      </c>
      <c r="E2" s="41"/>
      <c r="F2" s="41"/>
      <c r="G2" s="41"/>
      <c r="H2" s="41"/>
      <c r="I2" s="41"/>
      <c r="J2" s="41"/>
    </row>
    <row r="3" spans="2:17" ht="75">
      <c r="B3" s="1"/>
      <c r="C3" s="10" t="s">
        <v>5</v>
      </c>
      <c r="D3" s="9" t="s">
        <v>595</v>
      </c>
      <c r="F3" s="9" t="s">
        <v>596</v>
      </c>
      <c r="G3" s="9" t="s">
        <v>597</v>
      </c>
      <c r="I3" s="9" t="s">
        <v>598</v>
      </c>
      <c r="J3" s="9" t="s">
        <v>599</v>
      </c>
    </row>
    <row r="4" spans="2:17">
      <c r="L4" s="5" t="s">
        <v>13</v>
      </c>
      <c r="M4" s="5" t="s">
        <v>592</v>
      </c>
    </row>
    <row r="5" spans="2:17">
      <c r="D5" s="5">
        <v>0.30450500000000003</v>
      </c>
      <c r="E5" s="5"/>
      <c r="F5" s="5">
        <v>0.36461500000000002</v>
      </c>
      <c r="G5" s="5">
        <v>0.71062800000000004</v>
      </c>
      <c r="H5" s="5"/>
      <c r="I5" s="5">
        <v>0.40967300000000001</v>
      </c>
      <c r="J5" s="5">
        <v>0.68460299999999996</v>
      </c>
      <c r="L5" s="6" t="s">
        <v>1</v>
      </c>
      <c r="M5" s="6">
        <v>5.0940000000000003</v>
      </c>
      <c r="N5" s="6"/>
      <c r="O5" s="6"/>
      <c r="P5" s="6"/>
      <c r="Q5" s="6"/>
    </row>
    <row r="6" spans="2:17">
      <c r="D6" s="5">
        <v>0.21654000000000001</v>
      </c>
      <c r="E6" s="5"/>
      <c r="F6" s="5">
        <v>0.37710100000000002</v>
      </c>
      <c r="G6" s="5">
        <v>9.5047999999999994E-2</v>
      </c>
      <c r="H6" s="5"/>
      <c r="I6" s="5">
        <v>0.14707400000000001</v>
      </c>
      <c r="J6" s="5">
        <v>0.247448</v>
      </c>
      <c r="L6" s="6" t="s">
        <v>2</v>
      </c>
      <c r="M6" s="6">
        <v>8.9999999999999993E-3</v>
      </c>
      <c r="N6" s="6"/>
      <c r="O6" s="6"/>
      <c r="P6" s="6"/>
      <c r="Q6" s="6"/>
    </row>
    <row r="7" spans="2:17">
      <c r="D7" s="5">
        <v>0.42544300000000002</v>
      </c>
      <c r="E7" s="5"/>
      <c r="F7" s="5">
        <v>-8.6019999999999999E-2</v>
      </c>
      <c r="G7" s="5">
        <v>0.281028</v>
      </c>
      <c r="H7" s="5"/>
      <c r="I7" s="5">
        <v>0.22683500000000001</v>
      </c>
      <c r="J7" s="5">
        <v>0.44889200000000001</v>
      </c>
      <c r="L7" s="6" t="s">
        <v>15</v>
      </c>
      <c r="M7" s="6" t="s">
        <v>539</v>
      </c>
      <c r="N7" s="6"/>
      <c r="O7" s="6"/>
      <c r="P7" s="6"/>
      <c r="Q7" s="6"/>
    </row>
    <row r="8" spans="2:17">
      <c r="D8" s="5">
        <v>0.29370000000000002</v>
      </c>
      <c r="E8" s="5"/>
      <c r="F8" s="5">
        <v>0.442214</v>
      </c>
      <c r="G8" s="5">
        <v>0.39065299999999997</v>
      </c>
      <c r="H8" s="5"/>
      <c r="I8" s="5">
        <v>0.367037</v>
      </c>
      <c r="J8" s="5">
        <v>0.33793099999999998</v>
      </c>
      <c r="L8" s="6" t="s">
        <v>17</v>
      </c>
      <c r="M8" s="6" t="s">
        <v>122</v>
      </c>
      <c r="N8" s="6"/>
      <c r="O8" s="6"/>
      <c r="P8" s="6"/>
      <c r="Q8" s="6"/>
    </row>
    <row r="9" spans="2:17">
      <c r="D9" s="5">
        <v>-1.324E-2</v>
      </c>
      <c r="E9" s="5"/>
      <c r="F9" s="5">
        <v>0.35022700000000001</v>
      </c>
      <c r="G9" s="5">
        <v>0.42667100000000002</v>
      </c>
      <c r="H9" s="5"/>
      <c r="I9" s="5">
        <v>0.19118399999999999</v>
      </c>
      <c r="J9" s="5">
        <v>0.50553800000000004</v>
      </c>
      <c r="L9" s="6" t="s">
        <v>19</v>
      </c>
      <c r="M9" s="6">
        <v>0.1452</v>
      </c>
      <c r="N9" s="6"/>
      <c r="O9" s="6"/>
      <c r="P9" s="6"/>
      <c r="Q9" s="6"/>
    </row>
    <row r="10" spans="2:17">
      <c r="D10" s="5">
        <v>0.19565199999999999</v>
      </c>
      <c r="E10" s="5"/>
      <c r="F10" s="5">
        <v>0.30324800000000002</v>
      </c>
      <c r="G10" s="5">
        <v>0.72577499999999995</v>
      </c>
      <c r="H10" s="5"/>
      <c r="I10" s="5">
        <v>0.208425</v>
      </c>
      <c r="J10" s="5">
        <v>0.62994700000000003</v>
      </c>
      <c r="L10" s="6" t="s">
        <v>21</v>
      </c>
      <c r="M10" s="6" t="s">
        <v>600</v>
      </c>
      <c r="N10" s="6" t="s">
        <v>601</v>
      </c>
      <c r="O10" s="6" t="s">
        <v>602</v>
      </c>
      <c r="P10" s="6" t="s">
        <v>603</v>
      </c>
      <c r="Q10" s="6" t="s">
        <v>604</v>
      </c>
    </row>
    <row r="11" spans="2:17">
      <c r="D11" s="5">
        <v>0.21013599999999999</v>
      </c>
      <c r="E11" s="5"/>
      <c r="F11" s="5">
        <v>0.24301700000000001</v>
      </c>
      <c r="G11" s="5">
        <v>0.29146499999999997</v>
      </c>
      <c r="H11" s="5"/>
      <c r="I11" s="5">
        <v>0.27512500000000001</v>
      </c>
      <c r="J11" s="5">
        <v>0.42584100000000003</v>
      </c>
      <c r="L11" s="6" t="s">
        <v>594</v>
      </c>
      <c r="M11" s="6">
        <v>0.19370000000000001</v>
      </c>
      <c r="N11" s="6" t="s">
        <v>614</v>
      </c>
      <c r="O11" s="6" t="s">
        <v>122</v>
      </c>
      <c r="P11" s="6" t="s">
        <v>546</v>
      </c>
      <c r="Q11" s="6">
        <v>1.7000000000000001E-2</v>
      </c>
    </row>
    <row r="12" spans="2:17">
      <c r="D12" s="5">
        <v>0.30015999999999998</v>
      </c>
      <c r="E12" s="5"/>
      <c r="F12" s="5">
        <v>0.22698099999999999</v>
      </c>
      <c r="G12" s="5">
        <v>0.33366400000000002</v>
      </c>
      <c r="H12" s="5"/>
      <c r="I12" s="5">
        <v>0.27313399999999999</v>
      </c>
      <c r="J12" s="5">
        <v>-6.1990000000000003E-2</v>
      </c>
      <c r="L12" s="6" t="s">
        <v>1290</v>
      </c>
      <c r="M12" s="6">
        <v>0.1988</v>
      </c>
      <c r="N12" s="6" t="s">
        <v>615</v>
      </c>
      <c r="O12" s="6" t="s">
        <v>122</v>
      </c>
      <c r="P12" s="6" t="s">
        <v>546</v>
      </c>
      <c r="Q12" s="6">
        <v>1.5699999999999999E-2</v>
      </c>
    </row>
    <row r="13" spans="2:17">
      <c r="D13" s="5">
        <v>0.56711299999999998</v>
      </c>
      <c r="E13" s="5"/>
      <c r="F13" s="5">
        <v>0.595974</v>
      </c>
      <c r="G13" s="5">
        <v>0.475827</v>
      </c>
      <c r="H13" s="5"/>
      <c r="I13" s="5">
        <v>0.30588199999999999</v>
      </c>
      <c r="J13" s="5">
        <v>0.40160499999999999</v>
      </c>
      <c r="M13" s="6"/>
      <c r="N13" s="6"/>
      <c r="O13" s="6"/>
      <c r="P13" s="6"/>
      <c r="Q13" s="6"/>
    </row>
    <row r="14" spans="2:17">
      <c r="D14" s="5">
        <v>0.40079999999999999</v>
      </c>
      <c r="E14" s="5"/>
      <c r="F14" s="5">
        <v>0.386494</v>
      </c>
      <c r="G14" s="5">
        <v>0.44062200000000001</v>
      </c>
      <c r="H14" s="5"/>
      <c r="I14" s="5">
        <v>9.5143000000000005E-2</v>
      </c>
      <c r="J14" s="5">
        <v>0.44309300000000001</v>
      </c>
      <c r="L14" s="5" t="s">
        <v>13</v>
      </c>
      <c r="M14" s="5" t="s">
        <v>593</v>
      </c>
      <c r="N14" s="6"/>
      <c r="O14" s="6"/>
      <c r="P14" s="6"/>
      <c r="Q14" s="6"/>
    </row>
    <row r="15" spans="2:17">
      <c r="D15" s="5">
        <v>0.16293199999999999</v>
      </c>
      <c r="E15" s="5"/>
      <c r="F15" s="5">
        <v>0.57752700000000001</v>
      </c>
      <c r="G15" s="5">
        <v>0.204538</v>
      </c>
      <c r="H15" s="5"/>
      <c r="I15" s="5">
        <v>0.53507800000000005</v>
      </c>
      <c r="J15" s="5">
        <v>0.138873</v>
      </c>
      <c r="L15" s="6" t="s">
        <v>1</v>
      </c>
      <c r="M15" s="6">
        <v>8.3580000000000005</v>
      </c>
      <c r="N15" s="6"/>
      <c r="O15" s="6"/>
      <c r="P15" s="6"/>
      <c r="Q15" s="6"/>
    </row>
    <row r="16" spans="2:17">
      <c r="D16" s="5">
        <v>0.40406300000000001</v>
      </c>
      <c r="E16" s="5"/>
      <c r="F16" s="5">
        <v>0.61608600000000002</v>
      </c>
      <c r="G16" s="5">
        <v>0.58303400000000005</v>
      </c>
      <c r="H16" s="5"/>
      <c r="I16" s="5">
        <v>0.174317</v>
      </c>
      <c r="J16" s="5">
        <v>0.29393900000000001</v>
      </c>
      <c r="L16" s="6" t="s">
        <v>2</v>
      </c>
      <c r="M16" s="6">
        <v>6.9999999999999999E-4</v>
      </c>
      <c r="N16" s="6"/>
      <c r="O16" s="6"/>
      <c r="P16" s="6"/>
      <c r="Q16" s="6"/>
    </row>
    <row r="17" spans="3:17">
      <c r="D17" s="5">
        <v>0.1305</v>
      </c>
      <c r="E17" s="5"/>
      <c r="F17" s="5">
        <v>-0.29759000000000002</v>
      </c>
      <c r="G17" s="5">
        <v>0.555423</v>
      </c>
      <c r="H17" s="5"/>
      <c r="I17" s="5">
        <v>0.36977300000000002</v>
      </c>
      <c r="J17" s="5">
        <v>0.61897999999999997</v>
      </c>
      <c r="L17" s="6" t="s">
        <v>15</v>
      </c>
      <c r="M17" s="6" t="s">
        <v>616</v>
      </c>
      <c r="N17" s="6"/>
      <c r="O17" s="6"/>
      <c r="P17" s="6"/>
      <c r="Q17" s="6"/>
    </row>
    <row r="18" spans="3:17">
      <c r="D18" s="5">
        <v>-0.24146000000000001</v>
      </c>
      <c r="E18" s="5"/>
      <c r="F18" s="5">
        <v>0.29683100000000001</v>
      </c>
      <c r="G18" s="5">
        <v>0.42467500000000002</v>
      </c>
      <c r="H18" s="5"/>
      <c r="I18" s="5">
        <v>0.34247300000000003</v>
      </c>
      <c r="J18" s="5">
        <v>0.485649</v>
      </c>
      <c r="L18" s="6" t="s">
        <v>17</v>
      </c>
      <c r="M18" s="6" t="s">
        <v>122</v>
      </c>
      <c r="N18" s="6"/>
      <c r="O18" s="6"/>
      <c r="P18" s="6"/>
      <c r="Q18" s="6"/>
    </row>
    <row r="19" spans="3:17">
      <c r="D19" s="5">
        <v>0.61147399999999996</v>
      </c>
      <c r="E19" s="5"/>
      <c r="F19" s="5">
        <v>-0.12864</v>
      </c>
      <c r="G19" s="5">
        <v>0.44466299999999997</v>
      </c>
      <c r="H19" s="5"/>
      <c r="I19" s="5">
        <v>0.15845200000000001</v>
      </c>
      <c r="J19" s="5">
        <v>0.49260500000000002</v>
      </c>
      <c r="L19" s="6" t="s">
        <v>19</v>
      </c>
      <c r="M19" s="6">
        <v>0.2268</v>
      </c>
      <c r="N19" s="6"/>
      <c r="O19" s="6"/>
      <c r="P19" s="6"/>
      <c r="Q19" s="6"/>
    </row>
    <row r="20" spans="3:17">
      <c r="D20" s="5">
        <v>0.18051600000000001</v>
      </c>
      <c r="E20" s="5"/>
      <c r="F20" s="5">
        <v>0.48680699999999999</v>
      </c>
      <c r="G20" s="5">
        <v>0.69070299999999996</v>
      </c>
      <c r="H20" s="5"/>
      <c r="I20" s="5">
        <v>3.2778000000000002E-2</v>
      </c>
      <c r="J20" s="5">
        <v>0.65668300000000002</v>
      </c>
      <c r="L20" s="6" t="s">
        <v>21</v>
      </c>
      <c r="M20" s="6" t="s">
        <v>600</v>
      </c>
      <c r="N20" s="6" t="s">
        <v>601</v>
      </c>
      <c r="O20" s="6" t="s">
        <v>602</v>
      </c>
      <c r="P20" s="6" t="s">
        <v>603</v>
      </c>
      <c r="Q20" s="6" t="s">
        <v>604</v>
      </c>
    </row>
    <row r="21" spans="3:17">
      <c r="D21" s="5">
        <v>0.76989399999999997</v>
      </c>
      <c r="E21" s="5"/>
      <c r="F21" s="5">
        <v>0.54459299999999999</v>
      </c>
      <c r="G21" s="5">
        <v>0.63584300000000005</v>
      </c>
      <c r="H21" s="5"/>
      <c r="I21" s="5"/>
      <c r="J21" s="5">
        <v>0.68784699999999999</v>
      </c>
      <c r="L21" s="6" t="s">
        <v>1291</v>
      </c>
      <c r="M21" s="6">
        <v>0.19389999999999999</v>
      </c>
      <c r="N21" s="6" t="s">
        <v>617</v>
      </c>
      <c r="O21" s="6" t="s">
        <v>122</v>
      </c>
      <c r="P21" s="6" t="s">
        <v>539</v>
      </c>
      <c r="Q21" s="6">
        <v>2.3999999999999998E-3</v>
      </c>
    </row>
    <row r="22" spans="3:17">
      <c r="D22" s="5">
        <v>0.29182200000000003</v>
      </c>
      <c r="E22" s="5"/>
      <c r="F22" s="5">
        <v>7.4626999999999999E-2</v>
      </c>
      <c r="G22" s="5">
        <v>0.63968199999999997</v>
      </c>
      <c r="H22" s="5"/>
      <c r="I22" s="5"/>
      <c r="J22" s="5">
        <v>0.67503999999999997</v>
      </c>
      <c r="L22" s="6" t="s">
        <v>1292</v>
      </c>
      <c r="M22" s="6">
        <v>0.2127</v>
      </c>
      <c r="N22" s="6" t="s">
        <v>618</v>
      </c>
      <c r="O22" s="6" t="s">
        <v>122</v>
      </c>
      <c r="P22" s="6" t="s">
        <v>539</v>
      </c>
      <c r="Q22" s="6">
        <v>1.8E-3</v>
      </c>
    </row>
    <row r="23" spans="3:17">
      <c r="D23" s="5">
        <v>4.9397000000000003E-2</v>
      </c>
      <c r="E23" s="5"/>
      <c r="F23" s="5">
        <v>-0.22916</v>
      </c>
      <c r="G23" s="5">
        <v>0.55857500000000004</v>
      </c>
      <c r="H23" s="5"/>
      <c r="I23" s="5"/>
      <c r="J23" s="5">
        <v>0.64290899999999995</v>
      </c>
    </row>
    <row r="24" spans="3:17">
      <c r="D24" s="5">
        <v>0.25757200000000002</v>
      </c>
      <c r="E24" s="5"/>
      <c r="F24" s="5"/>
      <c r="G24" s="5">
        <v>0.95351799999999998</v>
      </c>
      <c r="H24" s="5"/>
      <c r="I24" s="5"/>
      <c r="J24" s="5">
        <v>0.63021000000000005</v>
      </c>
    </row>
    <row r="25" spans="3:17">
      <c r="D25" s="5"/>
      <c r="E25" s="5"/>
      <c r="F25" s="5"/>
      <c r="G25" s="5">
        <v>0.49507499999999999</v>
      </c>
      <c r="H25" s="5"/>
      <c r="I25" s="5"/>
      <c r="J25" s="5">
        <v>0.51346999999999998</v>
      </c>
    </row>
    <row r="26" spans="3:17">
      <c r="D26" s="5"/>
      <c r="E26" s="5"/>
      <c r="F26" s="5"/>
      <c r="G26" s="5">
        <v>0.46859400000000001</v>
      </c>
      <c r="H26" s="5"/>
      <c r="I26" s="5"/>
      <c r="J26" s="5">
        <v>0.33825300000000003</v>
      </c>
      <c r="L26" t="s">
        <v>0</v>
      </c>
    </row>
    <row r="27" spans="3:17">
      <c r="D27" s="5"/>
      <c r="E27" s="5"/>
      <c r="F27" s="5"/>
      <c r="G27" s="5">
        <v>2.8712000000000001E-2</v>
      </c>
      <c r="H27" s="5"/>
      <c r="I27" s="5"/>
      <c r="J27" s="5">
        <v>0.43151800000000001</v>
      </c>
    </row>
    <row r="28" spans="3:17">
      <c r="D28" s="5"/>
      <c r="E28" s="5"/>
      <c r="F28" s="5"/>
      <c r="G28" s="5">
        <v>0.41484700000000002</v>
      </c>
      <c r="H28" s="5"/>
      <c r="I28" s="5"/>
      <c r="J28" s="5">
        <v>0.60552799999999996</v>
      </c>
    </row>
    <row r="30" spans="3:17">
      <c r="C30" s="5" t="s">
        <v>502</v>
      </c>
      <c r="D30" s="5">
        <v>20</v>
      </c>
      <c r="E30" s="5"/>
      <c r="F30" s="5">
        <v>19</v>
      </c>
      <c r="G30" s="5">
        <v>24</v>
      </c>
      <c r="I30" s="5">
        <v>16</v>
      </c>
      <c r="J30" s="5">
        <v>24</v>
      </c>
    </row>
  </sheetData>
  <mergeCells count="1">
    <mergeCell ref="D2:J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D50"/>
  <sheetViews>
    <sheetView workbookViewId="0">
      <selection activeCell="D3" sqref="D3:F3"/>
    </sheetView>
  </sheetViews>
  <sheetFormatPr defaultRowHeight="15"/>
  <cols>
    <col min="3" max="3" width="16.28515625" bestFit="1" customWidth="1"/>
    <col min="24" max="24" width="38.7109375" bestFit="1" customWidth="1"/>
    <col min="25" max="25" width="10.42578125" bestFit="1" customWidth="1"/>
    <col min="26" max="26" width="18" bestFit="1" customWidth="1"/>
    <col min="27" max="27" width="11.42578125" bestFit="1" customWidth="1"/>
    <col min="28" max="28" width="9.42578125" bestFit="1" customWidth="1"/>
    <col min="29" max="29" width="16.42578125" bestFit="1" customWidth="1"/>
  </cols>
  <sheetData>
    <row r="1" spans="2:30">
      <c r="B1" s="3" t="s">
        <v>36</v>
      </c>
    </row>
    <row r="2" spans="2:30">
      <c r="C2" s="44" t="s">
        <v>4</v>
      </c>
      <c r="D2" s="4" t="s">
        <v>7</v>
      </c>
      <c r="E2" s="4" t="s">
        <v>8</v>
      </c>
      <c r="F2" s="4" t="s">
        <v>9</v>
      </c>
      <c r="H2" s="4" t="s">
        <v>7</v>
      </c>
      <c r="I2" s="4" t="s">
        <v>8</v>
      </c>
      <c r="J2" s="4" t="s">
        <v>9</v>
      </c>
      <c r="L2" s="4" t="s">
        <v>7</v>
      </c>
      <c r="M2" s="4" t="s">
        <v>8</v>
      </c>
      <c r="N2" s="4" t="s">
        <v>9</v>
      </c>
      <c r="P2" s="4" t="s">
        <v>7</v>
      </c>
      <c r="Q2" s="4" t="s">
        <v>8</v>
      </c>
      <c r="R2" s="4" t="s">
        <v>9</v>
      </c>
      <c r="T2" s="4" t="s">
        <v>7</v>
      </c>
      <c r="U2" s="4" t="s">
        <v>8</v>
      </c>
      <c r="V2" s="4" t="s">
        <v>9</v>
      </c>
      <c r="X2" s="4" t="s">
        <v>13</v>
      </c>
      <c r="Y2" s="4" t="s">
        <v>20</v>
      </c>
      <c r="Z2" s="4"/>
      <c r="AA2" s="4"/>
      <c r="AB2" s="4"/>
      <c r="AC2" s="4"/>
    </row>
    <row r="3" spans="2:30" ht="13.9" customHeight="1">
      <c r="C3" s="44"/>
      <c r="D3" s="42" t="s">
        <v>63</v>
      </c>
      <c r="E3" s="43"/>
      <c r="F3" s="43"/>
      <c r="G3" s="8"/>
      <c r="H3" s="42" t="s">
        <v>64</v>
      </c>
      <c r="I3" s="43"/>
      <c r="J3" s="43"/>
      <c r="K3" s="8"/>
      <c r="L3" s="42" t="s">
        <v>65</v>
      </c>
      <c r="M3" s="43"/>
      <c r="N3" s="43"/>
      <c r="O3" s="8"/>
      <c r="P3" s="42" t="s">
        <v>66</v>
      </c>
      <c r="Q3" s="43"/>
      <c r="R3" s="43"/>
      <c r="S3" s="8"/>
      <c r="T3" s="42" t="s">
        <v>67</v>
      </c>
      <c r="U3" s="43"/>
      <c r="V3" s="43"/>
      <c r="X3" s="6" t="s">
        <v>1</v>
      </c>
      <c r="Y3" s="4">
        <v>39.31</v>
      </c>
      <c r="Z3" s="4"/>
      <c r="AA3" s="4"/>
      <c r="AB3" s="4"/>
      <c r="AC3" s="4"/>
    </row>
    <row r="4" spans="2:30">
      <c r="B4" s="1"/>
      <c r="C4" s="4" t="s">
        <v>5</v>
      </c>
      <c r="D4" s="42" t="s">
        <v>63</v>
      </c>
      <c r="E4" s="43"/>
      <c r="F4" s="43"/>
      <c r="G4" s="8"/>
      <c r="H4" s="42" t="s">
        <v>64</v>
      </c>
      <c r="I4" s="43"/>
      <c r="J4" s="43"/>
      <c r="K4" s="8"/>
      <c r="L4" s="42" t="s">
        <v>65</v>
      </c>
      <c r="M4" s="43"/>
      <c r="N4" s="43"/>
      <c r="O4" s="8"/>
      <c r="P4" s="42" t="s">
        <v>66</v>
      </c>
      <c r="Q4" s="43"/>
      <c r="R4" s="43"/>
      <c r="S4" s="8"/>
      <c r="T4" s="42" t="s">
        <v>67</v>
      </c>
      <c r="U4" s="43"/>
      <c r="V4" s="43"/>
      <c r="X4" s="6" t="s">
        <v>2</v>
      </c>
      <c r="Y4" s="4" t="s">
        <v>14</v>
      </c>
      <c r="Z4" s="4"/>
      <c r="AA4" s="4"/>
      <c r="AB4" s="4"/>
      <c r="AC4" s="4"/>
    </row>
    <row r="5" spans="2:30">
      <c r="X5" s="6" t="s">
        <v>15</v>
      </c>
      <c r="Y5" s="4" t="s">
        <v>16</v>
      </c>
      <c r="Z5" s="4"/>
      <c r="AA5" s="4"/>
      <c r="AB5" s="4"/>
      <c r="AC5" s="4"/>
    </row>
    <row r="6" spans="2:30">
      <c r="D6" s="4">
        <v>-0.13</v>
      </c>
      <c r="E6" s="4">
        <v>0.54</v>
      </c>
      <c r="F6" s="4">
        <v>0.4</v>
      </c>
      <c r="G6" s="4"/>
      <c r="H6" s="4">
        <v>0.24</v>
      </c>
      <c r="I6" s="4">
        <v>0.37</v>
      </c>
      <c r="J6" s="4">
        <v>0.72</v>
      </c>
      <c r="K6" s="4"/>
      <c r="L6" s="4">
        <v>0.46</v>
      </c>
      <c r="M6" s="4">
        <v>0.83</v>
      </c>
      <c r="N6" s="4">
        <v>0.72</v>
      </c>
      <c r="O6" s="4"/>
      <c r="P6" s="4">
        <v>-0.02</v>
      </c>
      <c r="Q6" s="4">
        <v>0.55000000000000004</v>
      </c>
      <c r="R6" s="4">
        <v>0.56999999999999995</v>
      </c>
      <c r="S6" s="4"/>
      <c r="T6" s="4">
        <v>-0.13</v>
      </c>
      <c r="U6" s="4">
        <v>0.54</v>
      </c>
      <c r="V6" s="4">
        <v>0.4</v>
      </c>
      <c r="X6" s="6" t="s">
        <v>17</v>
      </c>
      <c r="Y6" s="4" t="s">
        <v>18</v>
      </c>
      <c r="Z6" s="4"/>
      <c r="AA6" s="4"/>
      <c r="AB6" s="4"/>
      <c r="AC6" s="4"/>
    </row>
    <row r="7" spans="2:30">
      <c r="D7" s="4">
        <v>-0.19</v>
      </c>
      <c r="E7" s="4">
        <v>0.39</v>
      </c>
      <c r="F7" s="4">
        <v>0.66</v>
      </c>
      <c r="G7" s="4"/>
      <c r="H7" s="4">
        <v>-0.54</v>
      </c>
      <c r="I7" s="4">
        <v>0.56999999999999995</v>
      </c>
      <c r="J7" s="4">
        <v>0.53</v>
      </c>
      <c r="K7" s="4"/>
      <c r="L7" s="4">
        <v>-0.48</v>
      </c>
      <c r="M7" s="4">
        <v>0.54</v>
      </c>
      <c r="N7" s="4">
        <v>0.96</v>
      </c>
      <c r="O7" s="4"/>
      <c r="P7" s="4">
        <v>-0.25</v>
      </c>
      <c r="Q7" s="4">
        <v>0.6</v>
      </c>
      <c r="R7" s="4">
        <v>0.66</v>
      </c>
      <c r="S7" s="4"/>
      <c r="T7" s="4">
        <v>-0.19</v>
      </c>
      <c r="U7" s="4">
        <v>-0.04</v>
      </c>
      <c r="V7" s="4">
        <v>0.66</v>
      </c>
      <c r="X7" s="6" t="s">
        <v>19</v>
      </c>
      <c r="Y7" s="4">
        <v>0.63600000000000001</v>
      </c>
      <c r="Z7" s="4"/>
      <c r="AA7" s="4"/>
      <c r="AB7" s="4"/>
      <c r="AC7" s="4"/>
    </row>
    <row r="8" spans="2:30">
      <c r="D8" s="4">
        <v>-0.05</v>
      </c>
      <c r="E8" s="4">
        <v>0.33</v>
      </c>
      <c r="F8" s="4">
        <v>0.37</v>
      </c>
      <c r="H8" s="4">
        <v>-7.0000000000000007E-2</v>
      </c>
      <c r="I8" s="4">
        <v>0.19</v>
      </c>
      <c r="J8" s="4">
        <v>0.53</v>
      </c>
      <c r="K8" s="4"/>
      <c r="L8" s="4">
        <v>-0.01</v>
      </c>
      <c r="M8" s="4">
        <v>0.45</v>
      </c>
      <c r="N8" s="4">
        <v>0.24</v>
      </c>
      <c r="O8" s="4"/>
      <c r="P8" s="4">
        <v>0.52</v>
      </c>
      <c r="Q8" s="4">
        <v>0.44</v>
      </c>
      <c r="R8" s="4">
        <v>0.49</v>
      </c>
      <c r="S8" s="4"/>
      <c r="T8" s="4">
        <v>-0.05</v>
      </c>
      <c r="U8" s="4">
        <v>0.39</v>
      </c>
      <c r="V8" s="4">
        <v>-0.2</v>
      </c>
      <c r="X8" s="6" t="s">
        <v>21</v>
      </c>
      <c r="Y8" s="4" t="s">
        <v>22</v>
      </c>
      <c r="Z8" s="4" t="s">
        <v>23</v>
      </c>
      <c r="AA8" s="4" t="s">
        <v>24</v>
      </c>
      <c r="AB8" s="4" t="s">
        <v>25</v>
      </c>
      <c r="AC8" s="4" t="s">
        <v>26</v>
      </c>
      <c r="AD8" s="6"/>
    </row>
    <row r="9" spans="2:30">
      <c r="D9" s="4">
        <v>0.06</v>
      </c>
      <c r="E9" s="4">
        <v>0.41</v>
      </c>
      <c r="F9" s="4">
        <v>0.56000000000000005</v>
      </c>
      <c r="G9" s="4"/>
      <c r="H9" s="4">
        <v>-0.13</v>
      </c>
      <c r="I9" s="4">
        <v>0.27</v>
      </c>
      <c r="J9" s="4">
        <v>0.09</v>
      </c>
      <c r="K9" s="4"/>
      <c r="L9" s="4">
        <v>-0.15</v>
      </c>
      <c r="M9" s="4">
        <v>0.55000000000000004</v>
      </c>
      <c r="N9" s="4">
        <v>0.51</v>
      </c>
      <c r="O9" s="4"/>
      <c r="P9" s="4">
        <v>0.14000000000000001</v>
      </c>
      <c r="Q9" s="4">
        <v>0.56999999999999995</v>
      </c>
      <c r="R9" s="4">
        <v>0.68</v>
      </c>
      <c r="S9" s="4"/>
      <c r="T9" s="4">
        <v>0.06</v>
      </c>
      <c r="U9" s="4">
        <v>0.33</v>
      </c>
      <c r="V9" s="4">
        <v>0.37</v>
      </c>
      <c r="X9" s="6" t="s">
        <v>29</v>
      </c>
      <c r="Y9" s="4">
        <v>-0.44500000000000001</v>
      </c>
      <c r="Z9" s="4" t="s">
        <v>37</v>
      </c>
      <c r="AA9" s="4" t="s">
        <v>18</v>
      </c>
      <c r="AB9" s="4" t="s">
        <v>16</v>
      </c>
      <c r="AC9" s="4">
        <v>1E-4</v>
      </c>
      <c r="AD9" s="6"/>
    </row>
    <row r="10" spans="2:30">
      <c r="D10" s="4">
        <v>0.08</v>
      </c>
      <c r="E10" s="4">
        <v>0.68</v>
      </c>
      <c r="F10" s="4">
        <v>0.5</v>
      </c>
      <c r="G10" s="4"/>
      <c r="H10" s="4">
        <v>0.41</v>
      </c>
      <c r="I10" s="4">
        <v>-0.04</v>
      </c>
      <c r="J10" s="4">
        <v>0.68</v>
      </c>
      <c r="K10" s="4"/>
      <c r="L10" s="4">
        <v>-7.0000000000000007E-2</v>
      </c>
      <c r="M10" s="4">
        <v>0.38</v>
      </c>
      <c r="N10" s="4">
        <v>0.38</v>
      </c>
      <c r="O10" s="4"/>
      <c r="P10" s="4">
        <v>0.03</v>
      </c>
      <c r="Q10" s="4">
        <v>0.49</v>
      </c>
      <c r="R10" s="4">
        <v>0.44</v>
      </c>
      <c r="S10" s="4"/>
      <c r="T10" s="4">
        <v>0.08</v>
      </c>
      <c r="U10" s="4">
        <v>0.41</v>
      </c>
      <c r="V10" s="4">
        <v>0.56000000000000005</v>
      </c>
      <c r="X10" s="6" t="s">
        <v>30</v>
      </c>
      <c r="Y10" s="4">
        <v>-0.46</v>
      </c>
      <c r="Z10" s="4" t="s">
        <v>38</v>
      </c>
      <c r="AA10" s="4" t="s">
        <v>18</v>
      </c>
      <c r="AB10" s="4" t="s">
        <v>16</v>
      </c>
      <c r="AC10" s="4">
        <v>1E-4</v>
      </c>
      <c r="AD10" s="6"/>
    </row>
    <row r="11" spans="2:30">
      <c r="D11" s="4">
        <v>-0.11</v>
      </c>
      <c r="E11" s="4">
        <v>0.3</v>
      </c>
      <c r="F11" s="4">
        <v>0.6</v>
      </c>
      <c r="G11" s="4"/>
      <c r="H11" s="4">
        <v>-0.18</v>
      </c>
      <c r="I11" s="4">
        <v>0.46</v>
      </c>
      <c r="J11" s="4">
        <v>0.88</v>
      </c>
      <c r="K11" s="4"/>
      <c r="L11" s="4">
        <v>-0.16</v>
      </c>
      <c r="M11" s="4">
        <v>0.5</v>
      </c>
      <c r="N11" s="4">
        <v>0.5</v>
      </c>
      <c r="O11" s="4"/>
      <c r="P11" s="4">
        <v>-0.23</v>
      </c>
      <c r="Q11" s="4">
        <v>0.44</v>
      </c>
      <c r="R11" s="4">
        <v>0.62</v>
      </c>
      <c r="S11" s="4"/>
      <c r="T11" s="4">
        <v>-0.11</v>
      </c>
      <c r="U11" s="4">
        <v>0.68</v>
      </c>
      <c r="V11" s="4">
        <v>0.5</v>
      </c>
      <c r="Y11" s="4"/>
      <c r="Z11" s="4"/>
      <c r="AA11" s="4"/>
      <c r="AB11" s="4"/>
      <c r="AC11" s="4"/>
      <c r="AD11" s="6"/>
    </row>
    <row r="12" spans="2:30">
      <c r="D12" s="4">
        <v>0.14000000000000001</v>
      </c>
      <c r="E12" s="4">
        <v>0.31</v>
      </c>
      <c r="F12" s="4">
        <v>0.31</v>
      </c>
      <c r="G12" s="4"/>
      <c r="H12" s="4">
        <v>-0.47</v>
      </c>
      <c r="I12" s="4">
        <v>0.49</v>
      </c>
      <c r="J12" s="4">
        <v>0.27</v>
      </c>
      <c r="K12" s="4"/>
      <c r="L12" s="4">
        <v>0.08</v>
      </c>
      <c r="M12" s="4">
        <v>0.86</v>
      </c>
      <c r="N12" s="4">
        <v>0.44</v>
      </c>
      <c r="O12" s="4"/>
      <c r="P12" s="4">
        <v>-0.12</v>
      </c>
      <c r="Q12" s="4">
        <v>0.45</v>
      </c>
      <c r="R12" s="4">
        <v>0.64</v>
      </c>
      <c r="S12" s="4"/>
      <c r="T12" s="4">
        <v>0.14000000000000001</v>
      </c>
      <c r="U12" s="4">
        <v>0.3</v>
      </c>
      <c r="V12" s="4">
        <v>-0.28999999999999998</v>
      </c>
      <c r="X12" s="4" t="s">
        <v>13</v>
      </c>
      <c r="Y12" s="4" t="s">
        <v>31</v>
      </c>
      <c r="Z12" s="4"/>
      <c r="AA12" s="4"/>
      <c r="AB12" s="4"/>
      <c r="AC12" s="4"/>
    </row>
    <row r="13" spans="2:30">
      <c r="D13" s="4">
        <v>-0.19</v>
      </c>
      <c r="E13" s="4">
        <v>0.71</v>
      </c>
      <c r="F13" s="4">
        <v>0.54</v>
      </c>
      <c r="G13" s="4"/>
      <c r="H13" s="4">
        <v>-0.02</v>
      </c>
      <c r="I13" s="4">
        <v>0</v>
      </c>
      <c r="J13" s="4">
        <v>0.56999999999999995</v>
      </c>
      <c r="K13" s="4"/>
      <c r="L13" s="4">
        <v>0.94</v>
      </c>
      <c r="M13" s="4">
        <v>0.89</v>
      </c>
      <c r="N13" s="4">
        <v>0.99</v>
      </c>
      <c r="O13" s="4"/>
      <c r="P13" s="4">
        <v>0.08</v>
      </c>
      <c r="Q13" s="4">
        <v>0.59</v>
      </c>
      <c r="R13" s="4">
        <v>0.68</v>
      </c>
      <c r="S13" s="4"/>
      <c r="T13" s="4">
        <v>-0.19</v>
      </c>
      <c r="U13" s="4">
        <v>0.31</v>
      </c>
      <c r="V13" s="4">
        <v>0.6</v>
      </c>
      <c r="X13" s="6" t="s">
        <v>1</v>
      </c>
      <c r="Y13" s="4">
        <v>11.78</v>
      </c>
      <c r="Z13" s="4"/>
      <c r="AA13" s="4"/>
      <c r="AB13" s="4"/>
      <c r="AC13" s="4"/>
    </row>
    <row r="14" spans="2:30">
      <c r="D14" s="4">
        <v>0.21</v>
      </c>
      <c r="E14" s="4">
        <v>0.39</v>
      </c>
      <c r="F14" s="4">
        <v>0.2</v>
      </c>
      <c r="G14" s="4"/>
      <c r="H14" s="4">
        <v>0.6</v>
      </c>
      <c r="I14" s="4">
        <v>0.94</v>
      </c>
      <c r="J14" s="4">
        <v>0.66</v>
      </c>
      <c r="K14" s="4"/>
      <c r="L14" s="4">
        <v>-0.57999999999999996</v>
      </c>
      <c r="M14" s="4">
        <v>0.03</v>
      </c>
      <c r="N14" s="4">
        <v>0.64</v>
      </c>
      <c r="O14" s="4"/>
      <c r="P14" s="4">
        <v>-0.12</v>
      </c>
      <c r="Q14" s="4">
        <v>0.33</v>
      </c>
      <c r="R14" s="4">
        <v>0.43</v>
      </c>
      <c r="S14" s="4"/>
      <c r="T14" s="4">
        <v>0.21</v>
      </c>
      <c r="U14" s="4">
        <v>0.71</v>
      </c>
      <c r="V14" s="4">
        <v>0.31</v>
      </c>
      <c r="X14" s="6" t="s">
        <v>2</v>
      </c>
      <c r="Y14" s="4" t="s">
        <v>14</v>
      </c>
      <c r="Z14" s="4"/>
      <c r="AA14" s="4"/>
      <c r="AB14" s="4"/>
      <c r="AC14" s="4"/>
    </row>
    <row r="15" spans="2:30">
      <c r="D15" s="4">
        <v>0.28000000000000003</v>
      </c>
      <c r="E15" s="4">
        <v>0.59</v>
      </c>
      <c r="F15" s="4">
        <v>0.89</v>
      </c>
      <c r="G15" s="4"/>
      <c r="H15" s="4">
        <v>0.11</v>
      </c>
      <c r="I15" s="4">
        <v>0.95</v>
      </c>
      <c r="J15" s="4">
        <v>0.11</v>
      </c>
      <c r="K15" s="4"/>
      <c r="L15" s="4">
        <v>0.77</v>
      </c>
      <c r="M15" s="4">
        <v>0.57999999999999996</v>
      </c>
      <c r="N15" s="4">
        <v>-0.01</v>
      </c>
      <c r="O15" s="4"/>
      <c r="P15" s="4">
        <v>-0.12</v>
      </c>
      <c r="Q15" s="4">
        <v>0.16</v>
      </c>
      <c r="R15" s="4">
        <v>0.45</v>
      </c>
      <c r="S15" s="4"/>
      <c r="T15" s="4">
        <v>-0.23</v>
      </c>
      <c r="U15" s="4">
        <v>0.39</v>
      </c>
      <c r="V15" s="4">
        <v>0.54</v>
      </c>
      <c r="X15" s="6" t="s">
        <v>15</v>
      </c>
      <c r="Y15" s="4" t="s">
        <v>16</v>
      </c>
      <c r="Z15" s="4"/>
      <c r="AA15" s="4"/>
      <c r="AB15" s="4"/>
      <c r="AC15" s="4"/>
    </row>
    <row r="16" spans="2:30">
      <c r="D16" s="4">
        <v>-0.17</v>
      </c>
      <c r="E16" s="4">
        <v>0.21</v>
      </c>
      <c r="F16" s="4">
        <v>0.12</v>
      </c>
      <c r="G16" s="4"/>
      <c r="H16" s="4">
        <v>0.11</v>
      </c>
      <c r="I16" s="4">
        <v>0.43</v>
      </c>
      <c r="J16" s="4">
        <v>0.09</v>
      </c>
      <c r="K16" s="4"/>
      <c r="L16" s="4">
        <v>-0.1</v>
      </c>
      <c r="M16" s="4">
        <v>0.32</v>
      </c>
      <c r="N16" s="4">
        <v>0.18</v>
      </c>
      <c r="O16" s="4"/>
      <c r="P16" s="4">
        <v>0.19</v>
      </c>
      <c r="Q16" s="4">
        <v>0.52</v>
      </c>
      <c r="R16" s="4">
        <v>0.41</v>
      </c>
      <c r="S16" s="4"/>
      <c r="T16" s="4">
        <v>-0.45</v>
      </c>
      <c r="U16" s="4">
        <v>0.47</v>
      </c>
      <c r="V16" s="4">
        <v>0.36</v>
      </c>
      <c r="X16" s="6" t="s">
        <v>17</v>
      </c>
      <c r="Y16" s="4" t="s">
        <v>18</v>
      </c>
      <c r="Z16" s="4"/>
      <c r="AA16" s="4"/>
      <c r="AB16" s="4"/>
      <c r="AC16" s="4"/>
    </row>
    <row r="17" spans="3:29">
      <c r="D17" s="4">
        <v>-0.25</v>
      </c>
      <c r="E17" s="4">
        <v>0.5</v>
      </c>
      <c r="F17" s="4">
        <v>0.36</v>
      </c>
      <c r="G17" s="4"/>
      <c r="H17" s="4">
        <v>-0.01</v>
      </c>
      <c r="I17" s="4">
        <v>0.71</v>
      </c>
      <c r="J17" s="4">
        <v>0.4</v>
      </c>
      <c r="K17" s="4"/>
      <c r="L17" s="4">
        <v>-0.14000000000000001</v>
      </c>
      <c r="M17" s="4">
        <v>0.26</v>
      </c>
      <c r="N17" s="4">
        <v>0.45</v>
      </c>
      <c r="O17" s="4"/>
      <c r="P17" s="4">
        <v>-0.15</v>
      </c>
      <c r="Q17" s="4">
        <v>0.39</v>
      </c>
      <c r="R17" s="4">
        <v>0.22</v>
      </c>
      <c r="S17" s="4"/>
      <c r="T17" s="4">
        <v>0.01</v>
      </c>
      <c r="U17" s="4">
        <v>0.36</v>
      </c>
      <c r="V17" s="4">
        <v>0.23</v>
      </c>
      <c r="X17" s="6" t="s">
        <v>19</v>
      </c>
      <c r="Y17" s="4">
        <v>0.37659999999999999</v>
      </c>
      <c r="Z17" s="4"/>
      <c r="AA17" s="4"/>
      <c r="AB17" s="4"/>
      <c r="AC17" s="4"/>
    </row>
    <row r="18" spans="3:29">
      <c r="D18" s="4">
        <v>0.31</v>
      </c>
      <c r="E18" s="4">
        <v>0.34</v>
      </c>
      <c r="F18" s="4">
        <v>0.39</v>
      </c>
      <c r="G18" s="4"/>
      <c r="H18" s="4">
        <v>-0.32</v>
      </c>
      <c r="I18" s="4">
        <v>0.31</v>
      </c>
      <c r="J18" s="4">
        <v>0.37</v>
      </c>
      <c r="K18" s="4"/>
      <c r="L18" s="4">
        <v>0.01</v>
      </c>
      <c r="M18" s="4">
        <v>0.41</v>
      </c>
      <c r="N18" s="4">
        <v>0.34</v>
      </c>
      <c r="O18" s="4"/>
      <c r="P18" s="4">
        <v>0.14000000000000001</v>
      </c>
      <c r="Q18" s="4">
        <v>0.22</v>
      </c>
      <c r="R18" s="4">
        <v>0.5</v>
      </c>
      <c r="S18" s="4"/>
      <c r="T18" s="4">
        <v>0.09</v>
      </c>
      <c r="U18" s="4">
        <v>0.23</v>
      </c>
      <c r="V18" s="4">
        <v>0.45</v>
      </c>
      <c r="X18" s="6" t="s">
        <v>21</v>
      </c>
      <c r="Y18" s="4" t="s">
        <v>22</v>
      </c>
      <c r="Z18" s="4" t="s">
        <v>23</v>
      </c>
      <c r="AA18" s="4" t="s">
        <v>24</v>
      </c>
      <c r="AB18" s="4" t="s">
        <v>25</v>
      </c>
      <c r="AC18" s="4" t="s">
        <v>26</v>
      </c>
    </row>
    <row r="19" spans="3:29">
      <c r="D19" s="4">
        <v>-0.03</v>
      </c>
      <c r="E19" s="4">
        <v>0.44</v>
      </c>
      <c r="F19" s="4">
        <v>0.38</v>
      </c>
      <c r="G19" s="4"/>
      <c r="H19" s="4">
        <v>-0.06</v>
      </c>
      <c r="I19" s="4">
        <v>0.46</v>
      </c>
      <c r="J19" s="4">
        <v>0.21</v>
      </c>
      <c r="K19" s="4"/>
      <c r="L19" s="4">
        <v>-0.05</v>
      </c>
      <c r="M19" s="4">
        <v>0.38</v>
      </c>
      <c r="N19" s="4">
        <v>0.39</v>
      </c>
      <c r="O19" s="4"/>
      <c r="P19" s="4">
        <v>0.15</v>
      </c>
      <c r="Q19" s="4">
        <v>0.34</v>
      </c>
      <c r="R19" s="4">
        <v>0.52</v>
      </c>
      <c r="S19" s="4"/>
      <c r="T19" s="4">
        <v>-0.1</v>
      </c>
      <c r="U19" s="4">
        <v>0.56000000000000005</v>
      </c>
      <c r="V19" s="4">
        <v>0.33</v>
      </c>
      <c r="X19" s="6" t="s">
        <v>34</v>
      </c>
      <c r="Y19" s="4">
        <v>-0.46</v>
      </c>
      <c r="Z19" s="4" t="s">
        <v>39</v>
      </c>
      <c r="AA19" s="4" t="s">
        <v>18</v>
      </c>
      <c r="AB19" s="4" t="s">
        <v>40</v>
      </c>
      <c r="AC19" s="4">
        <v>2.9999999999999997E-4</v>
      </c>
    </row>
    <row r="20" spans="3:29">
      <c r="D20" s="4">
        <v>-0.02</v>
      </c>
      <c r="E20" s="4">
        <v>0.54</v>
      </c>
      <c r="F20" s="4">
        <v>0.55000000000000004</v>
      </c>
      <c r="G20" s="4"/>
      <c r="H20" s="4"/>
      <c r="I20" s="4"/>
      <c r="J20" s="4"/>
      <c r="K20" s="4"/>
      <c r="L20" s="4"/>
      <c r="M20" s="4"/>
      <c r="N20" s="4"/>
      <c r="O20" s="4"/>
      <c r="P20" s="4">
        <v>0.01</v>
      </c>
      <c r="Q20" s="4">
        <v>0.46</v>
      </c>
      <c r="R20" s="4">
        <v>0.33</v>
      </c>
      <c r="S20" s="4"/>
      <c r="T20" s="4">
        <v>-0.13</v>
      </c>
      <c r="U20" s="4">
        <v>0.55000000000000004</v>
      </c>
      <c r="V20" s="4">
        <v>0.52</v>
      </c>
      <c r="X20" s="6" t="s">
        <v>35</v>
      </c>
      <c r="Y20" s="4">
        <v>-0.46</v>
      </c>
      <c r="Z20" s="4" t="s">
        <v>39</v>
      </c>
      <c r="AA20" s="4" t="s">
        <v>18</v>
      </c>
      <c r="AB20" s="4" t="s">
        <v>40</v>
      </c>
      <c r="AC20" s="4">
        <v>2.9999999999999997E-4</v>
      </c>
    </row>
    <row r="21" spans="3:29">
      <c r="D21" s="4">
        <v>0.03</v>
      </c>
      <c r="E21" s="4">
        <v>0.41</v>
      </c>
      <c r="F21" s="4">
        <v>0.5</v>
      </c>
      <c r="G21" s="4"/>
      <c r="H21" s="4"/>
      <c r="I21" s="4"/>
      <c r="J21" s="4"/>
      <c r="K21" s="4"/>
      <c r="L21" s="4"/>
      <c r="M21" s="4"/>
      <c r="N21" s="4"/>
      <c r="O21" s="4"/>
      <c r="P21" s="4">
        <v>0.13</v>
      </c>
      <c r="Q21" s="4">
        <v>0.38</v>
      </c>
      <c r="R21" s="4">
        <v>0.14000000000000001</v>
      </c>
      <c r="S21" s="4"/>
      <c r="T21" s="4"/>
      <c r="U21" s="4"/>
      <c r="V21" s="4"/>
    </row>
    <row r="22" spans="3:29">
      <c r="X22" s="4" t="s">
        <v>13</v>
      </c>
      <c r="Y22" s="4" t="s">
        <v>48</v>
      </c>
      <c r="Z22" s="4"/>
      <c r="AA22" s="4"/>
      <c r="AB22" s="4"/>
      <c r="AC22" s="4"/>
    </row>
    <row r="23" spans="3:29">
      <c r="C23" s="4" t="s">
        <v>12</v>
      </c>
      <c r="D23" s="4">
        <v>16</v>
      </c>
      <c r="E23" s="4">
        <v>16</v>
      </c>
      <c r="F23" s="4">
        <v>16</v>
      </c>
      <c r="H23" s="4">
        <v>14</v>
      </c>
      <c r="I23" s="4">
        <v>14</v>
      </c>
      <c r="J23" s="4">
        <v>14</v>
      </c>
      <c r="L23" s="4">
        <v>14</v>
      </c>
      <c r="M23" s="4">
        <v>14</v>
      </c>
      <c r="N23" s="4">
        <v>14</v>
      </c>
      <c r="P23" s="4">
        <v>16</v>
      </c>
      <c r="Q23" s="4">
        <v>16</v>
      </c>
      <c r="R23" s="4">
        <v>16</v>
      </c>
      <c r="T23" s="4">
        <v>16</v>
      </c>
      <c r="U23" s="4">
        <v>16</v>
      </c>
      <c r="V23" s="4">
        <v>16</v>
      </c>
      <c r="X23" s="6" t="s">
        <v>1</v>
      </c>
      <c r="Y23" s="4">
        <v>9.141</v>
      </c>
      <c r="Z23" s="4"/>
      <c r="AA23" s="4"/>
      <c r="AB23" s="4"/>
      <c r="AC23" s="4"/>
    </row>
    <row r="24" spans="3:29">
      <c r="X24" s="6" t="s">
        <v>2</v>
      </c>
      <c r="Y24" s="4">
        <v>5.9999999999999995E-4</v>
      </c>
      <c r="Z24" s="4"/>
      <c r="AA24" s="4"/>
      <c r="AB24" s="4"/>
      <c r="AC24" s="4"/>
    </row>
    <row r="25" spans="3:29">
      <c r="X25" s="6" t="s">
        <v>15</v>
      </c>
      <c r="Y25" s="4" t="s">
        <v>40</v>
      </c>
      <c r="Z25" s="4"/>
      <c r="AA25" s="4"/>
      <c r="AB25" s="4"/>
      <c r="AC25" s="4"/>
    </row>
    <row r="26" spans="3:29">
      <c r="X26" s="6" t="s">
        <v>17</v>
      </c>
      <c r="Y26" s="4" t="s">
        <v>18</v>
      </c>
      <c r="Z26" s="4"/>
      <c r="AA26" s="4"/>
      <c r="AB26" s="4"/>
      <c r="AC26" s="4"/>
    </row>
    <row r="27" spans="3:29">
      <c r="X27" s="6" t="s">
        <v>19</v>
      </c>
      <c r="Y27" s="4">
        <v>0.31919999999999998</v>
      </c>
      <c r="Z27" s="4"/>
      <c r="AA27" s="4"/>
      <c r="AB27" s="4"/>
      <c r="AC27" s="4"/>
    </row>
    <row r="28" spans="3:29">
      <c r="X28" s="6" t="s">
        <v>21</v>
      </c>
      <c r="Y28" s="4" t="s">
        <v>22</v>
      </c>
      <c r="Z28" s="4" t="s">
        <v>23</v>
      </c>
      <c r="AA28" s="4" t="s">
        <v>24</v>
      </c>
      <c r="AB28" s="4" t="s">
        <v>25</v>
      </c>
      <c r="AC28" s="4" t="s">
        <v>26</v>
      </c>
    </row>
    <row r="29" spans="3:29">
      <c r="X29" s="6" t="s">
        <v>55</v>
      </c>
      <c r="Y29" s="4">
        <v>-0.46139999999999998</v>
      </c>
      <c r="Z29" s="4" t="s">
        <v>41</v>
      </c>
      <c r="AA29" s="4" t="s">
        <v>18</v>
      </c>
      <c r="AB29" s="4" t="s">
        <v>42</v>
      </c>
      <c r="AC29" s="4">
        <v>1.1000000000000001E-3</v>
      </c>
    </row>
    <row r="30" spans="3:29">
      <c r="X30" s="6" t="s">
        <v>56</v>
      </c>
      <c r="Y30" s="4">
        <v>-0.44359999999999999</v>
      </c>
      <c r="Z30" s="4" t="s">
        <v>43</v>
      </c>
      <c r="AA30" s="4" t="s">
        <v>18</v>
      </c>
      <c r="AB30" s="4" t="s">
        <v>42</v>
      </c>
      <c r="AC30" s="4">
        <v>1.6000000000000001E-3</v>
      </c>
    </row>
    <row r="32" spans="3:29">
      <c r="X32" s="4" t="s">
        <v>13</v>
      </c>
      <c r="Y32" s="4" t="s">
        <v>49</v>
      </c>
      <c r="Z32" s="4"/>
      <c r="AA32" s="4"/>
      <c r="AB32" s="4"/>
      <c r="AC32" s="4"/>
    </row>
    <row r="33" spans="24:29">
      <c r="X33" s="6" t="s">
        <v>1</v>
      </c>
      <c r="Y33" s="4">
        <v>38.799999999999997</v>
      </c>
      <c r="Z33" s="4"/>
      <c r="AA33" s="4"/>
      <c r="AB33" s="4"/>
      <c r="AC33" s="4"/>
    </row>
    <row r="34" spans="24:29">
      <c r="X34" s="6" t="s">
        <v>2</v>
      </c>
      <c r="Y34" s="4" t="s">
        <v>14</v>
      </c>
      <c r="Z34" s="4"/>
      <c r="AA34" s="4"/>
      <c r="AB34" s="4"/>
      <c r="AC34" s="4"/>
    </row>
    <row r="35" spans="24:29">
      <c r="X35" s="6" t="s">
        <v>15</v>
      </c>
      <c r="Y35" s="4" t="s">
        <v>16</v>
      </c>
      <c r="Z35" s="4"/>
      <c r="AA35" s="4"/>
      <c r="AB35" s="4"/>
      <c r="AC35" s="4"/>
    </row>
    <row r="36" spans="24:29">
      <c r="X36" s="6" t="s">
        <v>17</v>
      </c>
      <c r="Y36" s="4" t="s">
        <v>18</v>
      </c>
      <c r="Z36" s="4"/>
      <c r="AA36" s="4"/>
      <c r="AB36" s="4"/>
      <c r="AC36" s="4"/>
    </row>
    <row r="37" spans="24:29">
      <c r="X37" s="6" t="s">
        <v>19</v>
      </c>
      <c r="Y37" s="4">
        <v>0.63300000000000001</v>
      </c>
      <c r="Z37" s="4"/>
      <c r="AA37" s="4"/>
      <c r="AB37" s="4"/>
      <c r="AC37" s="4"/>
    </row>
    <row r="38" spans="24:29">
      <c r="X38" s="6" t="s">
        <v>21</v>
      </c>
      <c r="Y38" s="4" t="s">
        <v>22</v>
      </c>
      <c r="Z38" s="4" t="s">
        <v>23</v>
      </c>
      <c r="AA38" s="4" t="s">
        <v>24</v>
      </c>
      <c r="AB38" s="4" t="s">
        <v>25</v>
      </c>
      <c r="AC38" s="4" t="s">
        <v>26</v>
      </c>
    </row>
    <row r="39" spans="24:29">
      <c r="X39" s="6" t="s">
        <v>53</v>
      </c>
      <c r="Y39" s="4">
        <v>-0.40939999999999999</v>
      </c>
      <c r="Z39" s="4" t="s">
        <v>44</v>
      </c>
      <c r="AA39" s="4" t="s">
        <v>18</v>
      </c>
      <c r="AB39" s="4" t="s">
        <v>16</v>
      </c>
      <c r="AC39" s="4">
        <v>1E-4</v>
      </c>
    </row>
    <row r="40" spans="24:29">
      <c r="X40" s="6" t="s">
        <v>54</v>
      </c>
      <c r="Y40" s="4">
        <v>-0.46250000000000002</v>
      </c>
      <c r="Z40" s="4" t="s">
        <v>45</v>
      </c>
      <c r="AA40" s="4" t="s">
        <v>18</v>
      </c>
      <c r="AB40" s="4" t="s">
        <v>16</v>
      </c>
      <c r="AC40" s="4">
        <v>1E-4</v>
      </c>
    </row>
    <row r="42" spans="24:29">
      <c r="X42" s="4" t="s">
        <v>13</v>
      </c>
      <c r="Y42" s="4" t="s">
        <v>50</v>
      </c>
      <c r="Z42" s="4"/>
      <c r="AA42" s="4"/>
      <c r="AB42" s="4"/>
      <c r="AC42" s="4"/>
    </row>
    <row r="43" spans="24:29">
      <c r="X43" s="6" t="s">
        <v>1</v>
      </c>
      <c r="Y43" s="4">
        <v>22.38</v>
      </c>
      <c r="Z43" s="4"/>
      <c r="AA43" s="4"/>
      <c r="AB43" s="4"/>
      <c r="AC43" s="4"/>
    </row>
    <row r="44" spans="24:29">
      <c r="X44" s="6" t="s">
        <v>2</v>
      </c>
      <c r="Y44" s="4" t="s">
        <v>14</v>
      </c>
      <c r="Z44" s="4"/>
      <c r="AA44" s="4"/>
      <c r="AB44" s="4"/>
      <c r="AC44" s="4"/>
    </row>
    <row r="45" spans="24:29">
      <c r="X45" s="6" t="s">
        <v>15</v>
      </c>
      <c r="Y45" s="4" t="s">
        <v>16</v>
      </c>
      <c r="Z45" s="4"/>
      <c r="AA45" s="4"/>
      <c r="AB45" s="4"/>
      <c r="AC45" s="4"/>
    </row>
    <row r="46" spans="24:29">
      <c r="X46" s="6" t="s">
        <v>17</v>
      </c>
      <c r="Y46" s="4" t="s">
        <v>18</v>
      </c>
      <c r="Z46" s="4"/>
      <c r="AA46" s="4"/>
      <c r="AB46" s="4"/>
      <c r="AC46" s="4"/>
    </row>
    <row r="47" spans="24:29">
      <c r="X47" s="6" t="s">
        <v>19</v>
      </c>
      <c r="Y47" s="4">
        <v>0.51590000000000003</v>
      </c>
      <c r="Z47" s="4"/>
      <c r="AA47" s="4"/>
      <c r="AB47" s="4"/>
      <c r="AC47" s="4"/>
    </row>
    <row r="48" spans="24:29">
      <c r="X48" s="6" t="s">
        <v>21</v>
      </c>
      <c r="Y48" s="4" t="s">
        <v>22</v>
      </c>
      <c r="Z48" s="4" t="s">
        <v>23</v>
      </c>
      <c r="AA48" s="4" t="s">
        <v>24</v>
      </c>
      <c r="AB48" s="4" t="s">
        <v>25</v>
      </c>
      <c r="AC48" s="4" t="s">
        <v>26</v>
      </c>
    </row>
    <row r="49" spans="24:29">
      <c r="X49" s="6" t="s">
        <v>51</v>
      </c>
      <c r="Y49" s="4">
        <v>-0.47870000000000001</v>
      </c>
      <c r="Z49" s="4" t="s">
        <v>46</v>
      </c>
      <c r="AA49" s="4" t="s">
        <v>18</v>
      </c>
      <c r="AB49" s="4" t="s">
        <v>16</v>
      </c>
      <c r="AC49" s="4">
        <v>1E-4</v>
      </c>
    </row>
    <row r="50" spans="24:29">
      <c r="X50" s="6" t="s">
        <v>52</v>
      </c>
      <c r="Y50" s="4">
        <v>-0.42199999999999999</v>
      </c>
      <c r="Z50" s="4" t="s">
        <v>47</v>
      </c>
      <c r="AA50" s="4" t="s">
        <v>18</v>
      </c>
      <c r="AB50" s="4" t="s">
        <v>16</v>
      </c>
      <c r="AC50" s="4">
        <v>1E-4</v>
      </c>
    </row>
  </sheetData>
  <mergeCells count="11">
    <mergeCell ref="D4:F4"/>
    <mergeCell ref="H4:J4"/>
    <mergeCell ref="L4:N4"/>
    <mergeCell ref="P4:R4"/>
    <mergeCell ref="T4:V4"/>
    <mergeCell ref="T3:V3"/>
    <mergeCell ref="C2:C3"/>
    <mergeCell ref="D3:F3"/>
    <mergeCell ref="H3:J3"/>
    <mergeCell ref="L3:N3"/>
    <mergeCell ref="P3:R3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S55"/>
  <sheetViews>
    <sheetView workbookViewId="0">
      <selection activeCell="C16" sqref="C16"/>
    </sheetView>
  </sheetViews>
  <sheetFormatPr defaultRowHeight="15"/>
  <cols>
    <col min="3" max="3" width="16.28515625" bestFit="1" customWidth="1"/>
    <col min="18" max="18" width="30.5703125" bestFit="1" customWidth="1"/>
    <col min="19" max="19" width="24.5703125" bestFit="1" customWidth="1"/>
  </cols>
  <sheetData>
    <row r="1" spans="2:19">
      <c r="B1" s="3" t="s">
        <v>619</v>
      </c>
    </row>
    <row r="2" spans="2:19">
      <c r="C2" s="5" t="s">
        <v>4</v>
      </c>
      <c r="D2" s="5">
        <v>10</v>
      </c>
      <c r="E2" s="5"/>
      <c r="F2" s="5">
        <v>10</v>
      </c>
      <c r="G2" s="5">
        <v>10</v>
      </c>
      <c r="I2" s="5">
        <v>10</v>
      </c>
      <c r="J2" s="5">
        <v>10</v>
      </c>
      <c r="L2" s="5">
        <v>10</v>
      </c>
      <c r="M2" s="5">
        <v>10</v>
      </c>
      <c r="O2" s="5">
        <v>10</v>
      </c>
      <c r="P2" s="5">
        <v>10</v>
      </c>
    </row>
    <row r="3" spans="2:19" ht="30">
      <c r="B3" s="1"/>
      <c r="C3" s="44" t="s">
        <v>5</v>
      </c>
      <c r="D3" s="9" t="s">
        <v>688</v>
      </c>
      <c r="F3" s="9" t="s">
        <v>620</v>
      </c>
      <c r="G3" s="9" t="s">
        <v>263</v>
      </c>
      <c r="I3" s="9" t="s">
        <v>622</v>
      </c>
      <c r="J3" s="9" t="s">
        <v>623</v>
      </c>
      <c r="K3" s="9"/>
      <c r="L3" s="9" t="s">
        <v>624</v>
      </c>
      <c r="M3" s="9" t="s">
        <v>625</v>
      </c>
      <c r="N3" s="9"/>
      <c r="O3" s="9" t="s">
        <v>297</v>
      </c>
      <c r="P3" s="9" t="s">
        <v>298</v>
      </c>
    </row>
    <row r="4" spans="2:19">
      <c r="C4" s="44"/>
      <c r="D4" s="51" t="s">
        <v>621</v>
      </c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</row>
    <row r="5" spans="2:19"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R5" s="6" t="s">
        <v>108</v>
      </c>
      <c r="S5" t="s">
        <v>188</v>
      </c>
    </row>
    <row r="6" spans="2:19">
      <c r="D6" s="5">
        <v>0.26</v>
      </c>
      <c r="E6" s="5"/>
      <c r="F6" s="5">
        <v>0.73</v>
      </c>
      <c r="G6" s="5">
        <v>0.38</v>
      </c>
      <c r="H6" s="5"/>
      <c r="I6" s="5">
        <v>0.41</v>
      </c>
      <c r="J6" s="5">
        <v>0.14000000000000001</v>
      </c>
      <c r="K6" s="5"/>
      <c r="L6" s="5">
        <v>0.75</v>
      </c>
      <c r="M6" s="5">
        <v>0.17</v>
      </c>
      <c r="N6" s="5"/>
      <c r="O6" s="5">
        <v>0.73</v>
      </c>
      <c r="P6" s="5">
        <v>0.32</v>
      </c>
      <c r="R6" s="6" t="s">
        <v>2</v>
      </c>
      <c r="S6" s="6">
        <v>0.99539999999999995</v>
      </c>
    </row>
    <row r="7" spans="2:19">
      <c r="D7" s="5">
        <v>0.3</v>
      </c>
      <c r="E7" s="5"/>
      <c r="F7" s="5">
        <v>0.5</v>
      </c>
      <c r="G7" s="5">
        <v>0.6</v>
      </c>
      <c r="H7" s="5"/>
      <c r="I7" s="5">
        <v>0.37</v>
      </c>
      <c r="J7" s="5">
        <v>0.31</v>
      </c>
      <c r="K7" s="5"/>
      <c r="L7" s="5">
        <v>0.17</v>
      </c>
      <c r="M7" s="5">
        <v>0.08</v>
      </c>
      <c r="N7" s="5"/>
      <c r="O7" s="5">
        <v>0.39</v>
      </c>
      <c r="P7" s="5">
        <v>0.44</v>
      </c>
      <c r="R7" s="6" t="s">
        <v>15</v>
      </c>
      <c r="S7" s="6" t="s">
        <v>157</v>
      </c>
    </row>
    <row r="8" spans="2:19">
      <c r="D8" s="5">
        <v>0.25</v>
      </c>
      <c r="E8" s="5"/>
      <c r="F8" s="5">
        <v>0.22</v>
      </c>
      <c r="G8" s="5">
        <v>0.38</v>
      </c>
      <c r="H8" s="5"/>
      <c r="I8" s="5">
        <v>0.65</v>
      </c>
      <c r="J8" s="5">
        <v>0.22</v>
      </c>
      <c r="K8" s="5"/>
      <c r="L8" s="5">
        <v>0.59</v>
      </c>
      <c r="M8" s="5">
        <v>0.15</v>
      </c>
      <c r="N8" s="5"/>
      <c r="O8" s="5">
        <v>0.41</v>
      </c>
      <c r="P8" s="5">
        <v>0.33</v>
      </c>
      <c r="R8" s="6" t="s">
        <v>91</v>
      </c>
      <c r="S8" s="6" t="s">
        <v>158</v>
      </c>
    </row>
    <row r="9" spans="2:19">
      <c r="D9" s="5">
        <v>0.25</v>
      </c>
      <c r="E9" s="5"/>
      <c r="F9" s="5">
        <v>0.24</v>
      </c>
      <c r="G9" s="5">
        <v>0.57999999999999996</v>
      </c>
      <c r="H9" s="5"/>
      <c r="I9" s="5">
        <v>0.09</v>
      </c>
      <c r="J9" s="5">
        <v>0.18</v>
      </c>
      <c r="K9" s="5"/>
      <c r="L9" s="5">
        <v>0.76</v>
      </c>
      <c r="M9" s="5">
        <v>-0.03</v>
      </c>
      <c r="N9" s="5"/>
      <c r="O9" s="5">
        <v>0.2</v>
      </c>
      <c r="P9" s="5">
        <v>0.28999999999999998</v>
      </c>
      <c r="R9" s="6" t="s">
        <v>81</v>
      </c>
      <c r="S9" s="6" t="s">
        <v>82</v>
      </c>
    </row>
    <row r="10" spans="2:19">
      <c r="D10" s="5">
        <v>0.56000000000000005</v>
      </c>
      <c r="E10" s="5"/>
      <c r="F10" s="5">
        <v>0.57999999999999996</v>
      </c>
      <c r="G10" s="5">
        <v>0.52</v>
      </c>
      <c r="H10" s="5"/>
      <c r="I10" s="5">
        <v>0.19</v>
      </c>
      <c r="J10" s="5">
        <v>0.11</v>
      </c>
      <c r="K10" s="5"/>
      <c r="L10" s="5">
        <v>0.65</v>
      </c>
      <c r="M10" s="5">
        <v>0.12</v>
      </c>
      <c r="N10" s="5"/>
      <c r="O10" s="5">
        <v>0.64</v>
      </c>
      <c r="P10" s="5">
        <v>0.36</v>
      </c>
      <c r="R10" s="6" t="s">
        <v>83</v>
      </c>
      <c r="S10" s="6" t="s">
        <v>626</v>
      </c>
    </row>
    <row r="11" spans="2:19">
      <c r="D11" s="5">
        <v>0.26</v>
      </c>
      <c r="E11" s="5"/>
      <c r="F11" s="5">
        <v>0.56999999999999995</v>
      </c>
      <c r="G11" s="5">
        <v>0.53</v>
      </c>
      <c r="H11" s="5"/>
      <c r="I11" s="5">
        <v>0.28000000000000003</v>
      </c>
      <c r="J11" s="5">
        <v>0.34</v>
      </c>
      <c r="K11" s="5"/>
      <c r="L11" s="5">
        <v>0.3</v>
      </c>
      <c r="M11" s="5">
        <v>-0.09</v>
      </c>
      <c r="N11" s="5"/>
      <c r="O11" s="5">
        <v>7.0000000000000007E-2</v>
      </c>
      <c r="P11" s="5">
        <v>0.14000000000000001</v>
      </c>
      <c r="R11" s="6" t="s">
        <v>182</v>
      </c>
      <c r="S11" s="6" t="s">
        <v>627</v>
      </c>
    </row>
    <row r="12" spans="2:19">
      <c r="D12" s="5">
        <v>0.25</v>
      </c>
      <c r="E12" s="5"/>
      <c r="F12" s="5">
        <v>0.55000000000000004</v>
      </c>
      <c r="G12" s="5">
        <v>0.42</v>
      </c>
      <c r="H12" s="5"/>
      <c r="I12" s="5">
        <v>0.12</v>
      </c>
      <c r="J12" s="5">
        <v>0.36</v>
      </c>
      <c r="K12" s="5"/>
      <c r="L12" s="5">
        <v>0.46</v>
      </c>
      <c r="M12" s="5">
        <v>-7.0000000000000007E-2</v>
      </c>
      <c r="N12" s="5"/>
      <c r="O12" s="5">
        <v>0.56000000000000005</v>
      </c>
      <c r="P12" s="5">
        <v>0.21</v>
      </c>
      <c r="R12" s="6" t="s">
        <v>106</v>
      </c>
      <c r="S12" s="6" t="s">
        <v>628</v>
      </c>
    </row>
    <row r="13" spans="2:19">
      <c r="D13" s="5">
        <v>0.33</v>
      </c>
      <c r="E13" s="5"/>
      <c r="F13" s="5">
        <v>0.9</v>
      </c>
      <c r="G13" s="5">
        <v>0.5</v>
      </c>
      <c r="H13" s="5"/>
      <c r="I13" s="5">
        <v>0.49</v>
      </c>
      <c r="J13" s="5">
        <v>0.35</v>
      </c>
      <c r="K13" s="5"/>
      <c r="L13" s="5">
        <v>0.6</v>
      </c>
      <c r="M13" s="5">
        <v>0.15</v>
      </c>
      <c r="N13" s="5"/>
      <c r="O13" s="5">
        <v>-7.0000000000000007E-2</v>
      </c>
      <c r="P13" s="5">
        <v>0.22</v>
      </c>
      <c r="R13" s="6" t="s">
        <v>95</v>
      </c>
      <c r="S13" s="6" t="s">
        <v>629</v>
      </c>
    </row>
    <row r="14" spans="2:19">
      <c r="D14" s="5">
        <v>0.3</v>
      </c>
      <c r="E14" s="5"/>
      <c r="F14" s="5">
        <v>0.4</v>
      </c>
      <c r="G14" s="5">
        <v>0.51</v>
      </c>
      <c r="H14" s="5"/>
      <c r="I14" s="5">
        <v>0.17</v>
      </c>
      <c r="J14" s="5">
        <v>0.31</v>
      </c>
      <c r="K14" s="5"/>
      <c r="L14" s="5">
        <v>0.39</v>
      </c>
      <c r="M14" s="5">
        <v>-0.01</v>
      </c>
      <c r="N14" s="5"/>
      <c r="O14" s="5">
        <v>0.59</v>
      </c>
      <c r="P14" s="5">
        <v>0.54</v>
      </c>
      <c r="R14" s="6" t="s">
        <v>85</v>
      </c>
      <c r="S14" s="6" t="s">
        <v>630</v>
      </c>
    </row>
    <row r="15" spans="2:19">
      <c r="D15" s="5">
        <v>0.69</v>
      </c>
      <c r="E15" s="5"/>
      <c r="F15" s="5">
        <v>0.66</v>
      </c>
      <c r="G15" s="5">
        <v>0.47</v>
      </c>
      <c r="H15" s="5"/>
      <c r="I15" s="5">
        <v>0.34</v>
      </c>
      <c r="J15" s="5">
        <v>0.42</v>
      </c>
      <c r="K15" s="5"/>
      <c r="L15" s="5">
        <v>0.71</v>
      </c>
      <c r="M15" s="5">
        <v>0.17</v>
      </c>
      <c r="N15" s="5"/>
      <c r="O15" s="5">
        <v>0.39</v>
      </c>
      <c r="P15" s="5">
        <v>0.62</v>
      </c>
      <c r="R15" s="6" t="s">
        <v>98</v>
      </c>
      <c r="S15" s="6">
        <v>7.2610000000000002E-7</v>
      </c>
    </row>
    <row r="16" spans="2:19">
      <c r="D16" s="5">
        <v>0.38</v>
      </c>
      <c r="E16" s="5"/>
      <c r="F16" s="5">
        <v>0.56999999999999995</v>
      </c>
      <c r="G16" s="5">
        <v>0.49</v>
      </c>
      <c r="H16" s="5"/>
      <c r="I16" s="5">
        <v>0.48</v>
      </c>
      <c r="J16" s="5">
        <v>0.3</v>
      </c>
      <c r="K16" s="5"/>
      <c r="L16" s="5">
        <v>0.71</v>
      </c>
      <c r="M16" s="5">
        <v>-0.09</v>
      </c>
      <c r="N16" s="5"/>
      <c r="O16" s="5">
        <v>0.12</v>
      </c>
      <c r="P16" s="5">
        <v>0.24</v>
      </c>
      <c r="R16" s="6" t="s">
        <v>134</v>
      </c>
      <c r="S16" s="6" t="s">
        <v>631</v>
      </c>
    </row>
    <row r="17" spans="3:19">
      <c r="D17" s="5">
        <v>0.41</v>
      </c>
      <c r="E17" s="5"/>
      <c r="F17" s="5">
        <v>0.61</v>
      </c>
      <c r="G17" s="5">
        <v>0.34</v>
      </c>
      <c r="H17" s="5"/>
      <c r="I17" s="5">
        <v>0.11</v>
      </c>
      <c r="J17" s="5">
        <v>0.39</v>
      </c>
      <c r="K17" s="5"/>
      <c r="L17" s="5">
        <v>0.56000000000000005</v>
      </c>
      <c r="M17" s="5">
        <v>-0.21</v>
      </c>
      <c r="N17" s="5"/>
      <c r="O17" s="5">
        <v>0.66</v>
      </c>
      <c r="P17" s="5">
        <v>0.6</v>
      </c>
      <c r="S17" s="6"/>
    </row>
    <row r="18" spans="3:19">
      <c r="D18" s="5">
        <v>0.55000000000000004</v>
      </c>
      <c r="E18" s="5"/>
      <c r="F18" s="5">
        <v>0.56999999999999995</v>
      </c>
      <c r="G18" s="5">
        <v>0.76</v>
      </c>
      <c r="H18" s="5"/>
      <c r="I18" s="5">
        <v>0.22</v>
      </c>
      <c r="J18" s="5">
        <v>0.64</v>
      </c>
      <c r="K18" s="5"/>
      <c r="L18" s="5">
        <v>0.61</v>
      </c>
      <c r="M18" s="5">
        <v>-0.02</v>
      </c>
      <c r="N18" s="5"/>
      <c r="O18" s="5">
        <v>0.33</v>
      </c>
      <c r="P18" s="5">
        <v>0.73</v>
      </c>
      <c r="R18" s="6" t="s">
        <v>108</v>
      </c>
      <c r="S18" s="6" t="s">
        <v>189</v>
      </c>
    </row>
    <row r="19" spans="3:19">
      <c r="D19" s="5">
        <v>0.66</v>
      </c>
      <c r="E19" s="5"/>
      <c r="F19" s="5">
        <v>0.63</v>
      </c>
      <c r="G19" s="5">
        <v>0.71</v>
      </c>
      <c r="H19" s="5"/>
      <c r="I19" s="5">
        <v>0.53</v>
      </c>
      <c r="J19" s="5">
        <v>0.7</v>
      </c>
      <c r="K19" s="5"/>
      <c r="L19" s="5">
        <v>0.28999999999999998</v>
      </c>
      <c r="M19" s="5">
        <v>0.1</v>
      </c>
      <c r="N19" s="5"/>
      <c r="O19" s="5">
        <v>0.71</v>
      </c>
      <c r="P19" s="5">
        <v>0.62</v>
      </c>
      <c r="R19" s="6" t="s">
        <v>2</v>
      </c>
      <c r="S19" s="6">
        <v>0.29260000000000003</v>
      </c>
    </row>
    <row r="20" spans="3:19">
      <c r="D20" s="5">
        <v>0.26</v>
      </c>
      <c r="E20" s="5"/>
      <c r="F20" s="5">
        <v>0.42</v>
      </c>
      <c r="G20" s="5">
        <v>0.71</v>
      </c>
      <c r="H20" s="5"/>
      <c r="I20" s="5">
        <v>0.61</v>
      </c>
      <c r="J20" s="5">
        <v>0.56000000000000005</v>
      </c>
      <c r="K20" s="5"/>
      <c r="L20" s="5">
        <v>0.48</v>
      </c>
      <c r="M20" s="5">
        <v>0.22</v>
      </c>
      <c r="N20" s="5"/>
      <c r="O20" s="5">
        <v>0.68</v>
      </c>
      <c r="P20" s="5">
        <v>0.67</v>
      </c>
      <c r="R20" s="6" t="s">
        <v>15</v>
      </c>
      <c r="S20" s="6" t="s">
        <v>157</v>
      </c>
    </row>
    <row r="21" spans="3:19">
      <c r="D21" s="5">
        <v>0.25</v>
      </c>
      <c r="E21" s="5"/>
      <c r="F21" s="5">
        <v>0.43</v>
      </c>
      <c r="G21" s="5">
        <v>0.93</v>
      </c>
      <c r="H21" s="5"/>
      <c r="I21" s="5">
        <v>0.33</v>
      </c>
      <c r="J21" s="5">
        <v>0.04</v>
      </c>
      <c r="K21" s="5"/>
      <c r="L21" s="5">
        <v>0.9</v>
      </c>
      <c r="M21" s="5">
        <v>0.1</v>
      </c>
      <c r="N21" s="5"/>
      <c r="O21" s="5">
        <v>0.3</v>
      </c>
      <c r="P21" s="5">
        <v>0.62</v>
      </c>
      <c r="R21" s="6" t="s">
        <v>91</v>
      </c>
      <c r="S21" s="6" t="s">
        <v>158</v>
      </c>
    </row>
    <row r="22" spans="3:19">
      <c r="D22" s="5">
        <v>0.31</v>
      </c>
      <c r="E22" s="5"/>
      <c r="F22" s="5">
        <v>0.09</v>
      </c>
      <c r="G22" s="5">
        <v>0.78</v>
      </c>
      <c r="H22" s="5"/>
      <c r="I22" s="5">
        <v>0.65</v>
      </c>
      <c r="J22" s="5">
        <v>0.25</v>
      </c>
      <c r="K22" s="5"/>
      <c r="L22" s="5">
        <v>0.28999999999999998</v>
      </c>
      <c r="M22" s="5">
        <v>-0.13</v>
      </c>
      <c r="N22" s="5"/>
      <c r="O22" s="5">
        <v>0.48</v>
      </c>
      <c r="P22" s="5">
        <v>0.73</v>
      </c>
      <c r="R22" s="6" t="s">
        <v>81</v>
      </c>
      <c r="S22" s="6" t="s">
        <v>82</v>
      </c>
    </row>
    <row r="23" spans="3:19">
      <c r="D23" s="5">
        <v>0.21</v>
      </c>
      <c r="E23" s="5"/>
      <c r="F23" s="5">
        <v>0.14000000000000001</v>
      </c>
      <c r="G23" s="5">
        <v>0.55000000000000004</v>
      </c>
      <c r="H23" s="5"/>
      <c r="I23" s="5">
        <v>-0.19</v>
      </c>
      <c r="J23" s="5">
        <v>0.51</v>
      </c>
      <c r="K23" s="5"/>
      <c r="L23" s="5">
        <v>0.47</v>
      </c>
      <c r="M23" s="5">
        <v>-0.05</v>
      </c>
      <c r="N23" s="5"/>
      <c r="O23" s="5">
        <v>0.36</v>
      </c>
      <c r="P23" s="5">
        <v>0.51</v>
      </c>
      <c r="R23" s="6" t="s">
        <v>83</v>
      </c>
      <c r="S23" s="6" t="s">
        <v>632</v>
      </c>
    </row>
    <row r="24" spans="3:19">
      <c r="D24" s="5">
        <v>0.4</v>
      </c>
      <c r="E24" s="5"/>
      <c r="F24" s="5">
        <v>0.36</v>
      </c>
      <c r="G24" s="5">
        <v>0.14000000000000001</v>
      </c>
      <c r="H24" s="5"/>
      <c r="I24" s="5">
        <v>0.67</v>
      </c>
      <c r="J24" s="5">
        <v>0.37</v>
      </c>
      <c r="K24" s="5"/>
      <c r="L24" s="5">
        <v>0.56000000000000005</v>
      </c>
      <c r="M24" s="5">
        <v>-0.2</v>
      </c>
      <c r="N24" s="5"/>
      <c r="O24" s="5">
        <v>0.57999999999999996</v>
      </c>
      <c r="P24" s="5">
        <v>0.53</v>
      </c>
      <c r="R24" s="6" t="s">
        <v>190</v>
      </c>
      <c r="S24" s="6" t="s">
        <v>633</v>
      </c>
    </row>
    <row r="25" spans="3:19">
      <c r="D25" s="5">
        <v>0.56999999999999995</v>
      </c>
      <c r="E25" s="5"/>
      <c r="F25" s="5">
        <v>0.16</v>
      </c>
      <c r="G25" s="5">
        <v>-0.11</v>
      </c>
      <c r="H25" s="5"/>
      <c r="I25" s="5">
        <v>0.49</v>
      </c>
      <c r="J25" s="5">
        <v>0.32</v>
      </c>
      <c r="K25" s="5"/>
      <c r="L25" s="5">
        <v>0.47</v>
      </c>
      <c r="M25" s="5">
        <v>0.01</v>
      </c>
      <c r="N25" s="5"/>
      <c r="O25" s="5">
        <v>0.16</v>
      </c>
      <c r="P25" s="5">
        <v>-0.24</v>
      </c>
      <c r="R25" s="6" t="s">
        <v>191</v>
      </c>
      <c r="S25" s="6" t="s">
        <v>634</v>
      </c>
    </row>
    <row r="26" spans="3:19">
      <c r="D26" s="5">
        <v>0.34</v>
      </c>
      <c r="E26" s="5"/>
      <c r="F26" s="5">
        <v>0.62</v>
      </c>
      <c r="G26" s="5">
        <v>0.23</v>
      </c>
      <c r="H26" s="5"/>
      <c r="I26" s="5">
        <v>0.54</v>
      </c>
      <c r="J26" s="5">
        <v>0.17</v>
      </c>
      <c r="K26" s="5"/>
      <c r="L26" s="5">
        <v>0.27</v>
      </c>
      <c r="M26" s="5">
        <v>0.13</v>
      </c>
      <c r="N26" s="5"/>
      <c r="O26" s="5">
        <v>0.45</v>
      </c>
      <c r="P26" s="5">
        <v>0.89</v>
      </c>
      <c r="R26" s="6" t="s">
        <v>95</v>
      </c>
      <c r="S26" s="6" t="s">
        <v>635</v>
      </c>
    </row>
    <row r="27" spans="3:19">
      <c r="D27" s="5">
        <v>0.63</v>
      </c>
      <c r="E27" s="5"/>
      <c r="F27" s="5">
        <v>0.22</v>
      </c>
      <c r="G27" s="5">
        <v>0.24</v>
      </c>
      <c r="H27" s="5"/>
      <c r="I27" s="5">
        <v>0.47</v>
      </c>
      <c r="J27" s="5">
        <v>0.04</v>
      </c>
      <c r="K27" s="5"/>
      <c r="L27" s="5">
        <v>0.64</v>
      </c>
      <c r="M27" s="5">
        <v>0.08</v>
      </c>
      <c r="N27" s="5"/>
      <c r="O27" s="5">
        <v>0.25</v>
      </c>
      <c r="P27" s="5">
        <v>-7.0000000000000007E-2</v>
      </c>
      <c r="R27" s="6" t="s">
        <v>85</v>
      </c>
      <c r="S27" s="6" t="s">
        <v>636</v>
      </c>
    </row>
    <row r="28" spans="3:19">
      <c r="D28" s="5">
        <v>0.37</v>
      </c>
      <c r="E28" s="5"/>
      <c r="F28" s="5">
        <v>0.06</v>
      </c>
      <c r="G28" s="5">
        <v>-0.19</v>
      </c>
      <c r="H28" s="5"/>
      <c r="I28" s="5">
        <v>0.65</v>
      </c>
      <c r="J28" s="5">
        <v>0.08</v>
      </c>
      <c r="K28" s="5"/>
      <c r="L28" s="5">
        <v>0.67</v>
      </c>
      <c r="M28" s="5">
        <v>0.01</v>
      </c>
      <c r="N28" s="5"/>
      <c r="O28" s="5">
        <v>0.22</v>
      </c>
      <c r="P28" s="5">
        <v>0.26</v>
      </c>
      <c r="R28" s="6" t="s">
        <v>98</v>
      </c>
      <c r="S28" s="6">
        <v>2.4049999999999998E-2</v>
      </c>
    </row>
    <row r="29" spans="3:19">
      <c r="D29" s="5">
        <v>0.7</v>
      </c>
      <c r="E29" s="5"/>
      <c r="F29" s="5">
        <v>0.86</v>
      </c>
      <c r="G29" s="5">
        <v>0.61</v>
      </c>
      <c r="H29" s="5"/>
      <c r="I29" s="5">
        <v>0.12</v>
      </c>
      <c r="J29" s="5">
        <v>0.18</v>
      </c>
      <c r="K29" s="5"/>
      <c r="L29" s="5">
        <v>0.77</v>
      </c>
      <c r="M29" s="5">
        <v>0.01</v>
      </c>
      <c r="N29" s="5"/>
      <c r="O29" s="5">
        <v>0.24</v>
      </c>
      <c r="P29" s="5">
        <v>0.41</v>
      </c>
      <c r="R29" s="6" t="s">
        <v>134</v>
      </c>
      <c r="S29" s="6" t="s">
        <v>637</v>
      </c>
    </row>
    <row r="30" spans="3:19">
      <c r="S30" s="6"/>
    </row>
    <row r="31" spans="3:19">
      <c r="C31" s="5" t="s">
        <v>502</v>
      </c>
      <c r="D31" s="5">
        <v>24</v>
      </c>
      <c r="F31" s="5">
        <v>24</v>
      </c>
      <c r="G31" s="5">
        <v>24</v>
      </c>
      <c r="I31" s="5">
        <v>24</v>
      </c>
      <c r="J31" s="5">
        <v>24</v>
      </c>
      <c r="L31" s="5">
        <v>24</v>
      </c>
      <c r="M31" s="5">
        <v>24</v>
      </c>
      <c r="O31" s="5">
        <v>24</v>
      </c>
      <c r="P31" s="5">
        <v>24</v>
      </c>
      <c r="R31" s="6" t="s">
        <v>108</v>
      </c>
      <c r="S31" s="6" t="s">
        <v>192</v>
      </c>
    </row>
    <row r="32" spans="3:19">
      <c r="R32" s="6" t="s">
        <v>2</v>
      </c>
      <c r="S32" s="6" t="s">
        <v>14</v>
      </c>
    </row>
    <row r="33" spans="18:19">
      <c r="R33" s="6" t="s">
        <v>15</v>
      </c>
      <c r="S33" s="6" t="s">
        <v>16</v>
      </c>
    </row>
    <row r="34" spans="18:19">
      <c r="R34" s="6" t="s">
        <v>91</v>
      </c>
      <c r="S34" s="6" t="s">
        <v>18</v>
      </c>
    </row>
    <row r="35" spans="18:19">
      <c r="R35" s="6" t="s">
        <v>81</v>
      </c>
      <c r="S35" s="6" t="s">
        <v>82</v>
      </c>
    </row>
    <row r="36" spans="18:19">
      <c r="R36" s="6" t="s">
        <v>83</v>
      </c>
      <c r="S36" s="6" t="s">
        <v>638</v>
      </c>
    </row>
    <row r="37" spans="18:19">
      <c r="R37" s="6" t="s">
        <v>193</v>
      </c>
      <c r="S37" s="6" t="s">
        <v>639</v>
      </c>
    </row>
    <row r="38" spans="18:19">
      <c r="R38" s="6" t="s">
        <v>194</v>
      </c>
      <c r="S38" s="6" t="s">
        <v>640</v>
      </c>
    </row>
    <row r="39" spans="18:19">
      <c r="R39" s="6" t="s">
        <v>95</v>
      </c>
      <c r="S39" s="6" t="s">
        <v>641</v>
      </c>
    </row>
    <row r="40" spans="18:19">
      <c r="R40" s="6" t="s">
        <v>85</v>
      </c>
      <c r="S40" s="6" t="s">
        <v>642</v>
      </c>
    </row>
    <row r="41" spans="18:19">
      <c r="R41" s="6" t="s">
        <v>98</v>
      </c>
      <c r="S41" s="6">
        <v>0.73899999999999999</v>
      </c>
    </row>
    <row r="42" spans="18:19">
      <c r="R42" s="6" t="s">
        <v>134</v>
      </c>
      <c r="S42" s="6" t="s">
        <v>643</v>
      </c>
    </row>
    <row r="43" spans="18:19">
      <c r="S43" s="6"/>
    </row>
    <row r="44" spans="18:19">
      <c r="R44" s="6" t="s">
        <v>108</v>
      </c>
      <c r="S44" s="6" t="s">
        <v>195</v>
      </c>
    </row>
    <row r="45" spans="18:19">
      <c r="R45" s="6" t="s">
        <v>2</v>
      </c>
      <c r="S45" s="6">
        <v>0.75860000000000005</v>
      </c>
    </row>
    <row r="46" spans="18:19">
      <c r="R46" s="6" t="s">
        <v>15</v>
      </c>
      <c r="S46" s="6" t="s">
        <v>157</v>
      </c>
    </row>
    <row r="47" spans="18:19">
      <c r="R47" s="6" t="s">
        <v>91</v>
      </c>
      <c r="S47" s="6" t="s">
        <v>158</v>
      </c>
    </row>
    <row r="48" spans="18:19">
      <c r="R48" s="6" t="s">
        <v>81</v>
      </c>
      <c r="S48" s="6" t="s">
        <v>82</v>
      </c>
    </row>
    <row r="49" spans="18:19">
      <c r="R49" s="6" t="s">
        <v>83</v>
      </c>
      <c r="S49" s="6" t="s">
        <v>644</v>
      </c>
    </row>
    <row r="50" spans="18:19">
      <c r="R50" s="6" t="s">
        <v>196</v>
      </c>
      <c r="S50" s="6" t="s">
        <v>645</v>
      </c>
    </row>
    <row r="51" spans="18:19">
      <c r="R51" s="6" t="s">
        <v>197</v>
      </c>
      <c r="S51" s="6" t="s">
        <v>646</v>
      </c>
    </row>
    <row r="52" spans="18:19">
      <c r="R52" s="6" t="s">
        <v>95</v>
      </c>
      <c r="S52" s="6" t="s">
        <v>647</v>
      </c>
    </row>
    <row r="53" spans="18:19">
      <c r="R53" s="6" t="s">
        <v>85</v>
      </c>
      <c r="S53" s="6" t="s">
        <v>648</v>
      </c>
    </row>
    <row r="54" spans="18:19">
      <c r="R54" s="6" t="s">
        <v>98</v>
      </c>
      <c r="S54" s="6">
        <v>2.0739999999999999E-3</v>
      </c>
    </row>
    <row r="55" spans="18:19">
      <c r="R55" s="6" t="s">
        <v>134</v>
      </c>
      <c r="S55" s="6" t="s">
        <v>649</v>
      </c>
    </row>
  </sheetData>
  <mergeCells count="2">
    <mergeCell ref="D4:P4"/>
    <mergeCell ref="C3:C4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1:S55"/>
  <sheetViews>
    <sheetView workbookViewId="0">
      <selection activeCell="B17" sqref="B17"/>
    </sheetView>
  </sheetViews>
  <sheetFormatPr defaultRowHeight="15"/>
  <cols>
    <col min="3" max="3" width="16.28515625" bestFit="1" customWidth="1"/>
    <col min="18" max="18" width="30.5703125" bestFit="1" customWidth="1"/>
    <col min="19" max="19" width="24.5703125" bestFit="1" customWidth="1"/>
  </cols>
  <sheetData>
    <row r="1" spans="2:19">
      <c r="B1" s="3" t="s">
        <v>650</v>
      </c>
    </row>
    <row r="2" spans="2:19">
      <c r="C2" s="5" t="s">
        <v>4</v>
      </c>
      <c r="D2" s="5">
        <v>10</v>
      </c>
      <c r="E2" s="5"/>
      <c r="F2" s="5">
        <v>10</v>
      </c>
      <c r="G2" s="5">
        <v>10</v>
      </c>
      <c r="I2" s="5">
        <v>10</v>
      </c>
      <c r="J2" s="5">
        <v>10</v>
      </c>
      <c r="L2" s="5">
        <v>10</v>
      </c>
      <c r="M2" s="5">
        <v>10</v>
      </c>
      <c r="O2" s="5">
        <v>10</v>
      </c>
      <c r="P2" s="5">
        <v>10</v>
      </c>
    </row>
    <row r="3" spans="2:19" ht="30">
      <c r="B3" s="1"/>
      <c r="C3" s="44" t="s">
        <v>5</v>
      </c>
      <c r="D3" s="9" t="s">
        <v>688</v>
      </c>
      <c r="F3" s="9" t="s">
        <v>652</v>
      </c>
      <c r="G3" s="9" t="s">
        <v>653</v>
      </c>
      <c r="I3" s="9" t="s">
        <v>654</v>
      </c>
      <c r="J3" s="9" t="s">
        <v>655</v>
      </c>
      <c r="K3" s="9"/>
      <c r="L3" s="9" t="s">
        <v>656</v>
      </c>
      <c r="M3" s="9" t="s">
        <v>657</v>
      </c>
      <c r="N3" s="9"/>
      <c r="O3" s="9" t="s">
        <v>658</v>
      </c>
      <c r="P3" s="9" t="s">
        <v>659</v>
      </c>
    </row>
    <row r="4" spans="2:19">
      <c r="C4" s="44"/>
      <c r="D4" s="51" t="s">
        <v>651</v>
      </c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</row>
    <row r="5" spans="2:19"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R5" s="6" t="s">
        <v>108</v>
      </c>
      <c r="S5" t="s">
        <v>188</v>
      </c>
    </row>
    <row r="6" spans="2:19">
      <c r="D6" s="14">
        <v>0.14886940000000001</v>
      </c>
      <c r="E6" s="14"/>
      <c r="F6" s="14">
        <v>0.55547080000000004</v>
      </c>
      <c r="G6" s="14">
        <v>0.78397839999999996</v>
      </c>
      <c r="H6" s="14"/>
      <c r="I6" s="14">
        <v>0.38</v>
      </c>
      <c r="J6" s="14">
        <v>0.28000000000000003</v>
      </c>
      <c r="K6" s="14"/>
      <c r="L6" s="14">
        <v>0.38709280000000001</v>
      </c>
      <c r="M6" s="14">
        <v>0.3542169</v>
      </c>
      <c r="N6" s="14"/>
      <c r="O6" s="14">
        <v>0.34650779999999998</v>
      </c>
      <c r="P6" s="14">
        <v>0.88016819999999996</v>
      </c>
      <c r="R6" s="6" t="s">
        <v>2</v>
      </c>
      <c r="S6" s="6">
        <v>0.15690000000000001</v>
      </c>
    </row>
    <row r="7" spans="2:19">
      <c r="D7" s="14">
        <v>0.3897002</v>
      </c>
      <c r="E7" s="14"/>
      <c r="F7" s="14">
        <v>0.78450059999999999</v>
      </c>
      <c r="G7" s="14">
        <v>0.87838179999999999</v>
      </c>
      <c r="H7" s="14"/>
      <c r="I7" s="14">
        <v>0.35</v>
      </c>
      <c r="J7" s="14">
        <v>0.35</v>
      </c>
      <c r="K7" s="14"/>
      <c r="L7" s="14">
        <v>0.28589579999999998</v>
      </c>
      <c r="M7" s="14">
        <v>0.56707090000000004</v>
      </c>
      <c r="N7" s="14"/>
      <c r="O7" s="14">
        <v>0.51449279999999997</v>
      </c>
      <c r="P7" s="14">
        <v>0.46075719999999998</v>
      </c>
      <c r="R7" s="6" t="s">
        <v>15</v>
      </c>
      <c r="S7" s="6" t="s">
        <v>271</v>
      </c>
    </row>
    <row r="8" spans="2:19">
      <c r="D8" s="14">
        <v>-1.006513E-2</v>
      </c>
      <c r="E8" s="14"/>
      <c r="F8" s="14">
        <v>0.35160390000000002</v>
      </c>
      <c r="G8" s="14">
        <v>0.84700730000000002</v>
      </c>
      <c r="H8" s="14"/>
      <c r="I8" s="14">
        <v>0.53</v>
      </c>
      <c r="J8" s="14">
        <v>0.36</v>
      </c>
      <c r="K8" s="14"/>
      <c r="L8" s="14">
        <v>0.25970599999999999</v>
      </c>
      <c r="M8" s="14">
        <v>7.9319089999999995E-2</v>
      </c>
      <c r="N8" s="14"/>
      <c r="O8" s="14">
        <v>0.60668549999999999</v>
      </c>
      <c r="P8" s="14">
        <v>-8.4577109999999997E-2</v>
      </c>
      <c r="R8" s="6" t="s">
        <v>91</v>
      </c>
      <c r="S8" s="6" t="s">
        <v>272</v>
      </c>
    </row>
    <row r="9" spans="2:19">
      <c r="D9" s="14">
        <v>0.39838190000000001</v>
      </c>
      <c r="E9" s="14"/>
      <c r="F9" s="14">
        <v>0.46951219999999999</v>
      </c>
      <c r="G9" s="14">
        <v>0.5643994</v>
      </c>
      <c r="H9" s="14"/>
      <c r="I9" s="14">
        <v>0.39</v>
      </c>
      <c r="J9" s="14">
        <v>0.26</v>
      </c>
      <c r="K9" s="14"/>
      <c r="L9" s="14">
        <v>0.35535220000000001</v>
      </c>
      <c r="M9" s="14">
        <v>-1.54185E-2</v>
      </c>
      <c r="N9" s="14"/>
      <c r="O9" s="14">
        <v>0.26355729999999999</v>
      </c>
      <c r="P9" s="14">
        <v>3.5135140000000002E-2</v>
      </c>
      <c r="R9" s="6" t="s">
        <v>81</v>
      </c>
      <c r="S9" s="6" t="s">
        <v>123</v>
      </c>
    </row>
    <row r="10" spans="2:19">
      <c r="D10" s="14">
        <v>0.26914779999999999</v>
      </c>
      <c r="E10" s="14"/>
      <c r="F10" s="14">
        <v>0.67315519999999995</v>
      </c>
      <c r="G10" s="14">
        <v>0.2862632</v>
      </c>
      <c r="H10" s="14"/>
      <c r="I10" s="14">
        <v>0.63</v>
      </c>
      <c r="J10" s="14">
        <v>0.38</v>
      </c>
      <c r="K10" s="14"/>
      <c r="L10" s="14">
        <v>0.6</v>
      </c>
      <c r="M10" s="14">
        <v>0.1960375</v>
      </c>
      <c r="N10" s="14"/>
      <c r="O10" s="14">
        <v>0.4268537</v>
      </c>
      <c r="P10" s="14">
        <v>0.4581365</v>
      </c>
      <c r="R10" s="6" t="s">
        <v>83</v>
      </c>
      <c r="S10" s="6" t="s">
        <v>660</v>
      </c>
    </row>
    <row r="11" spans="2:19">
      <c r="D11" s="14">
        <v>0.40713189999999999</v>
      </c>
      <c r="E11" s="14"/>
      <c r="F11" s="14">
        <v>0.53807289999999997</v>
      </c>
      <c r="G11" s="14">
        <v>0.55679109999999998</v>
      </c>
      <c r="H11" s="14"/>
      <c r="I11" s="14">
        <v>0.42</v>
      </c>
      <c r="J11" s="14">
        <v>0.33</v>
      </c>
      <c r="K11" s="14"/>
      <c r="L11" s="14">
        <v>0.44589020000000001</v>
      </c>
      <c r="M11" s="14">
        <v>0.63758389999999998</v>
      </c>
      <c r="N11" s="14"/>
      <c r="O11" s="14">
        <v>0.31790390000000002</v>
      </c>
      <c r="P11" s="14">
        <v>0.3596782</v>
      </c>
      <c r="R11" s="6" t="s">
        <v>182</v>
      </c>
      <c r="S11" s="6" t="s">
        <v>661</v>
      </c>
    </row>
    <row r="12" spans="2:19">
      <c r="D12" s="14">
        <v>0.2924832</v>
      </c>
      <c r="E12" s="14"/>
      <c r="F12" s="14">
        <v>0.822542</v>
      </c>
      <c r="G12" s="14">
        <v>0.67378309999999997</v>
      </c>
      <c r="H12" s="14"/>
      <c r="I12" s="14">
        <v>0.32</v>
      </c>
      <c r="J12" s="14">
        <v>0.13</v>
      </c>
      <c r="K12" s="14"/>
      <c r="L12" s="14">
        <v>0.39690399999999998</v>
      </c>
      <c r="M12" s="14">
        <v>0.50783699999999998</v>
      </c>
      <c r="N12" s="14"/>
      <c r="O12" s="14">
        <v>0.45272479999999998</v>
      </c>
      <c r="P12" s="14">
        <v>0.18212880000000001</v>
      </c>
      <c r="R12" s="6" t="s">
        <v>106</v>
      </c>
      <c r="S12" s="6" t="s">
        <v>662</v>
      </c>
    </row>
    <row r="13" spans="2:19">
      <c r="D13" s="14">
        <v>0.50313949999999996</v>
      </c>
      <c r="E13" s="14"/>
      <c r="F13" s="14">
        <v>0.56908349999999996</v>
      </c>
      <c r="G13" s="14">
        <v>0.66749380000000003</v>
      </c>
      <c r="H13" s="14"/>
      <c r="I13" s="14">
        <v>0.32</v>
      </c>
      <c r="J13" s="14">
        <v>0.49</v>
      </c>
      <c r="K13" s="14"/>
      <c r="L13" s="14">
        <v>0.28970590000000002</v>
      </c>
      <c r="M13" s="14">
        <v>0.24751580000000001</v>
      </c>
      <c r="N13" s="14"/>
      <c r="O13" s="14">
        <v>0.47342640000000002</v>
      </c>
      <c r="P13" s="14">
        <v>0.25607220000000003</v>
      </c>
      <c r="R13" s="6" t="s">
        <v>95</v>
      </c>
      <c r="S13" s="6" t="s">
        <v>663</v>
      </c>
    </row>
    <row r="14" spans="2:19">
      <c r="D14" s="14">
        <v>0.1031437</v>
      </c>
      <c r="E14" s="14"/>
      <c r="F14" s="14">
        <v>0.73476169999999996</v>
      </c>
      <c r="G14" s="14">
        <v>0.26671260000000002</v>
      </c>
      <c r="H14" s="14"/>
      <c r="I14" s="14">
        <v>0.64</v>
      </c>
      <c r="J14" s="14">
        <v>0.45</v>
      </c>
      <c r="K14" s="14"/>
      <c r="L14" s="14">
        <v>0.31198690000000001</v>
      </c>
      <c r="M14" s="14">
        <v>7.595731E-2</v>
      </c>
      <c r="N14" s="14"/>
      <c r="O14" s="14">
        <v>0.63157890000000005</v>
      </c>
      <c r="P14" s="14">
        <v>0.55958960000000002</v>
      </c>
      <c r="R14" s="6" t="s">
        <v>85</v>
      </c>
      <c r="S14" s="6" t="s">
        <v>664</v>
      </c>
    </row>
    <row r="15" spans="2:19">
      <c r="D15" s="14">
        <v>0.66916039999999999</v>
      </c>
      <c r="E15" s="14"/>
      <c r="F15" s="14">
        <v>0.72328159999999997</v>
      </c>
      <c r="G15" s="14">
        <v>0.49541289999999999</v>
      </c>
      <c r="H15" s="14"/>
      <c r="I15" s="14">
        <v>0.34</v>
      </c>
      <c r="J15" s="14">
        <v>0.54</v>
      </c>
      <c r="K15" s="14"/>
      <c r="L15" s="14">
        <v>0.40502090000000002</v>
      </c>
      <c r="M15" s="14">
        <v>0.2127976</v>
      </c>
      <c r="N15" s="14"/>
      <c r="O15" s="14">
        <v>0.25577440000000001</v>
      </c>
      <c r="P15" s="14">
        <v>9.94641E-2</v>
      </c>
      <c r="R15" s="6" t="s">
        <v>98</v>
      </c>
      <c r="S15" s="6">
        <v>4.3090000000000003E-2</v>
      </c>
    </row>
    <row r="16" spans="2:19">
      <c r="D16" s="14">
        <v>0.94656669999999998</v>
      </c>
      <c r="E16" s="14"/>
      <c r="F16" s="14">
        <v>0.58518049999999999</v>
      </c>
      <c r="G16" s="14">
        <v>0.64619300000000002</v>
      </c>
      <c r="H16" s="14"/>
      <c r="I16" s="14">
        <v>0.27</v>
      </c>
      <c r="J16" s="14">
        <v>0.09</v>
      </c>
      <c r="K16" s="14"/>
      <c r="L16" s="14">
        <v>0.15362529999999999</v>
      </c>
      <c r="M16" s="14">
        <v>0.24040069999999999</v>
      </c>
      <c r="N16" s="14"/>
      <c r="O16" s="14">
        <v>0.4890062</v>
      </c>
      <c r="P16" s="14">
        <v>0.2140937</v>
      </c>
      <c r="R16" s="6" t="s">
        <v>134</v>
      </c>
      <c r="S16" s="6" t="s">
        <v>665</v>
      </c>
    </row>
    <row r="17" spans="3:19">
      <c r="D17" s="14">
        <v>0.96962930000000003</v>
      </c>
      <c r="E17" s="14"/>
      <c r="F17" s="14">
        <v>0.6036144</v>
      </c>
      <c r="G17" s="14">
        <v>0.43460880000000002</v>
      </c>
      <c r="H17" s="14"/>
      <c r="I17" s="14">
        <v>0.28000000000000003</v>
      </c>
      <c r="J17" s="14">
        <v>0.81</v>
      </c>
      <c r="K17" s="14"/>
      <c r="L17" s="14">
        <v>0.6214269</v>
      </c>
      <c r="M17" s="14">
        <v>6.7567559999999999E-2</v>
      </c>
      <c r="N17" s="14"/>
      <c r="O17" s="14">
        <v>0.44948549999999998</v>
      </c>
      <c r="P17" s="14">
        <v>0.220357</v>
      </c>
      <c r="S17" s="6"/>
    </row>
    <row r="18" spans="3:19">
      <c r="D18" s="14">
        <v>0.26080399999999998</v>
      </c>
      <c r="E18" s="14"/>
      <c r="F18" s="14">
        <v>0.80628270000000002</v>
      </c>
      <c r="G18" s="14">
        <v>0.2065728</v>
      </c>
      <c r="H18" s="14"/>
      <c r="I18" s="14">
        <v>0.44</v>
      </c>
      <c r="J18" s="14">
        <v>0.08</v>
      </c>
      <c r="K18" s="14"/>
      <c r="L18" s="14">
        <v>0.28296939999999998</v>
      </c>
      <c r="M18" s="14">
        <v>0.38892060000000001</v>
      </c>
      <c r="N18" s="14"/>
      <c r="O18" s="14">
        <v>0.47772589999999998</v>
      </c>
      <c r="P18" s="14">
        <v>0.26806530000000001</v>
      </c>
      <c r="R18" s="6" t="s">
        <v>108</v>
      </c>
      <c r="S18" s="6" t="s">
        <v>189</v>
      </c>
    </row>
    <row r="19" spans="3:19">
      <c r="D19" s="14">
        <v>0.68785359999999995</v>
      </c>
      <c r="E19" s="14"/>
      <c r="F19" s="14">
        <v>0.69886360000000003</v>
      </c>
      <c r="G19" s="14">
        <v>0.7183908</v>
      </c>
      <c r="H19" s="14"/>
      <c r="I19" s="14">
        <v>0.51</v>
      </c>
      <c r="J19" s="14">
        <v>0.67</v>
      </c>
      <c r="K19" s="14"/>
      <c r="L19" s="14">
        <v>0.32915749999999999</v>
      </c>
      <c r="M19" s="14">
        <v>0.1270828</v>
      </c>
      <c r="N19" s="14"/>
      <c r="O19" s="14">
        <v>0.34760649999999998</v>
      </c>
      <c r="P19" s="14">
        <v>0.23031670000000001</v>
      </c>
      <c r="R19" s="6" t="s">
        <v>2</v>
      </c>
      <c r="S19" s="6">
        <v>0.87539999999999996</v>
      </c>
    </row>
    <row r="20" spans="3:19">
      <c r="D20" s="14">
        <v>-8.2172700000000001E-2</v>
      </c>
      <c r="E20" s="14"/>
      <c r="F20" s="14">
        <v>0.83756350000000002</v>
      </c>
      <c r="G20" s="14">
        <v>-1.4182500000000001E-2</v>
      </c>
      <c r="H20" s="14"/>
      <c r="I20" s="14">
        <v>0.34</v>
      </c>
      <c r="J20" s="14">
        <v>0.66</v>
      </c>
      <c r="K20" s="14"/>
      <c r="L20" s="14">
        <v>0.39797300000000002</v>
      </c>
      <c r="M20" s="14">
        <v>0.2004069</v>
      </c>
      <c r="N20" s="14"/>
      <c r="O20" s="14">
        <v>0.32649610000000001</v>
      </c>
      <c r="P20" s="14">
        <v>0.21518029999999999</v>
      </c>
      <c r="R20" s="6" t="s">
        <v>15</v>
      </c>
      <c r="S20" s="6" t="s">
        <v>271</v>
      </c>
    </row>
    <row r="21" spans="3:19">
      <c r="D21" s="14">
        <v>0.65604700000000005</v>
      </c>
      <c r="E21" s="14"/>
      <c r="F21" s="14">
        <v>0.87424579999999996</v>
      </c>
      <c r="G21" s="14">
        <v>0.454598</v>
      </c>
      <c r="H21" s="14"/>
      <c r="I21" s="14">
        <v>0.5</v>
      </c>
      <c r="J21" s="14">
        <v>0.3</v>
      </c>
      <c r="K21" s="14"/>
      <c r="L21" s="14">
        <v>0.31193179999999998</v>
      </c>
      <c r="M21" s="14">
        <v>-9.2150170000000003E-2</v>
      </c>
      <c r="N21" s="14"/>
      <c r="O21" s="14">
        <v>0.34989009999999998</v>
      </c>
      <c r="P21" s="14">
        <v>0.19156339999999999</v>
      </c>
      <c r="R21" s="6" t="s">
        <v>91</v>
      </c>
      <c r="S21" s="6" t="s">
        <v>272</v>
      </c>
    </row>
    <row r="22" spans="3:19">
      <c r="D22" s="14">
        <v>0.6962602</v>
      </c>
      <c r="E22" s="14"/>
      <c r="F22" s="14">
        <v>0.40218009999999998</v>
      </c>
      <c r="G22" s="14">
        <v>0.7807037</v>
      </c>
      <c r="H22" s="14"/>
      <c r="I22" s="14">
        <v>0.54</v>
      </c>
      <c r="J22" s="14">
        <v>0.43</v>
      </c>
      <c r="K22" s="14"/>
      <c r="L22" s="14">
        <v>0.37879230000000003</v>
      </c>
      <c r="M22" s="14">
        <v>0.33508100000000002</v>
      </c>
      <c r="N22" s="14"/>
      <c r="O22" s="14">
        <v>0.15642339999999999</v>
      </c>
      <c r="P22" s="14">
        <v>0.27578829999999999</v>
      </c>
      <c r="R22" s="6" t="s">
        <v>81</v>
      </c>
      <c r="S22" s="6" t="s">
        <v>123</v>
      </c>
    </row>
    <row r="23" spans="3:19">
      <c r="D23" s="14">
        <v>0.4078947</v>
      </c>
      <c r="E23" s="14"/>
      <c r="F23" s="14">
        <v>0.84930720000000004</v>
      </c>
      <c r="G23" s="14">
        <v>0.28663840000000002</v>
      </c>
      <c r="H23" s="14"/>
      <c r="I23" s="14">
        <v>0.33</v>
      </c>
      <c r="J23" s="14">
        <v>0.45</v>
      </c>
      <c r="K23" s="14"/>
      <c r="L23" s="14">
        <v>0.43803160000000002</v>
      </c>
      <c r="M23" s="14">
        <v>0.1800708</v>
      </c>
      <c r="N23" s="14"/>
      <c r="O23" s="14">
        <v>0.3906094</v>
      </c>
      <c r="P23" s="14">
        <v>0.3464546</v>
      </c>
      <c r="R23" s="6" t="s">
        <v>83</v>
      </c>
      <c r="S23" s="6" t="s">
        <v>666</v>
      </c>
    </row>
    <row r="24" spans="3:19">
      <c r="D24" s="14"/>
      <c r="E24" s="14"/>
      <c r="F24" s="14">
        <v>0.56188389999999999</v>
      </c>
      <c r="G24" s="14">
        <v>-9.1108190000000006E-2</v>
      </c>
      <c r="H24" s="14"/>
      <c r="I24" s="14">
        <v>0.56000000000000005</v>
      </c>
      <c r="J24" s="14">
        <v>0.22</v>
      </c>
      <c r="K24" s="14"/>
      <c r="L24" s="14">
        <v>0.69765520000000003</v>
      </c>
      <c r="M24" s="14">
        <v>-0.33446229999999999</v>
      </c>
      <c r="N24" s="14"/>
      <c r="O24" s="14">
        <v>0.68252429999999997</v>
      </c>
      <c r="P24" s="14">
        <v>-9.5073469999999993E-3</v>
      </c>
      <c r="R24" s="6" t="s">
        <v>190</v>
      </c>
      <c r="S24" s="6" t="s">
        <v>667</v>
      </c>
    </row>
    <row r="25" spans="3:19">
      <c r="D25" s="14"/>
      <c r="E25" s="14"/>
      <c r="F25" s="14">
        <v>0.64239690000000005</v>
      </c>
      <c r="G25" s="14">
        <v>0.40459590000000001</v>
      </c>
      <c r="H25" s="14"/>
      <c r="I25" s="14">
        <v>-0.01</v>
      </c>
      <c r="J25" s="14">
        <v>0.48</v>
      </c>
      <c r="K25" s="14"/>
      <c r="L25" s="14">
        <v>0.2850877</v>
      </c>
      <c r="M25" s="14">
        <v>-0.20785410000000001</v>
      </c>
      <c r="N25" s="14"/>
      <c r="O25" s="14">
        <v>0.75964520000000002</v>
      </c>
      <c r="P25" s="14">
        <v>0.20663219999999999</v>
      </c>
      <c r="R25" s="6" t="s">
        <v>191</v>
      </c>
      <c r="S25" s="6" t="s">
        <v>668</v>
      </c>
    </row>
    <row r="26" spans="3:19">
      <c r="D26" s="14"/>
      <c r="E26" s="14"/>
      <c r="F26" s="14">
        <v>0.58955449999999998</v>
      </c>
      <c r="G26" s="14">
        <v>0.85207880000000003</v>
      </c>
      <c r="H26" s="14"/>
      <c r="I26" s="14">
        <v>0.28000000000000003</v>
      </c>
      <c r="J26" s="14">
        <v>0.16</v>
      </c>
      <c r="K26" s="14"/>
      <c r="L26" s="14">
        <v>0.40649940000000001</v>
      </c>
      <c r="M26" s="14">
        <v>0.17283950000000001</v>
      </c>
      <c r="N26" s="14"/>
      <c r="O26" s="14">
        <v>0.35956310000000002</v>
      </c>
      <c r="P26" s="14">
        <v>0.15969710000000001</v>
      </c>
      <c r="R26" s="6" t="s">
        <v>95</v>
      </c>
      <c r="S26" s="6" t="s">
        <v>669</v>
      </c>
    </row>
    <row r="27" spans="3:19">
      <c r="D27" s="14"/>
      <c r="E27" s="14"/>
      <c r="F27" s="14">
        <v>-1.260151E-2</v>
      </c>
      <c r="G27" s="14">
        <v>0.2059646</v>
      </c>
      <c r="H27" s="14"/>
      <c r="I27" s="14">
        <v>-0.08</v>
      </c>
      <c r="J27" s="14">
        <v>0.33</v>
      </c>
      <c r="K27" s="14"/>
      <c r="L27" s="14">
        <v>0.31574560000000002</v>
      </c>
      <c r="M27" s="14">
        <v>0.1525048</v>
      </c>
      <c r="N27" s="14"/>
      <c r="O27" s="14">
        <v>0.58100039999999997</v>
      </c>
      <c r="P27" s="14">
        <v>0.2923695</v>
      </c>
      <c r="R27" s="6" t="s">
        <v>85</v>
      </c>
      <c r="S27" s="6" t="s">
        <v>670</v>
      </c>
    </row>
    <row r="28" spans="3:19">
      <c r="D28" s="14"/>
      <c r="E28" s="14"/>
      <c r="F28" s="14">
        <v>-0.10060470000000001</v>
      </c>
      <c r="G28" s="14">
        <v>0.60261609999999999</v>
      </c>
      <c r="H28" s="14"/>
      <c r="I28" s="14">
        <v>0.11</v>
      </c>
      <c r="J28" s="14">
        <v>0.2</v>
      </c>
      <c r="K28" s="14"/>
      <c r="L28" s="14">
        <v>0.2333016</v>
      </c>
      <c r="M28" s="14">
        <v>5.4448870000000003E-2</v>
      </c>
      <c r="N28" s="14"/>
      <c r="O28" s="14">
        <v>0.2338604</v>
      </c>
      <c r="P28" s="14">
        <v>0.29675190000000001</v>
      </c>
      <c r="R28" s="6" t="s">
        <v>98</v>
      </c>
      <c r="S28" s="6">
        <v>5.3989999999999995E-4</v>
      </c>
    </row>
    <row r="29" spans="3:19">
      <c r="D29" s="14"/>
      <c r="E29" s="14"/>
      <c r="F29" s="14">
        <v>0.57311319999999999</v>
      </c>
      <c r="G29" s="14">
        <v>-3.550296E-2</v>
      </c>
      <c r="H29" s="14"/>
      <c r="I29" s="14">
        <v>0.47</v>
      </c>
      <c r="J29" s="14">
        <v>0.21</v>
      </c>
      <c r="K29" s="14"/>
      <c r="L29" s="14">
        <v>0.30649219999999999</v>
      </c>
      <c r="M29" s="14">
        <v>5.478235E-2</v>
      </c>
      <c r="N29" s="14"/>
      <c r="O29" s="14">
        <v>0.2153178</v>
      </c>
      <c r="P29" s="14">
        <v>0.44777159999999999</v>
      </c>
      <c r="R29" s="6" t="s">
        <v>134</v>
      </c>
      <c r="S29" s="6" t="s">
        <v>671</v>
      </c>
    </row>
    <row r="30" spans="3:19">
      <c r="S30" s="6"/>
    </row>
    <row r="31" spans="3:19">
      <c r="C31" s="5" t="s">
        <v>502</v>
      </c>
      <c r="D31" s="5">
        <v>18</v>
      </c>
      <c r="F31" s="5">
        <v>24</v>
      </c>
      <c r="G31" s="5">
        <v>24</v>
      </c>
      <c r="I31" s="5">
        <v>24</v>
      </c>
      <c r="J31" s="5">
        <v>24</v>
      </c>
      <c r="L31" s="5">
        <v>24</v>
      </c>
      <c r="M31" s="5">
        <v>24</v>
      </c>
      <c r="O31" s="5">
        <v>24</v>
      </c>
      <c r="P31" s="5">
        <v>24</v>
      </c>
      <c r="R31" s="6" t="s">
        <v>108</v>
      </c>
      <c r="S31" s="6" t="s">
        <v>192</v>
      </c>
    </row>
    <row r="32" spans="3:19">
      <c r="R32" s="6" t="s">
        <v>2</v>
      </c>
      <c r="S32" s="6">
        <v>5.0000000000000001E-4</v>
      </c>
    </row>
    <row r="33" spans="18:19">
      <c r="R33" s="6" t="s">
        <v>15</v>
      </c>
      <c r="S33" s="6" t="s">
        <v>616</v>
      </c>
    </row>
    <row r="34" spans="18:19">
      <c r="R34" s="6" t="s">
        <v>91</v>
      </c>
      <c r="S34" s="6" t="s">
        <v>122</v>
      </c>
    </row>
    <row r="35" spans="18:19">
      <c r="R35" s="6" t="s">
        <v>81</v>
      </c>
      <c r="S35" s="6" t="s">
        <v>123</v>
      </c>
    </row>
    <row r="36" spans="18:19">
      <c r="R36" s="6" t="s">
        <v>83</v>
      </c>
      <c r="S36" s="6" t="s">
        <v>672</v>
      </c>
    </row>
    <row r="37" spans="18:19">
      <c r="R37" s="6" t="s">
        <v>193</v>
      </c>
      <c r="S37" s="6" t="s">
        <v>673</v>
      </c>
    </row>
    <row r="38" spans="18:19">
      <c r="R38" s="6" t="s">
        <v>194</v>
      </c>
      <c r="S38" s="6" t="s">
        <v>674</v>
      </c>
    </row>
    <row r="39" spans="18:19">
      <c r="R39" s="6" t="s">
        <v>95</v>
      </c>
      <c r="S39" s="6" t="s">
        <v>675</v>
      </c>
    </row>
    <row r="40" spans="18:19">
      <c r="R40" s="6" t="s">
        <v>85</v>
      </c>
      <c r="S40" s="6" t="s">
        <v>676</v>
      </c>
    </row>
    <row r="41" spans="18:19">
      <c r="R41" s="6" t="s">
        <v>98</v>
      </c>
      <c r="S41" s="6">
        <v>0.23080000000000001</v>
      </c>
    </row>
    <row r="42" spans="18:19">
      <c r="R42" s="6" t="s">
        <v>134</v>
      </c>
      <c r="S42" s="6" t="s">
        <v>677</v>
      </c>
    </row>
    <row r="43" spans="18:19">
      <c r="S43" s="6"/>
    </row>
    <row r="44" spans="18:19">
      <c r="R44" s="6" t="s">
        <v>108</v>
      </c>
      <c r="S44" s="6" t="s">
        <v>195</v>
      </c>
    </row>
    <row r="45" spans="18:19">
      <c r="R45" s="6" t="s">
        <v>2</v>
      </c>
      <c r="S45" s="6">
        <v>6.0000000000000001E-3</v>
      </c>
    </row>
    <row r="46" spans="18:19">
      <c r="R46" s="6" t="s">
        <v>15</v>
      </c>
      <c r="S46" s="6" t="s">
        <v>539</v>
      </c>
    </row>
    <row r="47" spans="18:19">
      <c r="R47" s="6" t="s">
        <v>91</v>
      </c>
      <c r="S47" s="6" t="s">
        <v>122</v>
      </c>
    </row>
    <row r="48" spans="18:19">
      <c r="R48" s="6" t="s">
        <v>81</v>
      </c>
      <c r="S48" s="6" t="s">
        <v>123</v>
      </c>
    </row>
    <row r="49" spans="18:19">
      <c r="R49" s="6" t="s">
        <v>83</v>
      </c>
      <c r="S49" s="6" t="s">
        <v>678</v>
      </c>
    </row>
    <row r="50" spans="18:19">
      <c r="R50" s="6" t="s">
        <v>196</v>
      </c>
      <c r="S50" s="6" t="s">
        <v>679</v>
      </c>
    </row>
    <row r="51" spans="18:19">
      <c r="R51" s="6" t="s">
        <v>197</v>
      </c>
      <c r="S51" s="6" t="s">
        <v>680</v>
      </c>
    </row>
    <row r="52" spans="18:19">
      <c r="R52" s="6" t="s">
        <v>95</v>
      </c>
      <c r="S52" s="6" t="s">
        <v>681</v>
      </c>
    </row>
    <row r="53" spans="18:19">
      <c r="R53" s="6" t="s">
        <v>85</v>
      </c>
      <c r="S53" s="6" t="s">
        <v>682</v>
      </c>
    </row>
    <row r="54" spans="18:19">
      <c r="R54" s="6" t="s">
        <v>98</v>
      </c>
      <c r="S54" s="6">
        <v>0.15290000000000001</v>
      </c>
    </row>
    <row r="55" spans="18:19">
      <c r="R55" s="6" t="s">
        <v>134</v>
      </c>
      <c r="S55" s="6" t="s">
        <v>683</v>
      </c>
    </row>
  </sheetData>
  <mergeCells count="2">
    <mergeCell ref="C3:C4"/>
    <mergeCell ref="D4:P4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1:P41"/>
  <sheetViews>
    <sheetView workbookViewId="0">
      <selection activeCell="M7" sqref="M7"/>
    </sheetView>
  </sheetViews>
  <sheetFormatPr defaultRowHeight="15"/>
  <cols>
    <col min="3" max="3" width="16.28515625" bestFit="1" customWidth="1"/>
    <col min="15" max="15" width="30.5703125" bestFit="1" customWidth="1"/>
    <col min="16" max="16" width="24.5703125" bestFit="1" customWidth="1"/>
  </cols>
  <sheetData>
    <row r="1" spans="2:16">
      <c r="B1" s="3" t="s">
        <v>1210</v>
      </c>
    </row>
    <row r="2" spans="2:16">
      <c r="C2" s="5" t="s">
        <v>4</v>
      </c>
      <c r="D2" s="5">
        <v>10</v>
      </c>
      <c r="E2" s="5"/>
      <c r="F2" s="5">
        <v>10</v>
      </c>
      <c r="G2" s="5">
        <v>10</v>
      </c>
      <c r="I2" s="5">
        <v>10</v>
      </c>
      <c r="J2" s="5">
        <v>10</v>
      </c>
      <c r="L2" s="5">
        <v>10</v>
      </c>
      <c r="M2" s="5">
        <v>10</v>
      </c>
    </row>
    <row r="3" spans="2:16" ht="45">
      <c r="B3" s="1"/>
      <c r="C3" s="10" t="s">
        <v>5</v>
      </c>
      <c r="D3" s="9" t="s">
        <v>688</v>
      </c>
      <c r="F3" s="9" t="s">
        <v>656</v>
      </c>
      <c r="G3" s="9" t="s">
        <v>657</v>
      </c>
      <c r="I3" s="9" t="s">
        <v>684</v>
      </c>
      <c r="J3" s="9" t="s">
        <v>685</v>
      </c>
      <c r="K3" s="9"/>
      <c r="L3" s="9" t="s">
        <v>686</v>
      </c>
      <c r="M3" s="9" t="s">
        <v>687</v>
      </c>
      <c r="N3" s="9"/>
    </row>
    <row r="4" spans="2:16"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6" t="s">
        <v>108</v>
      </c>
      <c r="P4" t="s">
        <v>188</v>
      </c>
    </row>
    <row r="5" spans="2:16">
      <c r="D5" s="5">
        <v>0.56999999999999995</v>
      </c>
      <c r="E5" s="5"/>
      <c r="F5" s="5">
        <v>0.81</v>
      </c>
      <c r="G5" s="5">
        <v>0.67</v>
      </c>
      <c r="H5" s="5"/>
      <c r="I5" s="5">
        <v>0.4</v>
      </c>
      <c r="J5" s="5">
        <v>0.46</v>
      </c>
      <c r="K5" s="5"/>
      <c r="L5" s="5">
        <v>0.57999999999999996</v>
      </c>
      <c r="M5" s="5">
        <v>0.36</v>
      </c>
      <c r="N5" s="14"/>
      <c r="O5" s="6" t="s">
        <v>2</v>
      </c>
      <c r="P5" s="6">
        <v>0.93820000000000003</v>
      </c>
    </row>
    <row r="6" spans="2:16">
      <c r="D6" s="5">
        <v>0.33</v>
      </c>
      <c r="E6" s="5"/>
      <c r="F6" s="5">
        <v>0.84</v>
      </c>
      <c r="G6" s="5">
        <v>0.72</v>
      </c>
      <c r="H6" s="5"/>
      <c r="I6" s="5">
        <v>0.48</v>
      </c>
      <c r="J6" s="5">
        <v>0.44</v>
      </c>
      <c r="K6" s="5"/>
      <c r="L6" s="5">
        <v>0.74</v>
      </c>
      <c r="M6" s="5">
        <v>0.16</v>
      </c>
      <c r="N6" s="14"/>
      <c r="O6" s="6" t="s">
        <v>15</v>
      </c>
      <c r="P6" s="6" t="s">
        <v>157</v>
      </c>
    </row>
    <row r="7" spans="2:16">
      <c r="D7" s="5">
        <v>0.43</v>
      </c>
      <c r="E7" s="5"/>
      <c r="F7" s="5">
        <v>0.57999999999999996</v>
      </c>
      <c r="G7" s="5">
        <v>0.22</v>
      </c>
      <c r="H7" s="5"/>
      <c r="I7" s="5">
        <v>0.46</v>
      </c>
      <c r="J7" s="5">
        <v>0.5</v>
      </c>
      <c r="K7" s="5"/>
      <c r="L7" s="5">
        <v>0.87</v>
      </c>
      <c r="M7" s="5">
        <v>0.08</v>
      </c>
      <c r="N7" s="14"/>
      <c r="O7" s="6" t="s">
        <v>91</v>
      </c>
      <c r="P7" s="6" t="s">
        <v>158</v>
      </c>
    </row>
    <row r="8" spans="2:16">
      <c r="D8" s="5">
        <v>0.43</v>
      </c>
      <c r="E8" s="5"/>
      <c r="F8" s="5">
        <v>0.52</v>
      </c>
      <c r="G8" s="5">
        <v>0.42</v>
      </c>
      <c r="H8" s="5"/>
      <c r="I8" s="5">
        <v>0.48</v>
      </c>
      <c r="J8" s="5">
        <v>0.66</v>
      </c>
      <c r="K8" s="5"/>
      <c r="L8" s="5">
        <v>0.31</v>
      </c>
      <c r="M8" s="5">
        <v>0.42</v>
      </c>
      <c r="N8" s="14"/>
      <c r="O8" s="6" t="s">
        <v>81</v>
      </c>
      <c r="P8" s="6" t="s">
        <v>82</v>
      </c>
    </row>
    <row r="9" spans="2:16">
      <c r="D9" s="5">
        <v>0.71</v>
      </c>
      <c r="E9" s="5"/>
      <c r="F9" s="5">
        <v>0.65</v>
      </c>
      <c r="G9" s="5">
        <v>0.44</v>
      </c>
      <c r="H9" s="5"/>
      <c r="I9" s="5">
        <v>0.47</v>
      </c>
      <c r="J9" s="5">
        <v>0.68</v>
      </c>
      <c r="K9" s="5"/>
      <c r="L9" s="5">
        <v>0.47</v>
      </c>
      <c r="M9" s="5">
        <v>0.23</v>
      </c>
      <c r="N9" s="14"/>
      <c r="O9" s="6" t="s">
        <v>83</v>
      </c>
      <c r="P9" s="6" t="s">
        <v>689</v>
      </c>
    </row>
    <row r="10" spans="2:16">
      <c r="D10" s="5">
        <v>0.72299999999999998</v>
      </c>
      <c r="E10" s="5"/>
      <c r="F10" s="5">
        <v>0.93</v>
      </c>
      <c r="G10" s="5">
        <v>0.52</v>
      </c>
      <c r="H10" s="5"/>
      <c r="I10" s="5">
        <v>0.47</v>
      </c>
      <c r="J10" s="5">
        <v>0.77</v>
      </c>
      <c r="K10" s="5"/>
      <c r="L10" s="5">
        <v>0.51</v>
      </c>
      <c r="M10" s="5">
        <v>0.33</v>
      </c>
      <c r="N10" s="14"/>
      <c r="O10" s="6" t="s">
        <v>182</v>
      </c>
      <c r="P10" s="6" t="s">
        <v>690</v>
      </c>
    </row>
    <row r="11" spans="2:16">
      <c r="D11" s="5">
        <v>0.67200000000000004</v>
      </c>
      <c r="E11" s="5"/>
      <c r="F11" s="5">
        <v>0.84</v>
      </c>
      <c r="G11" s="5">
        <v>0.69</v>
      </c>
      <c r="H11" s="5"/>
      <c r="I11" s="5">
        <v>0.51</v>
      </c>
      <c r="J11" s="5">
        <v>0.56999999999999995</v>
      </c>
      <c r="K11" s="5"/>
      <c r="L11" s="5">
        <v>0.53</v>
      </c>
      <c r="M11" s="5">
        <v>0.14000000000000001</v>
      </c>
      <c r="N11" s="14"/>
      <c r="O11" s="6" t="s">
        <v>106</v>
      </c>
      <c r="P11" s="6" t="s">
        <v>691</v>
      </c>
    </row>
    <row r="12" spans="2:16">
      <c r="D12" s="5"/>
      <c r="E12" s="5"/>
      <c r="F12" s="5">
        <v>0.72</v>
      </c>
      <c r="G12" s="5">
        <v>0.49</v>
      </c>
      <c r="H12" s="5"/>
      <c r="I12" s="5">
        <v>0.61</v>
      </c>
      <c r="J12" s="5">
        <v>0.63</v>
      </c>
      <c r="K12" s="5"/>
      <c r="L12" s="5">
        <v>0.55000000000000004</v>
      </c>
      <c r="M12" s="5">
        <v>0.03</v>
      </c>
      <c r="N12" s="14"/>
      <c r="O12" s="6" t="s">
        <v>95</v>
      </c>
      <c r="P12" s="6" t="s">
        <v>692</v>
      </c>
    </row>
    <row r="13" spans="2:16">
      <c r="D13" s="5"/>
      <c r="E13" s="5"/>
      <c r="F13" s="5">
        <v>0.82</v>
      </c>
      <c r="G13" s="5">
        <v>0.56000000000000005</v>
      </c>
      <c r="H13" s="5"/>
      <c r="I13" s="5">
        <v>0.37</v>
      </c>
      <c r="J13" s="5">
        <v>0.42</v>
      </c>
      <c r="K13" s="5"/>
      <c r="L13" s="5">
        <v>0.77</v>
      </c>
      <c r="M13" s="5">
        <v>0.35</v>
      </c>
      <c r="N13" s="14"/>
      <c r="O13" s="6" t="s">
        <v>85</v>
      </c>
      <c r="P13" s="6" t="s">
        <v>693</v>
      </c>
    </row>
    <row r="14" spans="2:16">
      <c r="D14" s="5"/>
      <c r="E14" s="5"/>
      <c r="F14" s="5">
        <v>0.86</v>
      </c>
      <c r="G14" s="5">
        <v>0.61</v>
      </c>
      <c r="H14" s="5"/>
      <c r="I14" s="5">
        <v>0.39</v>
      </c>
      <c r="J14" s="5">
        <v>0.36</v>
      </c>
      <c r="K14" s="5"/>
      <c r="L14" s="5">
        <v>0.67</v>
      </c>
      <c r="M14" s="5">
        <v>0.35</v>
      </c>
      <c r="N14" s="14"/>
      <c r="O14" s="6" t="s">
        <v>98</v>
      </c>
      <c r="P14" s="6">
        <v>1.3200000000000001E-4</v>
      </c>
    </row>
    <row r="15" spans="2:16">
      <c r="D15" s="5"/>
      <c r="E15" s="5"/>
      <c r="F15" s="5">
        <v>0.41</v>
      </c>
      <c r="G15" s="5">
        <v>0.68</v>
      </c>
      <c r="H15" s="5"/>
      <c r="I15" s="5">
        <v>0.4</v>
      </c>
      <c r="J15" s="5">
        <v>0.33</v>
      </c>
      <c r="K15" s="5"/>
      <c r="L15" s="5">
        <v>0.5</v>
      </c>
      <c r="M15" s="5">
        <v>0.06</v>
      </c>
      <c r="N15" s="14"/>
      <c r="O15" s="6" t="s">
        <v>134</v>
      </c>
      <c r="P15" s="6" t="s">
        <v>694</v>
      </c>
    </row>
    <row r="16" spans="2:16">
      <c r="D16" s="5"/>
      <c r="E16" s="5"/>
      <c r="F16" s="5">
        <v>0.81</v>
      </c>
      <c r="G16" s="5">
        <v>0.28000000000000003</v>
      </c>
      <c r="H16" s="5"/>
      <c r="I16" s="5">
        <v>0.43</v>
      </c>
      <c r="J16" s="5">
        <v>0.5</v>
      </c>
      <c r="K16" s="5"/>
      <c r="L16" s="5">
        <v>0.69</v>
      </c>
      <c r="M16" s="5">
        <v>0.38</v>
      </c>
      <c r="N16" s="14"/>
      <c r="P16" s="6"/>
    </row>
    <row r="17" spans="3:16">
      <c r="D17" s="5"/>
      <c r="E17" s="5"/>
      <c r="F17" s="5">
        <v>0.51</v>
      </c>
      <c r="G17" s="5">
        <v>0.72</v>
      </c>
      <c r="H17" s="5"/>
      <c r="I17" s="5">
        <v>0.66</v>
      </c>
      <c r="J17" s="5">
        <v>0.5</v>
      </c>
      <c r="K17" s="5"/>
      <c r="L17" s="5">
        <v>0.76</v>
      </c>
      <c r="M17" s="5">
        <v>0.22</v>
      </c>
      <c r="N17" s="14"/>
      <c r="O17" s="6" t="s">
        <v>108</v>
      </c>
      <c r="P17" s="6" t="s">
        <v>189</v>
      </c>
    </row>
    <row r="18" spans="3:16">
      <c r="D18" s="5"/>
      <c r="E18" s="5"/>
      <c r="F18" s="5">
        <v>0.85</v>
      </c>
      <c r="G18" s="5">
        <v>0.88</v>
      </c>
      <c r="H18" s="5"/>
      <c r="I18" s="5">
        <v>0.67</v>
      </c>
      <c r="J18" s="5">
        <v>0.49</v>
      </c>
      <c r="K18" s="5"/>
      <c r="L18" s="5">
        <v>0.44</v>
      </c>
      <c r="M18" s="5">
        <v>0.32</v>
      </c>
      <c r="N18" s="14"/>
      <c r="O18" s="6" t="s">
        <v>2</v>
      </c>
      <c r="P18" s="6">
        <v>0.31859999999999999</v>
      </c>
    </row>
    <row r="19" spans="3:16">
      <c r="D19" s="5"/>
      <c r="E19" s="5"/>
      <c r="F19" s="5">
        <v>0.55000000000000004</v>
      </c>
      <c r="G19" s="5">
        <v>0.49</v>
      </c>
      <c r="H19" s="5"/>
      <c r="I19" s="5">
        <v>0.45</v>
      </c>
      <c r="J19" s="5">
        <v>0.62</v>
      </c>
      <c r="K19" s="5"/>
      <c r="L19" s="5">
        <v>0.28999999999999998</v>
      </c>
      <c r="M19" s="5">
        <v>0.24</v>
      </c>
      <c r="N19" s="14"/>
      <c r="O19" s="6" t="s">
        <v>15</v>
      </c>
      <c r="P19" s="6" t="s">
        <v>157</v>
      </c>
    </row>
    <row r="20" spans="3:16">
      <c r="D20" s="5"/>
      <c r="E20" s="5"/>
      <c r="F20" s="5">
        <v>0.78</v>
      </c>
      <c r="G20" s="5">
        <v>0.1</v>
      </c>
      <c r="H20" s="5"/>
      <c r="I20" s="5">
        <v>0.73</v>
      </c>
      <c r="J20" s="5">
        <v>0.42</v>
      </c>
      <c r="K20" s="5"/>
      <c r="L20" s="5">
        <v>0.04</v>
      </c>
      <c r="M20" s="5">
        <v>0.04</v>
      </c>
      <c r="N20" s="14"/>
      <c r="O20" s="6" t="s">
        <v>91</v>
      </c>
      <c r="P20" s="6" t="s">
        <v>158</v>
      </c>
    </row>
    <row r="21" spans="3:16">
      <c r="D21" s="5"/>
      <c r="E21" s="5"/>
      <c r="F21" s="5">
        <v>0.28999999999999998</v>
      </c>
      <c r="G21" s="5">
        <v>0.61</v>
      </c>
      <c r="H21" s="5"/>
      <c r="I21" s="5">
        <v>0.63</v>
      </c>
      <c r="J21" s="5">
        <v>0.39</v>
      </c>
      <c r="K21" s="5"/>
      <c r="L21" s="5">
        <v>0.66</v>
      </c>
      <c r="M21" s="5">
        <v>-0.14000000000000001</v>
      </c>
      <c r="N21" s="14"/>
      <c r="O21" s="6" t="s">
        <v>81</v>
      </c>
      <c r="P21" s="6" t="s">
        <v>82</v>
      </c>
    </row>
    <row r="22" spans="3:16">
      <c r="D22" s="5"/>
      <c r="E22" s="5"/>
      <c r="F22" s="5">
        <v>0.49</v>
      </c>
      <c r="G22" s="5">
        <v>0.92</v>
      </c>
      <c r="H22" s="5"/>
      <c r="I22" s="5">
        <v>0.54</v>
      </c>
      <c r="J22" s="5">
        <v>0.5</v>
      </c>
      <c r="K22" s="5"/>
      <c r="L22" s="5">
        <v>0.65</v>
      </c>
      <c r="M22" s="5">
        <v>0.2</v>
      </c>
      <c r="N22" s="14"/>
      <c r="O22" s="6" t="s">
        <v>83</v>
      </c>
      <c r="P22" s="6" t="s">
        <v>695</v>
      </c>
    </row>
    <row r="23" spans="3:16">
      <c r="D23" s="5"/>
      <c r="E23" s="5"/>
      <c r="F23" s="5">
        <v>0.86</v>
      </c>
      <c r="G23" s="5">
        <v>0.9</v>
      </c>
      <c r="H23" s="5"/>
      <c r="I23" s="5">
        <v>0.38</v>
      </c>
      <c r="J23" s="5">
        <v>0.82</v>
      </c>
      <c r="K23" s="5"/>
      <c r="L23" s="5">
        <v>0.6</v>
      </c>
      <c r="M23" s="5">
        <v>0.15</v>
      </c>
      <c r="N23" s="14"/>
      <c r="O23" s="6" t="s">
        <v>190</v>
      </c>
      <c r="P23" s="6" t="s">
        <v>696</v>
      </c>
    </row>
    <row r="24" spans="3:16">
      <c r="D24" s="5"/>
      <c r="E24" s="5"/>
      <c r="F24" s="5">
        <v>0.32</v>
      </c>
      <c r="G24" s="5">
        <v>0.75</v>
      </c>
      <c r="H24" s="5"/>
      <c r="I24" s="5">
        <v>0.44</v>
      </c>
      <c r="J24" s="5">
        <v>0.73</v>
      </c>
      <c r="K24" s="5"/>
      <c r="L24" s="5">
        <v>0.3</v>
      </c>
      <c r="M24" s="5">
        <v>-0.02</v>
      </c>
      <c r="N24" s="14"/>
      <c r="O24" s="6" t="s">
        <v>191</v>
      </c>
      <c r="P24" s="6" t="s">
        <v>697</v>
      </c>
    </row>
    <row r="25" spans="3:16">
      <c r="D25" s="5"/>
      <c r="E25" s="5"/>
      <c r="F25" s="5">
        <v>0.56999999999999995</v>
      </c>
      <c r="G25" s="5">
        <v>0.77</v>
      </c>
      <c r="H25" s="5"/>
      <c r="I25" s="5">
        <v>0.77</v>
      </c>
      <c r="J25" s="5">
        <v>0.86</v>
      </c>
      <c r="K25" s="5"/>
      <c r="L25" s="5">
        <v>0.27</v>
      </c>
      <c r="M25" s="5">
        <v>0.16</v>
      </c>
      <c r="N25" s="14"/>
      <c r="O25" s="6" t="s">
        <v>95</v>
      </c>
      <c r="P25" s="6" t="s">
        <v>698</v>
      </c>
    </row>
    <row r="26" spans="3:16">
      <c r="D26" s="5"/>
      <c r="E26" s="5"/>
      <c r="F26" s="5">
        <v>0.43</v>
      </c>
      <c r="G26" s="5">
        <v>0.79</v>
      </c>
      <c r="H26" s="5"/>
      <c r="I26" s="5">
        <v>0.51</v>
      </c>
      <c r="J26" s="5">
        <v>0.66</v>
      </c>
      <c r="K26" s="5"/>
      <c r="L26" s="5">
        <v>0.75</v>
      </c>
      <c r="M26" s="5">
        <v>0.19</v>
      </c>
      <c r="N26" s="14"/>
      <c r="O26" s="6" t="s">
        <v>85</v>
      </c>
      <c r="P26" s="6" t="s">
        <v>699</v>
      </c>
    </row>
    <row r="27" spans="3:16">
      <c r="D27" s="5"/>
      <c r="E27" s="5"/>
      <c r="F27" s="5">
        <v>0.5</v>
      </c>
      <c r="G27" s="5">
        <v>0.73</v>
      </c>
      <c r="H27" s="5"/>
      <c r="I27" s="5">
        <v>0.64</v>
      </c>
      <c r="J27" s="5">
        <v>0.81</v>
      </c>
      <c r="K27" s="5"/>
      <c r="L27" s="5">
        <v>0.56000000000000005</v>
      </c>
      <c r="M27" s="5">
        <v>-0.19</v>
      </c>
      <c r="N27" s="14"/>
      <c r="O27" s="6" t="s">
        <v>98</v>
      </c>
      <c r="P27" s="6">
        <v>2.163E-2</v>
      </c>
    </row>
    <row r="28" spans="3:16">
      <c r="D28" s="5"/>
      <c r="E28" s="5"/>
      <c r="F28" s="5">
        <v>0.05</v>
      </c>
      <c r="G28" s="5">
        <v>0.91</v>
      </c>
      <c r="H28" s="5"/>
      <c r="I28" s="5">
        <v>0.84</v>
      </c>
      <c r="J28" s="5">
        <v>0.61</v>
      </c>
      <c r="K28" s="5"/>
      <c r="L28" s="5">
        <v>0.27</v>
      </c>
      <c r="M28" s="5">
        <v>0.18</v>
      </c>
      <c r="N28" s="14"/>
      <c r="O28" s="6" t="s">
        <v>134</v>
      </c>
      <c r="P28" s="6" t="s">
        <v>700</v>
      </c>
    </row>
    <row r="29" spans="3:16">
      <c r="P29" s="6"/>
    </row>
    <row r="30" spans="3:16">
      <c r="C30" s="5" t="s">
        <v>502</v>
      </c>
      <c r="D30" s="5">
        <v>7</v>
      </c>
      <c r="F30" s="5">
        <v>24</v>
      </c>
      <c r="G30" s="5">
        <v>24</v>
      </c>
      <c r="I30" s="5">
        <v>24</v>
      </c>
      <c r="J30" s="5">
        <v>24</v>
      </c>
      <c r="L30" s="5">
        <v>24</v>
      </c>
      <c r="M30" s="5">
        <v>24</v>
      </c>
      <c r="O30" s="6" t="s">
        <v>108</v>
      </c>
      <c r="P30" s="6" t="s">
        <v>192</v>
      </c>
    </row>
    <row r="31" spans="3:16">
      <c r="O31" s="6" t="s">
        <v>2</v>
      </c>
      <c r="P31" s="6" t="s">
        <v>14</v>
      </c>
    </row>
    <row r="32" spans="3:16">
      <c r="O32" s="6" t="s">
        <v>15</v>
      </c>
      <c r="P32" s="6" t="s">
        <v>16</v>
      </c>
    </row>
    <row r="33" spans="15:16">
      <c r="O33" s="6" t="s">
        <v>91</v>
      </c>
      <c r="P33" s="6" t="s">
        <v>18</v>
      </c>
    </row>
    <row r="34" spans="15:16">
      <c r="O34" s="6" t="s">
        <v>81</v>
      </c>
      <c r="P34" s="6" t="s">
        <v>82</v>
      </c>
    </row>
    <row r="35" spans="15:16">
      <c r="O35" s="6" t="s">
        <v>83</v>
      </c>
      <c r="P35" s="6" t="s">
        <v>701</v>
      </c>
    </row>
    <row r="36" spans="15:16">
      <c r="O36" s="6" t="s">
        <v>193</v>
      </c>
      <c r="P36" s="6" t="s">
        <v>702</v>
      </c>
    </row>
    <row r="37" spans="15:16">
      <c r="O37" s="6" t="s">
        <v>194</v>
      </c>
      <c r="P37" s="6" t="s">
        <v>703</v>
      </c>
    </row>
    <row r="38" spans="15:16">
      <c r="O38" s="6" t="s">
        <v>95</v>
      </c>
      <c r="P38" s="6" t="s">
        <v>704</v>
      </c>
    </row>
    <row r="39" spans="15:16">
      <c r="O39" s="6" t="s">
        <v>85</v>
      </c>
      <c r="P39" s="6" t="s">
        <v>705</v>
      </c>
    </row>
    <row r="40" spans="15:16">
      <c r="O40" s="6" t="s">
        <v>98</v>
      </c>
      <c r="P40" s="6">
        <v>0.497</v>
      </c>
    </row>
    <row r="41" spans="15:16">
      <c r="O41" s="6" t="s">
        <v>134</v>
      </c>
      <c r="P41" s="6" t="s">
        <v>706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1:N46"/>
  <sheetViews>
    <sheetView workbookViewId="0">
      <selection activeCell="D3" sqref="D3:K3"/>
    </sheetView>
  </sheetViews>
  <sheetFormatPr defaultRowHeight="15"/>
  <cols>
    <col min="3" max="3" width="16.28515625" bestFit="1" customWidth="1"/>
    <col min="13" max="13" width="30.5703125" bestFit="1" customWidth="1"/>
    <col min="14" max="14" width="24.5703125" bestFit="1" customWidth="1"/>
  </cols>
  <sheetData>
    <row r="1" spans="2:14">
      <c r="B1" s="3" t="s">
        <v>731</v>
      </c>
    </row>
    <row r="2" spans="2:14">
      <c r="C2" s="5" t="s">
        <v>4</v>
      </c>
      <c r="D2" s="5">
        <v>10</v>
      </c>
      <c r="E2" s="5">
        <v>10</v>
      </c>
      <c r="G2" s="5">
        <v>10</v>
      </c>
      <c r="H2" s="5">
        <v>10</v>
      </c>
      <c r="J2" s="5">
        <v>10</v>
      </c>
      <c r="K2" s="5">
        <v>10</v>
      </c>
    </row>
    <row r="3" spans="2:14" ht="75">
      <c r="B3" s="1"/>
      <c r="C3" s="10" t="s">
        <v>5</v>
      </c>
      <c r="D3" s="15" t="s">
        <v>707</v>
      </c>
      <c r="E3" s="15" t="s">
        <v>708</v>
      </c>
      <c r="F3" s="16"/>
      <c r="G3" s="15" t="s">
        <v>709</v>
      </c>
      <c r="H3" s="15" t="s">
        <v>710</v>
      </c>
      <c r="I3" s="15"/>
      <c r="J3" s="15" t="s">
        <v>711</v>
      </c>
      <c r="K3" s="15" t="s">
        <v>712</v>
      </c>
    </row>
    <row r="4" spans="2:14">
      <c r="D4" s="13"/>
      <c r="E4" s="13"/>
      <c r="F4" s="13"/>
      <c r="G4" s="13"/>
      <c r="H4" s="13"/>
      <c r="I4" s="13"/>
      <c r="J4" s="13"/>
      <c r="K4" s="13"/>
      <c r="M4" s="6" t="s">
        <v>108</v>
      </c>
      <c r="N4" t="s">
        <v>84</v>
      </c>
    </row>
    <row r="5" spans="2:14">
      <c r="C5" s="5"/>
      <c r="D5" s="5">
        <v>0.54027499999999995</v>
      </c>
      <c r="E5" s="5">
        <v>0.49647059999999998</v>
      </c>
      <c r="F5" s="5"/>
      <c r="G5" s="5">
        <v>0.26</v>
      </c>
      <c r="H5" s="5">
        <v>0.24</v>
      </c>
      <c r="I5" s="5"/>
      <c r="J5" s="5">
        <v>0.71</v>
      </c>
      <c r="K5" s="5">
        <v>0.84</v>
      </c>
      <c r="L5" s="5"/>
      <c r="M5" s="6" t="s">
        <v>2</v>
      </c>
      <c r="N5" s="6" t="s">
        <v>14</v>
      </c>
    </row>
    <row r="6" spans="2:14">
      <c r="C6" s="5"/>
      <c r="D6" s="5">
        <v>0.61997559999999996</v>
      </c>
      <c r="E6" s="5">
        <v>0.32558140000000002</v>
      </c>
      <c r="F6" s="5"/>
      <c r="G6" s="5">
        <v>0.82</v>
      </c>
      <c r="H6" s="5">
        <v>-0.06</v>
      </c>
      <c r="I6" s="5"/>
      <c r="J6" s="5">
        <v>0.84</v>
      </c>
      <c r="K6" s="5">
        <v>0.88</v>
      </c>
      <c r="L6" s="5"/>
      <c r="M6" s="6" t="s">
        <v>15</v>
      </c>
      <c r="N6" s="6" t="s">
        <v>16</v>
      </c>
    </row>
    <row r="7" spans="2:14">
      <c r="C7" s="5"/>
      <c r="D7" s="5">
        <v>0.4785314</v>
      </c>
      <c r="E7" s="5">
        <v>0.1027875</v>
      </c>
      <c r="F7" s="5"/>
      <c r="G7" s="5">
        <v>0.46</v>
      </c>
      <c r="H7" s="5">
        <v>0.08</v>
      </c>
      <c r="I7" s="5"/>
      <c r="J7" s="5">
        <v>0.92</v>
      </c>
      <c r="K7" s="5">
        <v>0.65</v>
      </c>
      <c r="L7" s="5"/>
      <c r="M7" s="6" t="s">
        <v>91</v>
      </c>
      <c r="N7" s="6" t="s">
        <v>18</v>
      </c>
    </row>
    <row r="8" spans="2:14">
      <c r="C8" s="5"/>
      <c r="D8" s="5">
        <v>0.63950070000000003</v>
      </c>
      <c r="E8" s="5">
        <v>0.305952</v>
      </c>
      <c r="F8" s="5"/>
      <c r="G8" s="5">
        <v>0.31</v>
      </c>
      <c r="H8" s="5">
        <v>0.11</v>
      </c>
      <c r="I8" s="5"/>
      <c r="J8" s="5">
        <v>0.65</v>
      </c>
      <c r="K8" s="5">
        <v>0.61</v>
      </c>
      <c r="L8" s="5"/>
      <c r="M8" s="6" t="s">
        <v>81</v>
      </c>
      <c r="N8" s="6" t="s">
        <v>82</v>
      </c>
    </row>
    <row r="9" spans="2:14">
      <c r="C9" s="5"/>
      <c r="D9" s="5">
        <v>0.5606061</v>
      </c>
      <c r="E9" s="5">
        <v>-0.13416819999999999</v>
      </c>
      <c r="F9" s="5"/>
      <c r="G9" s="5">
        <v>0.34</v>
      </c>
      <c r="H9" s="5">
        <v>0.16</v>
      </c>
      <c r="I9" s="5"/>
      <c r="J9" s="5">
        <v>0.61</v>
      </c>
      <c r="K9" s="5">
        <v>0.65</v>
      </c>
      <c r="L9" s="5"/>
      <c r="M9" s="6" t="s">
        <v>83</v>
      </c>
      <c r="N9" s="6" t="s">
        <v>713</v>
      </c>
    </row>
    <row r="10" spans="2:14">
      <c r="C10" s="5"/>
      <c r="D10" s="5">
        <v>0.7</v>
      </c>
      <c r="E10" s="5">
        <v>0.28691559999999999</v>
      </c>
      <c r="F10" s="5"/>
      <c r="G10" s="5">
        <v>0.76</v>
      </c>
      <c r="H10" s="5">
        <v>0.24</v>
      </c>
      <c r="I10" s="5"/>
      <c r="J10" s="5">
        <v>0.73</v>
      </c>
      <c r="K10" s="5">
        <v>0.79</v>
      </c>
      <c r="L10" s="5"/>
      <c r="M10" s="6" t="s">
        <v>104</v>
      </c>
      <c r="N10" s="6" t="s">
        <v>714</v>
      </c>
    </row>
    <row r="11" spans="2:14">
      <c r="C11" s="5"/>
      <c r="D11" s="5">
        <v>0.80038140000000002</v>
      </c>
      <c r="E11" s="5">
        <v>0.2802442</v>
      </c>
      <c r="F11" s="5"/>
      <c r="G11" s="5">
        <v>0.63</v>
      </c>
      <c r="H11" s="5">
        <v>0.2</v>
      </c>
      <c r="I11" s="5"/>
      <c r="J11" s="5">
        <v>0.54</v>
      </c>
      <c r="K11" s="5">
        <v>0.63</v>
      </c>
      <c r="L11" s="5"/>
      <c r="M11" s="6" t="s">
        <v>105</v>
      </c>
      <c r="N11" s="6" t="s">
        <v>715</v>
      </c>
    </row>
    <row r="12" spans="2:14">
      <c r="C12" s="5"/>
      <c r="D12" s="5">
        <v>0.57591239999999999</v>
      </c>
      <c r="E12" s="5">
        <v>0.33287050000000001</v>
      </c>
      <c r="F12" s="5"/>
      <c r="G12" s="5">
        <v>0.46</v>
      </c>
      <c r="H12" s="5">
        <v>0.12</v>
      </c>
      <c r="I12" s="5"/>
      <c r="J12" s="5">
        <v>0.5</v>
      </c>
      <c r="K12" s="5">
        <v>0.77</v>
      </c>
      <c r="L12" s="5"/>
      <c r="M12" s="6" t="s">
        <v>95</v>
      </c>
      <c r="N12" s="6" t="s">
        <v>716</v>
      </c>
    </row>
    <row r="13" spans="2:14">
      <c r="C13" s="5"/>
      <c r="D13" s="5">
        <v>0.584453</v>
      </c>
      <c r="E13" s="5">
        <v>5.8064520000000001E-2</v>
      </c>
      <c r="F13" s="5"/>
      <c r="G13" s="5">
        <v>0.65</v>
      </c>
      <c r="H13" s="5">
        <v>0.22</v>
      </c>
      <c r="I13" s="5"/>
      <c r="J13" s="5">
        <v>0.93</v>
      </c>
      <c r="K13" s="5">
        <v>0.62</v>
      </c>
      <c r="L13" s="5"/>
      <c r="M13" s="6" t="s">
        <v>85</v>
      </c>
      <c r="N13" s="6" t="s">
        <v>717</v>
      </c>
    </row>
    <row r="14" spans="2:14">
      <c r="C14" s="5"/>
      <c r="D14" s="5">
        <v>0.51341680000000001</v>
      </c>
      <c r="E14" s="5">
        <v>-0.10729900000000001</v>
      </c>
      <c r="F14" s="5"/>
      <c r="G14" s="5">
        <v>0.57999999999999996</v>
      </c>
      <c r="H14" s="5">
        <v>0.15</v>
      </c>
      <c r="I14" s="5"/>
      <c r="J14" s="5">
        <v>0.64</v>
      </c>
      <c r="K14" s="5">
        <v>0.84</v>
      </c>
      <c r="L14" s="5"/>
      <c r="M14" s="6" t="s">
        <v>98</v>
      </c>
      <c r="N14" s="6">
        <v>0.50600000000000001</v>
      </c>
    </row>
    <row r="15" spans="2:14">
      <c r="C15" s="5"/>
      <c r="D15" s="5">
        <v>0.4421158</v>
      </c>
      <c r="E15" s="5">
        <v>1.194947E-2</v>
      </c>
      <c r="F15" s="5"/>
      <c r="G15" s="5">
        <v>0.41</v>
      </c>
      <c r="H15" s="5">
        <v>7.0000000000000007E-2</v>
      </c>
      <c r="I15" s="5"/>
      <c r="J15" s="5">
        <v>0.56999999999999995</v>
      </c>
      <c r="K15" s="5">
        <v>0.74</v>
      </c>
      <c r="L15" s="5"/>
      <c r="M15" s="6" t="s">
        <v>134</v>
      </c>
      <c r="N15" s="6" t="s">
        <v>718</v>
      </c>
    </row>
    <row r="16" spans="2:14">
      <c r="C16" s="5"/>
      <c r="D16" s="5">
        <v>0.7336956</v>
      </c>
      <c r="E16" s="5">
        <v>0.46545350000000002</v>
      </c>
      <c r="F16" s="5"/>
      <c r="G16" s="5">
        <v>-0.19</v>
      </c>
      <c r="H16" s="5">
        <v>0.12</v>
      </c>
      <c r="I16" s="5"/>
      <c r="J16" s="5">
        <v>0.79</v>
      </c>
      <c r="K16" s="5">
        <v>0.69</v>
      </c>
      <c r="L16" s="5"/>
      <c r="N16" s="6"/>
    </row>
    <row r="17" spans="3:14">
      <c r="C17" s="5"/>
      <c r="D17" s="5">
        <v>0.84006729999999996</v>
      </c>
      <c r="E17" s="5">
        <v>0.30860130000000002</v>
      </c>
      <c r="F17" s="5"/>
      <c r="G17" s="5">
        <v>0.65</v>
      </c>
      <c r="H17" s="5">
        <v>0.16</v>
      </c>
      <c r="I17" s="5"/>
      <c r="J17" s="5">
        <v>0.54</v>
      </c>
      <c r="K17" s="5">
        <v>0.5</v>
      </c>
      <c r="L17" s="5"/>
      <c r="M17" s="6" t="s">
        <v>108</v>
      </c>
      <c r="N17" s="6" t="s">
        <v>86</v>
      </c>
    </row>
    <row r="18" spans="3:14">
      <c r="C18" s="5"/>
      <c r="D18" s="5">
        <v>0.32349169999999999</v>
      </c>
      <c r="E18" s="5">
        <v>6.3752280000000001E-3</v>
      </c>
      <c r="F18" s="5"/>
      <c r="G18" s="5">
        <v>0.21</v>
      </c>
      <c r="H18" s="5">
        <v>0.44</v>
      </c>
      <c r="I18" s="5"/>
      <c r="J18" s="5">
        <v>0.56000000000000005</v>
      </c>
      <c r="K18" s="5">
        <v>0.64</v>
      </c>
      <c r="L18" s="5"/>
      <c r="M18" s="6" t="s">
        <v>2</v>
      </c>
      <c r="N18" s="6" t="s">
        <v>14</v>
      </c>
    </row>
    <row r="19" spans="3:14">
      <c r="C19" s="5"/>
      <c r="D19" s="5">
        <v>0.484767</v>
      </c>
      <c r="E19" s="5">
        <v>0.34122039999999998</v>
      </c>
      <c r="F19" s="5"/>
      <c r="G19" s="5">
        <v>0.73</v>
      </c>
      <c r="H19" s="5">
        <v>0.32</v>
      </c>
      <c r="I19" s="5"/>
      <c r="J19" s="5">
        <v>0.74</v>
      </c>
      <c r="K19" s="5">
        <v>0.5</v>
      </c>
      <c r="L19" s="5"/>
      <c r="M19" s="6" t="s">
        <v>15</v>
      </c>
      <c r="N19" s="6" t="s">
        <v>16</v>
      </c>
    </row>
    <row r="20" spans="3:14">
      <c r="C20" s="5"/>
      <c r="D20" s="5">
        <v>0.63422029999999996</v>
      </c>
      <c r="E20" s="5">
        <v>0.12891340000000001</v>
      </c>
      <c r="F20" s="5"/>
      <c r="G20" s="5">
        <v>0</v>
      </c>
      <c r="H20" s="5">
        <v>0.35</v>
      </c>
      <c r="I20" s="5"/>
      <c r="J20" s="5">
        <v>0.64</v>
      </c>
      <c r="K20" s="5">
        <v>0.56000000000000005</v>
      </c>
      <c r="L20" s="5"/>
      <c r="M20" s="6" t="s">
        <v>91</v>
      </c>
      <c r="N20" s="6" t="s">
        <v>18</v>
      </c>
    </row>
    <row r="21" spans="3:14">
      <c r="C21" s="5"/>
      <c r="D21" s="5">
        <v>0.73027989999999998</v>
      </c>
      <c r="E21" s="5">
        <v>0.37106919999999999</v>
      </c>
      <c r="F21" s="5"/>
      <c r="G21" s="5">
        <v>0.78</v>
      </c>
      <c r="H21" s="5">
        <v>-0.04</v>
      </c>
      <c r="I21" s="5"/>
      <c r="J21" s="5">
        <v>0.75</v>
      </c>
      <c r="K21" s="5">
        <v>0.77</v>
      </c>
      <c r="L21" s="5"/>
      <c r="M21" s="6" t="s">
        <v>81</v>
      </c>
      <c r="N21" s="6" t="s">
        <v>82</v>
      </c>
    </row>
    <row r="22" spans="3:14">
      <c r="C22" s="5"/>
      <c r="D22" s="5">
        <v>0.58442590000000005</v>
      </c>
      <c r="E22" s="5">
        <v>0.39009899999999997</v>
      </c>
      <c r="F22" s="5"/>
      <c r="G22" s="5">
        <v>0.28000000000000003</v>
      </c>
      <c r="H22" s="5">
        <v>0.28000000000000003</v>
      </c>
      <c r="I22" s="5"/>
      <c r="J22" s="5">
        <v>0.75</v>
      </c>
      <c r="K22" s="5">
        <v>0.65</v>
      </c>
      <c r="L22" s="5"/>
      <c r="M22" s="6" t="s">
        <v>83</v>
      </c>
      <c r="N22" s="6" t="s">
        <v>719</v>
      </c>
    </row>
    <row r="23" spans="3:14">
      <c r="C23" s="5"/>
      <c r="D23" s="5">
        <v>0.38911449999999997</v>
      </c>
      <c r="E23" s="5">
        <v>0.54822749999999998</v>
      </c>
      <c r="F23" s="5"/>
      <c r="G23" s="5">
        <v>0.52</v>
      </c>
      <c r="H23" s="5">
        <v>0.26</v>
      </c>
      <c r="I23" s="5"/>
      <c r="J23" s="5">
        <v>0.53</v>
      </c>
      <c r="K23" s="5">
        <v>0.56000000000000005</v>
      </c>
      <c r="L23" s="5"/>
      <c r="M23" s="6" t="s">
        <v>106</v>
      </c>
      <c r="N23" s="6" t="s">
        <v>720</v>
      </c>
    </row>
    <row r="24" spans="3:14">
      <c r="C24" s="5"/>
      <c r="D24" s="5">
        <v>0.55634490000000003</v>
      </c>
      <c r="E24" s="5">
        <v>0.2826167</v>
      </c>
      <c r="F24" s="5"/>
      <c r="G24" s="5">
        <v>0.75</v>
      </c>
      <c r="H24" s="5">
        <v>0.09</v>
      </c>
      <c r="I24" s="5"/>
      <c r="J24" s="5">
        <v>0.51</v>
      </c>
      <c r="K24" s="5">
        <v>0.55000000000000004</v>
      </c>
      <c r="L24" s="5"/>
      <c r="M24" s="6" t="s">
        <v>107</v>
      </c>
      <c r="N24" s="6" t="s">
        <v>721</v>
      </c>
    </row>
    <row r="25" spans="3:14">
      <c r="C25" s="5"/>
      <c r="D25" s="5">
        <v>0.97827629999999999</v>
      </c>
      <c r="E25" s="5">
        <v>0.2267796</v>
      </c>
      <c r="F25" s="5"/>
      <c r="G25" s="5">
        <v>0.3</v>
      </c>
      <c r="H25" s="5">
        <v>0.19</v>
      </c>
      <c r="I25" s="5"/>
      <c r="J25" s="5">
        <v>0.67</v>
      </c>
      <c r="K25" s="5">
        <v>0.18</v>
      </c>
      <c r="L25" s="5"/>
      <c r="M25" s="6" t="s">
        <v>95</v>
      </c>
      <c r="N25" s="6" t="s">
        <v>722</v>
      </c>
    </row>
    <row r="26" spans="3:14">
      <c r="C26" s="5"/>
      <c r="D26" s="5">
        <v>0.78286219999999995</v>
      </c>
      <c r="E26" s="5">
        <v>0.1007417</v>
      </c>
      <c r="F26" s="5"/>
      <c r="G26" s="5">
        <v>0.79</v>
      </c>
      <c r="H26" s="5">
        <v>0.26</v>
      </c>
      <c r="I26" s="5"/>
      <c r="J26" s="5">
        <v>0.52</v>
      </c>
      <c r="K26" s="5">
        <v>0.84</v>
      </c>
      <c r="L26" s="5"/>
      <c r="M26" s="6" t="s">
        <v>85</v>
      </c>
      <c r="N26" s="6" t="s">
        <v>723</v>
      </c>
    </row>
    <row r="27" spans="3:14">
      <c r="C27" s="5"/>
      <c r="D27" s="5">
        <v>0.7215085</v>
      </c>
      <c r="E27" s="5">
        <v>0.35461599999999999</v>
      </c>
      <c r="F27" s="5"/>
      <c r="G27" s="5">
        <v>0.85</v>
      </c>
      <c r="H27" s="5">
        <v>0.16</v>
      </c>
      <c r="I27" s="5"/>
      <c r="J27" s="5">
        <v>0.55000000000000004</v>
      </c>
      <c r="K27" s="5">
        <v>0.66</v>
      </c>
      <c r="L27" s="5"/>
      <c r="M27" s="6" t="s">
        <v>98</v>
      </c>
      <c r="N27" s="6">
        <v>0.3901</v>
      </c>
    </row>
    <row r="28" spans="3:14">
      <c r="C28" s="5"/>
      <c r="D28" s="5">
        <v>0.60289729999999997</v>
      </c>
      <c r="E28" s="5">
        <v>0.2011087</v>
      </c>
      <c r="F28" s="5"/>
      <c r="G28" s="5">
        <v>0.61</v>
      </c>
      <c r="H28" s="5">
        <v>-0.1</v>
      </c>
      <c r="I28" s="5"/>
      <c r="J28" s="5">
        <v>0.81</v>
      </c>
      <c r="K28" s="5">
        <v>0.69</v>
      </c>
      <c r="L28" s="5"/>
      <c r="M28" s="6" t="s">
        <v>134</v>
      </c>
      <c r="N28" s="6" t="s">
        <v>724</v>
      </c>
    </row>
    <row r="29" spans="3:14">
      <c r="C29" s="5"/>
      <c r="D29" s="5">
        <v>0.72652760000000005</v>
      </c>
      <c r="E29" s="5">
        <v>0.61015949999999997</v>
      </c>
      <c r="F29" s="5"/>
      <c r="G29" s="5"/>
      <c r="H29" s="5"/>
      <c r="I29" s="5"/>
      <c r="J29" s="5"/>
      <c r="K29" s="5"/>
      <c r="L29" s="5"/>
      <c r="N29" s="6"/>
    </row>
    <row r="30" spans="3:14">
      <c r="C30" s="5"/>
      <c r="D30" s="5">
        <v>0.67483139999999997</v>
      </c>
      <c r="E30" s="5">
        <v>0.37825419999999998</v>
      </c>
      <c r="F30" s="5"/>
      <c r="G30" s="5"/>
      <c r="H30" s="5"/>
      <c r="I30" s="5"/>
      <c r="J30" s="5"/>
      <c r="K30" s="5"/>
      <c r="L30" s="5"/>
      <c r="M30" s="6" t="s">
        <v>108</v>
      </c>
      <c r="N30" s="6" t="s">
        <v>515</v>
      </c>
    </row>
    <row r="31" spans="3:14">
      <c r="C31" s="5"/>
      <c r="D31" s="5">
        <v>0.67360690000000001</v>
      </c>
      <c r="E31" s="5">
        <v>0.45318130000000001</v>
      </c>
      <c r="F31" s="5"/>
      <c r="G31" s="5"/>
      <c r="H31" s="5"/>
      <c r="I31" s="5"/>
      <c r="J31" s="5"/>
      <c r="K31" s="5"/>
      <c r="L31" s="5"/>
      <c r="M31" s="6" t="s">
        <v>2</v>
      </c>
      <c r="N31" s="6">
        <v>0.84560000000000002</v>
      </c>
    </row>
    <row r="32" spans="3:14">
      <c r="C32" s="5"/>
      <c r="D32" s="5">
        <v>0.67331759999999996</v>
      </c>
      <c r="E32" s="5">
        <v>0.27549370000000001</v>
      </c>
      <c r="F32" s="5"/>
      <c r="G32" s="5"/>
      <c r="H32" s="5"/>
      <c r="I32" s="5"/>
      <c r="J32" s="5"/>
      <c r="K32" s="5"/>
      <c r="L32" s="5"/>
      <c r="M32" s="6" t="s">
        <v>15</v>
      </c>
      <c r="N32" s="6" t="s">
        <v>157</v>
      </c>
    </row>
    <row r="33" spans="3:14">
      <c r="C33" s="5"/>
      <c r="D33" s="5">
        <v>0.63897090000000001</v>
      </c>
      <c r="E33" s="5">
        <v>0.73427940000000003</v>
      </c>
      <c r="F33" s="5"/>
      <c r="G33" s="5"/>
      <c r="H33" s="5"/>
      <c r="I33" s="5"/>
      <c r="J33" s="5"/>
      <c r="K33" s="5"/>
      <c r="L33" s="5"/>
      <c r="M33" s="6" t="s">
        <v>91</v>
      </c>
      <c r="N33" s="6" t="s">
        <v>158</v>
      </c>
    </row>
    <row r="34" spans="3:14">
      <c r="C34" s="5"/>
      <c r="D34" s="5">
        <v>0.67635909999999999</v>
      </c>
      <c r="E34" s="5">
        <v>0.42401499999999998</v>
      </c>
      <c r="F34" s="5"/>
      <c r="G34" s="5"/>
      <c r="H34" s="5"/>
      <c r="I34" s="5"/>
      <c r="J34" s="5"/>
      <c r="K34" s="5"/>
      <c r="L34" s="5"/>
      <c r="M34" s="6" t="s">
        <v>81</v>
      </c>
      <c r="N34" s="6" t="s">
        <v>82</v>
      </c>
    </row>
    <row r="35" spans="3:14">
      <c r="C35" s="5"/>
      <c r="D35" s="5">
        <v>0.72616360000000002</v>
      </c>
      <c r="E35" s="5">
        <v>0.51073440000000003</v>
      </c>
      <c r="F35" s="5"/>
      <c r="G35" s="5"/>
      <c r="H35" s="5"/>
      <c r="I35" s="5"/>
      <c r="J35" s="5"/>
      <c r="K35" s="5"/>
      <c r="L35" s="5"/>
      <c r="M35" s="6" t="s">
        <v>83</v>
      </c>
      <c r="N35" s="6" t="s">
        <v>725</v>
      </c>
    </row>
    <row r="36" spans="3:14">
      <c r="C36" s="5"/>
      <c r="D36" s="5">
        <v>0.64034749999999996</v>
      </c>
      <c r="E36" s="5">
        <v>0.1512367</v>
      </c>
      <c r="F36" s="5"/>
      <c r="G36" s="5"/>
      <c r="H36" s="5"/>
      <c r="I36" s="5"/>
      <c r="J36" s="5"/>
      <c r="K36" s="5"/>
      <c r="L36" s="5"/>
      <c r="M36" s="6" t="s">
        <v>191</v>
      </c>
      <c r="N36" s="6" t="s">
        <v>726</v>
      </c>
    </row>
    <row r="37" spans="3:14">
      <c r="C37" s="5"/>
      <c r="D37" s="5">
        <v>0.65636289999999997</v>
      </c>
      <c r="E37" s="5">
        <v>0.54704070000000005</v>
      </c>
      <c r="F37" s="5"/>
      <c r="G37" s="5"/>
      <c r="H37" s="5"/>
      <c r="I37" s="5"/>
      <c r="J37" s="5"/>
      <c r="K37" s="5"/>
      <c r="L37" s="5"/>
      <c r="M37" s="6" t="s">
        <v>516</v>
      </c>
      <c r="N37" s="6" t="s">
        <v>727</v>
      </c>
    </row>
    <row r="38" spans="3:14">
      <c r="C38" s="5"/>
      <c r="D38" s="5">
        <v>0.61347739999999995</v>
      </c>
      <c r="E38" s="5">
        <v>0.37830449999999999</v>
      </c>
      <c r="F38" s="5"/>
      <c r="G38" s="5"/>
      <c r="H38" s="5"/>
      <c r="I38" s="5"/>
      <c r="J38" s="5"/>
      <c r="K38" s="5"/>
      <c r="L38" s="5"/>
      <c r="M38" s="6" t="s">
        <v>95</v>
      </c>
      <c r="N38" s="6" t="s">
        <v>728</v>
      </c>
    </row>
    <row r="39" spans="3:14">
      <c r="C39" s="5"/>
      <c r="D39" s="5">
        <v>0.57034070000000003</v>
      </c>
      <c r="E39" s="5">
        <v>0.1197068</v>
      </c>
      <c r="F39" s="5"/>
      <c r="G39" s="5"/>
      <c r="H39" s="5"/>
      <c r="I39" s="5"/>
      <c r="J39" s="5"/>
      <c r="K39" s="5"/>
      <c r="L39" s="5"/>
      <c r="M39" s="6" t="s">
        <v>85</v>
      </c>
      <c r="N39" s="6" t="s">
        <v>729</v>
      </c>
    </row>
    <row r="40" spans="3:14">
      <c r="C40" s="5"/>
      <c r="D40" s="5">
        <v>0.58598030000000001</v>
      </c>
      <c r="E40" s="5">
        <v>0.1431579</v>
      </c>
      <c r="F40" s="5"/>
      <c r="G40" s="5"/>
      <c r="H40" s="5"/>
      <c r="I40" s="5"/>
      <c r="J40" s="5"/>
      <c r="K40" s="5"/>
      <c r="L40" s="5"/>
      <c r="M40" s="6" t="s">
        <v>98</v>
      </c>
      <c r="N40" s="6">
        <v>8.3259999999999996E-4</v>
      </c>
    </row>
    <row r="41" spans="3:14">
      <c r="C41" s="5"/>
      <c r="D41" s="5">
        <v>0.40408519999999998</v>
      </c>
      <c r="E41" s="5">
        <v>1.3461539999999999E-2</v>
      </c>
      <c r="F41" s="5"/>
      <c r="G41" s="5"/>
      <c r="H41" s="5"/>
      <c r="I41" s="5"/>
      <c r="J41" s="5"/>
      <c r="K41" s="5"/>
      <c r="L41" s="5"/>
      <c r="M41" s="6" t="s">
        <v>134</v>
      </c>
      <c r="N41" s="6" t="s">
        <v>730</v>
      </c>
    </row>
    <row r="42" spans="3:14">
      <c r="C42" s="5"/>
      <c r="D42" s="5">
        <v>0.63272119999999998</v>
      </c>
      <c r="E42" s="5">
        <v>0.15482380000000001</v>
      </c>
      <c r="F42" s="5"/>
      <c r="G42" s="5"/>
      <c r="H42" s="5"/>
      <c r="I42" s="5"/>
      <c r="J42" s="5"/>
      <c r="K42" s="5"/>
      <c r="L42" s="5"/>
      <c r="M42" s="5"/>
    </row>
    <row r="43" spans="3:14">
      <c r="C43" s="5"/>
      <c r="D43" s="5">
        <v>0.37690240000000003</v>
      </c>
      <c r="E43" s="5">
        <v>0.27357609999999999</v>
      </c>
      <c r="F43" s="5"/>
      <c r="G43" s="5"/>
      <c r="H43" s="5"/>
      <c r="I43" s="5"/>
      <c r="J43" s="5"/>
      <c r="K43" s="5"/>
      <c r="L43" s="5"/>
      <c r="M43" s="5"/>
    </row>
    <row r="44" spans="3:14">
      <c r="C44" s="5"/>
      <c r="D44" s="5">
        <v>0.36562129999999998</v>
      </c>
      <c r="E44" s="5">
        <v>0.18584600000000001</v>
      </c>
      <c r="F44" s="5"/>
      <c r="G44" s="5"/>
      <c r="H44" s="5"/>
      <c r="I44" s="5"/>
      <c r="J44" s="5"/>
      <c r="K44" s="5"/>
      <c r="L44" s="5"/>
      <c r="M44" s="5"/>
    </row>
    <row r="45" spans="3:14"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</row>
    <row r="46" spans="3:14">
      <c r="C46" s="5" t="s">
        <v>12</v>
      </c>
      <c r="D46" s="5">
        <v>40</v>
      </c>
      <c r="E46" s="5">
        <v>40</v>
      </c>
      <c r="F46" s="5"/>
      <c r="G46" s="5">
        <v>24</v>
      </c>
      <c r="H46" s="5">
        <v>24</v>
      </c>
      <c r="I46" s="5"/>
      <c r="J46" s="5">
        <v>24</v>
      </c>
      <c r="K46" s="5">
        <v>24</v>
      </c>
      <c r="L46" s="5"/>
      <c r="M46" s="5"/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V67"/>
  <sheetViews>
    <sheetView workbookViewId="0">
      <selection activeCell="C4" sqref="C4"/>
    </sheetView>
  </sheetViews>
  <sheetFormatPr defaultRowHeight="15"/>
  <cols>
    <col min="3" max="3" width="16.28515625" bestFit="1" customWidth="1"/>
    <col min="21" max="21" width="30.5703125" bestFit="1" customWidth="1"/>
    <col min="22" max="22" width="24.5703125" bestFit="1" customWidth="1"/>
  </cols>
  <sheetData>
    <row r="1" spans="2:22">
      <c r="B1" s="3" t="s">
        <v>732</v>
      </c>
    </row>
    <row r="2" spans="2:22">
      <c r="C2" s="5" t="s">
        <v>4</v>
      </c>
      <c r="D2" s="5">
        <v>10</v>
      </c>
      <c r="E2" s="5"/>
      <c r="F2" s="5">
        <v>10</v>
      </c>
      <c r="G2" s="5">
        <v>10</v>
      </c>
      <c r="I2" s="5">
        <v>10</v>
      </c>
      <c r="J2" s="5">
        <v>10</v>
      </c>
      <c r="L2" s="5">
        <v>10</v>
      </c>
      <c r="M2" s="5">
        <v>10</v>
      </c>
      <c r="O2" s="5">
        <v>10</v>
      </c>
      <c r="P2" s="5">
        <v>10</v>
      </c>
      <c r="R2" s="5">
        <v>10</v>
      </c>
      <c r="S2" s="5">
        <v>10</v>
      </c>
    </row>
    <row r="3" spans="2:22" ht="94.5">
      <c r="B3" s="1"/>
      <c r="C3" s="10" t="s">
        <v>5</v>
      </c>
      <c r="D3" s="15" t="s">
        <v>733</v>
      </c>
      <c r="E3" s="15"/>
      <c r="F3" s="15" t="s">
        <v>735</v>
      </c>
      <c r="G3" s="15" t="s">
        <v>734</v>
      </c>
      <c r="H3" s="15"/>
      <c r="I3" s="15" t="s">
        <v>736</v>
      </c>
      <c r="J3" s="15" t="s">
        <v>737</v>
      </c>
      <c r="K3" s="15"/>
      <c r="L3" s="15" t="s">
        <v>738</v>
      </c>
      <c r="M3" s="15" t="s">
        <v>739</v>
      </c>
      <c r="N3" s="15"/>
      <c r="O3" s="15" t="s">
        <v>740</v>
      </c>
      <c r="P3" s="15" t="s">
        <v>741</v>
      </c>
      <c r="Q3" s="15"/>
      <c r="R3" s="15" t="s">
        <v>742</v>
      </c>
      <c r="S3" s="15" t="s">
        <v>743</v>
      </c>
    </row>
    <row r="4" spans="2:22">
      <c r="U4" s="6" t="s">
        <v>108</v>
      </c>
      <c r="V4" t="s">
        <v>188</v>
      </c>
    </row>
    <row r="5" spans="2:22">
      <c r="D5" s="5">
        <v>0.8</v>
      </c>
      <c r="E5" s="5"/>
      <c r="F5" s="5">
        <v>0.68</v>
      </c>
      <c r="G5" s="5">
        <v>0.53</v>
      </c>
      <c r="H5" s="5"/>
      <c r="I5" s="5">
        <v>0.08</v>
      </c>
      <c r="J5" s="5">
        <v>0.28999999999999998</v>
      </c>
      <c r="K5" s="5"/>
      <c r="L5" s="5">
        <v>0.68</v>
      </c>
      <c r="M5" s="5">
        <v>0.76</v>
      </c>
      <c r="N5" s="5"/>
      <c r="O5" s="5">
        <v>-6.028E-2</v>
      </c>
      <c r="P5" s="5">
        <v>0.55693700000000002</v>
      </c>
      <c r="Q5" s="5"/>
      <c r="R5" s="5">
        <v>0.83</v>
      </c>
      <c r="S5" s="5">
        <v>0.71</v>
      </c>
      <c r="U5" s="6" t="s">
        <v>2</v>
      </c>
      <c r="V5" s="6">
        <v>7.2499999999999995E-2</v>
      </c>
    </row>
    <row r="6" spans="2:22">
      <c r="D6" s="5">
        <v>0.78</v>
      </c>
      <c r="E6" s="5"/>
      <c r="F6" s="5">
        <v>0.62</v>
      </c>
      <c r="G6" s="5">
        <v>0.67</v>
      </c>
      <c r="H6" s="5"/>
      <c r="I6" s="5">
        <v>0.6</v>
      </c>
      <c r="J6" s="5">
        <v>0.47</v>
      </c>
      <c r="K6" s="5"/>
      <c r="L6" s="5">
        <v>0.57999999999999996</v>
      </c>
      <c r="M6" s="5">
        <v>0.7</v>
      </c>
      <c r="N6" s="5"/>
      <c r="O6" s="5">
        <v>0.10825</v>
      </c>
      <c r="P6" s="5">
        <v>0.56135100000000004</v>
      </c>
      <c r="Q6" s="5"/>
      <c r="R6" s="5">
        <v>0.79</v>
      </c>
      <c r="S6" s="5">
        <v>0.77</v>
      </c>
      <c r="U6" s="6" t="s">
        <v>15</v>
      </c>
      <c r="V6" s="6" t="s">
        <v>157</v>
      </c>
    </row>
    <row r="7" spans="2:22">
      <c r="D7" s="5">
        <v>0.45</v>
      </c>
      <c r="E7" s="5"/>
      <c r="F7" s="5">
        <v>0.66</v>
      </c>
      <c r="G7" s="5">
        <v>0.56000000000000005</v>
      </c>
      <c r="H7" s="5"/>
      <c r="I7" s="5">
        <v>0.7</v>
      </c>
      <c r="J7" s="5">
        <v>0.32</v>
      </c>
      <c r="K7" s="5"/>
      <c r="L7" s="5">
        <v>0.86</v>
      </c>
      <c r="M7" s="5">
        <v>0.68</v>
      </c>
      <c r="N7" s="5"/>
      <c r="O7" s="5">
        <v>0.69144000000000005</v>
      </c>
      <c r="P7" s="5">
        <v>0.59190799999999999</v>
      </c>
      <c r="Q7" s="5"/>
      <c r="R7" s="5">
        <v>0.82</v>
      </c>
      <c r="S7" s="5">
        <v>0.74</v>
      </c>
      <c r="U7" s="6" t="s">
        <v>91</v>
      </c>
      <c r="V7" s="6" t="s">
        <v>158</v>
      </c>
    </row>
    <row r="8" spans="2:22">
      <c r="D8" s="5">
        <v>0.73</v>
      </c>
      <c r="E8" s="5"/>
      <c r="F8" s="5">
        <v>0.62</v>
      </c>
      <c r="G8" s="5">
        <v>0.8</v>
      </c>
      <c r="H8" s="5"/>
      <c r="I8" s="5">
        <v>0.32</v>
      </c>
      <c r="J8" s="5">
        <v>-0.33</v>
      </c>
      <c r="K8" s="5"/>
      <c r="L8" s="5">
        <v>0.52</v>
      </c>
      <c r="M8" s="5">
        <v>0.31</v>
      </c>
      <c r="N8" s="5"/>
      <c r="O8" s="5">
        <v>0.80917799999999995</v>
      </c>
      <c r="P8" s="5">
        <v>0.48424800000000001</v>
      </c>
      <c r="Q8" s="5"/>
      <c r="R8" s="5">
        <v>0.87</v>
      </c>
      <c r="S8" s="5">
        <v>0.51</v>
      </c>
      <c r="U8" s="6" t="s">
        <v>81</v>
      </c>
      <c r="V8" s="6" t="s">
        <v>82</v>
      </c>
    </row>
    <row r="9" spans="2:22">
      <c r="D9" s="5">
        <v>0.77</v>
      </c>
      <c r="E9" s="5"/>
      <c r="F9" s="5">
        <v>0.73</v>
      </c>
      <c r="G9" s="5">
        <v>0.72</v>
      </c>
      <c r="H9" s="5"/>
      <c r="I9" s="5">
        <v>-0.02</v>
      </c>
      <c r="J9" s="5">
        <v>0.4</v>
      </c>
      <c r="K9" s="5"/>
      <c r="L9" s="5">
        <v>0.36</v>
      </c>
      <c r="M9" s="5">
        <v>0.93</v>
      </c>
      <c r="N9" s="5"/>
      <c r="O9" s="5">
        <v>0.65928100000000001</v>
      </c>
      <c r="P9" s="5">
        <v>0.48642400000000002</v>
      </c>
      <c r="Q9" s="5"/>
      <c r="R9" s="5">
        <v>0.73</v>
      </c>
      <c r="S9" s="5">
        <v>0.77</v>
      </c>
      <c r="U9" s="6" t="s">
        <v>83</v>
      </c>
      <c r="V9" s="6" t="s">
        <v>744</v>
      </c>
    </row>
    <row r="10" spans="2:22">
      <c r="D10" s="5">
        <v>0.55000000000000004</v>
      </c>
      <c r="E10" s="5"/>
      <c r="F10" s="5">
        <v>0.76</v>
      </c>
      <c r="G10" s="5">
        <v>0.79</v>
      </c>
      <c r="H10" s="5"/>
      <c r="I10" s="5">
        <v>0.52</v>
      </c>
      <c r="J10" s="5">
        <v>0.37</v>
      </c>
      <c r="K10" s="5"/>
      <c r="L10" s="5">
        <v>0.86</v>
      </c>
      <c r="M10" s="5">
        <v>0.81</v>
      </c>
      <c r="N10" s="5"/>
      <c r="O10" s="5">
        <v>0.73184000000000005</v>
      </c>
      <c r="P10" s="5">
        <v>0.40865600000000002</v>
      </c>
      <c r="Q10" s="5"/>
      <c r="R10" s="5">
        <v>0.52</v>
      </c>
      <c r="S10" s="5">
        <v>0.15</v>
      </c>
      <c r="U10" s="6" t="s">
        <v>182</v>
      </c>
      <c r="V10" s="6" t="s">
        <v>745</v>
      </c>
    </row>
    <row r="11" spans="2:22">
      <c r="D11" s="5">
        <v>0.8</v>
      </c>
      <c r="E11" s="5"/>
      <c r="F11" s="5">
        <v>0.67</v>
      </c>
      <c r="G11" s="5">
        <v>0.72</v>
      </c>
      <c r="H11" s="5"/>
      <c r="I11" s="5">
        <v>0.52</v>
      </c>
      <c r="J11" s="5">
        <v>0.38</v>
      </c>
      <c r="K11" s="5"/>
      <c r="L11" s="5">
        <v>0.89</v>
      </c>
      <c r="M11" s="5">
        <v>0.76</v>
      </c>
      <c r="N11" s="5"/>
      <c r="O11" s="5">
        <v>0.70042599999999999</v>
      </c>
      <c r="P11" s="5">
        <v>0.47372599999999998</v>
      </c>
      <c r="Q11" s="5"/>
      <c r="R11" s="5">
        <v>0.7</v>
      </c>
      <c r="S11" s="5">
        <v>0.65</v>
      </c>
      <c r="U11" s="6" t="s">
        <v>106</v>
      </c>
      <c r="V11" s="6" t="s">
        <v>746</v>
      </c>
    </row>
    <row r="12" spans="2:22">
      <c r="D12" s="5">
        <v>0.74</v>
      </c>
      <c r="E12" s="5"/>
      <c r="F12" s="5">
        <v>0.76</v>
      </c>
      <c r="G12" s="5">
        <v>0.68</v>
      </c>
      <c r="H12" s="5"/>
      <c r="I12" s="5">
        <v>0.57999999999999996</v>
      </c>
      <c r="J12" s="5">
        <v>0.39</v>
      </c>
      <c r="K12" s="5"/>
      <c r="L12" s="5">
        <v>0.45</v>
      </c>
      <c r="M12" s="5">
        <v>0.21</v>
      </c>
      <c r="N12" s="5"/>
      <c r="O12" s="5">
        <v>0.41065800000000002</v>
      </c>
      <c r="P12" s="5">
        <v>0.40783399999999997</v>
      </c>
      <c r="Q12" s="5"/>
      <c r="R12" s="5">
        <v>0.67</v>
      </c>
      <c r="S12" s="5">
        <v>0.44</v>
      </c>
      <c r="U12" s="6" t="s">
        <v>95</v>
      </c>
      <c r="V12" s="6" t="s">
        <v>747</v>
      </c>
    </row>
    <row r="13" spans="2:22">
      <c r="D13" s="5">
        <v>0.57999999999999996</v>
      </c>
      <c r="E13" s="5"/>
      <c r="F13" s="5">
        <v>0.77</v>
      </c>
      <c r="G13" s="5">
        <v>0.77</v>
      </c>
      <c r="H13" s="5"/>
      <c r="I13" s="5">
        <v>0.71</v>
      </c>
      <c r="J13" s="5">
        <v>0.51</v>
      </c>
      <c r="K13" s="5"/>
      <c r="L13" s="5">
        <v>0.52</v>
      </c>
      <c r="M13" s="5">
        <v>0.63</v>
      </c>
      <c r="N13" s="5"/>
      <c r="O13" s="5">
        <v>0.72411899999999996</v>
      </c>
      <c r="P13" s="5">
        <v>0.78925699999999999</v>
      </c>
      <c r="Q13" s="5"/>
      <c r="R13" s="5">
        <v>0.91</v>
      </c>
      <c r="S13" s="5">
        <v>0.54</v>
      </c>
      <c r="U13" s="6" t="s">
        <v>85</v>
      </c>
      <c r="V13" s="6" t="s">
        <v>748</v>
      </c>
    </row>
    <row r="14" spans="2:22">
      <c r="D14" s="5">
        <v>0.78</v>
      </c>
      <c r="E14" s="5"/>
      <c r="F14" s="5">
        <v>0.56000000000000005</v>
      </c>
      <c r="G14" s="5">
        <v>0.75</v>
      </c>
      <c r="H14" s="5"/>
      <c r="I14" s="5">
        <v>0.53</v>
      </c>
      <c r="J14" s="5">
        <v>0.55000000000000004</v>
      </c>
      <c r="K14" s="5"/>
      <c r="L14" s="5">
        <v>0.71</v>
      </c>
      <c r="M14" s="5">
        <v>0.52</v>
      </c>
      <c r="N14" s="5"/>
      <c r="O14" s="5">
        <v>0.57336699999999996</v>
      </c>
      <c r="P14" s="5">
        <v>0.52117599999999997</v>
      </c>
      <c r="Q14" s="5"/>
      <c r="R14" s="5">
        <v>0.92</v>
      </c>
      <c r="S14" s="5">
        <v>0.4</v>
      </c>
      <c r="U14" s="6" t="s">
        <v>98</v>
      </c>
      <c r="V14" s="6">
        <v>7.145E-2</v>
      </c>
    </row>
    <row r="15" spans="2:22">
      <c r="D15" s="5">
        <v>0.52</v>
      </c>
      <c r="E15" s="5"/>
      <c r="F15" s="5">
        <v>0.84</v>
      </c>
      <c r="G15" s="5">
        <v>0.43</v>
      </c>
      <c r="H15" s="5"/>
      <c r="I15" s="5">
        <v>0.66</v>
      </c>
      <c r="J15" s="5">
        <v>0.21</v>
      </c>
      <c r="K15" s="5"/>
      <c r="L15" s="5">
        <v>0.64</v>
      </c>
      <c r="M15" s="5">
        <v>0.57999999999999996</v>
      </c>
      <c r="N15" s="5"/>
      <c r="O15" s="5">
        <v>0.63619000000000003</v>
      </c>
      <c r="P15" s="5">
        <v>0.81472699999999998</v>
      </c>
      <c r="Q15" s="5"/>
      <c r="R15" s="5">
        <v>0.84</v>
      </c>
      <c r="S15" s="5">
        <v>0.8</v>
      </c>
      <c r="U15" s="6" t="s">
        <v>134</v>
      </c>
      <c r="V15" s="6" t="s">
        <v>749</v>
      </c>
    </row>
    <row r="16" spans="2:22">
      <c r="D16" s="5">
        <v>0.76</v>
      </c>
      <c r="E16" s="5"/>
      <c r="F16" s="5">
        <v>0.54</v>
      </c>
      <c r="G16" s="5">
        <v>0.66</v>
      </c>
      <c r="H16" s="5"/>
      <c r="I16" s="5">
        <v>0.56000000000000005</v>
      </c>
      <c r="J16" s="5">
        <v>0.16</v>
      </c>
      <c r="K16" s="5"/>
      <c r="L16" s="5">
        <v>0.47</v>
      </c>
      <c r="M16" s="5">
        <v>0.51</v>
      </c>
      <c r="N16" s="5"/>
      <c r="O16" s="5">
        <v>0.68</v>
      </c>
      <c r="P16" s="5">
        <v>0.72461500000000001</v>
      </c>
      <c r="Q16" s="5"/>
      <c r="R16" s="5">
        <v>0.74</v>
      </c>
      <c r="S16" s="5">
        <v>0.68</v>
      </c>
      <c r="V16" s="6"/>
    </row>
    <row r="17" spans="4:22">
      <c r="D17" s="5">
        <v>0.68</v>
      </c>
      <c r="E17" s="5"/>
      <c r="F17" s="5">
        <v>0.45</v>
      </c>
      <c r="G17" s="5">
        <v>0.69</v>
      </c>
      <c r="H17" s="5"/>
      <c r="I17" s="5">
        <v>0.69</v>
      </c>
      <c r="J17" s="5">
        <v>-0.02</v>
      </c>
      <c r="K17" s="5"/>
      <c r="L17" s="5">
        <v>0.55000000000000004</v>
      </c>
      <c r="M17" s="5">
        <v>0.43</v>
      </c>
      <c r="N17" s="5"/>
      <c r="O17" s="5">
        <v>0.23232900000000001</v>
      </c>
      <c r="P17" s="5">
        <v>0.81074299999999999</v>
      </c>
      <c r="Q17" s="5"/>
      <c r="R17" s="5">
        <v>0.32</v>
      </c>
      <c r="S17" s="5">
        <v>0.74</v>
      </c>
      <c r="U17" s="6" t="s">
        <v>108</v>
      </c>
      <c r="V17" s="6" t="s">
        <v>189</v>
      </c>
    </row>
    <row r="18" spans="4:22">
      <c r="D18" s="5">
        <v>0.52</v>
      </c>
      <c r="E18" s="5"/>
      <c r="F18" s="5">
        <v>0.47</v>
      </c>
      <c r="G18" s="5">
        <v>0.27</v>
      </c>
      <c r="H18" s="5"/>
      <c r="I18" s="5">
        <v>0.68</v>
      </c>
      <c r="J18" s="5">
        <v>0.27</v>
      </c>
      <c r="K18" s="5"/>
      <c r="L18" s="5">
        <v>0.65</v>
      </c>
      <c r="M18" s="5">
        <v>0.36</v>
      </c>
      <c r="N18" s="5"/>
      <c r="O18" s="5">
        <v>0.62826400000000004</v>
      </c>
      <c r="P18" s="5">
        <v>0.74556800000000001</v>
      </c>
      <c r="Q18" s="5"/>
      <c r="R18" s="5">
        <v>0.38</v>
      </c>
      <c r="S18" s="5">
        <v>0.26</v>
      </c>
      <c r="U18" s="6" t="s">
        <v>2</v>
      </c>
      <c r="V18" s="6" t="s">
        <v>14</v>
      </c>
    </row>
    <row r="19" spans="4:22">
      <c r="D19" s="5">
        <v>0.64</v>
      </c>
      <c r="E19" s="5"/>
      <c r="F19" s="5">
        <v>0.65</v>
      </c>
      <c r="G19" s="5">
        <v>0.45</v>
      </c>
      <c r="H19" s="5"/>
      <c r="I19" s="5">
        <v>0.73</v>
      </c>
      <c r="J19" s="5">
        <v>0.46</v>
      </c>
      <c r="K19" s="5"/>
      <c r="L19" s="5">
        <v>0.41</v>
      </c>
      <c r="M19" s="5">
        <v>0.52</v>
      </c>
      <c r="N19" s="5"/>
      <c r="O19" s="5">
        <v>0.67005300000000001</v>
      </c>
      <c r="P19" s="5">
        <v>0.91684600000000005</v>
      </c>
      <c r="Q19" s="5"/>
      <c r="R19" s="5">
        <v>0.51</v>
      </c>
      <c r="S19" s="5">
        <v>0.67</v>
      </c>
      <c r="U19" s="6" t="s">
        <v>15</v>
      </c>
      <c r="V19" s="6" t="s">
        <v>16</v>
      </c>
    </row>
    <row r="20" spans="4:22">
      <c r="D20" s="5">
        <v>0.67</v>
      </c>
      <c r="E20" s="5"/>
      <c r="F20" s="5">
        <v>0.61</v>
      </c>
      <c r="G20" s="5">
        <v>0.43</v>
      </c>
      <c r="H20" s="5"/>
      <c r="I20" s="5">
        <v>0.5</v>
      </c>
      <c r="J20" s="5">
        <v>0.57999999999999996</v>
      </c>
      <c r="K20" s="5"/>
      <c r="L20" s="5">
        <v>0.35</v>
      </c>
      <c r="M20" s="5">
        <v>0.51</v>
      </c>
      <c r="N20" s="5"/>
      <c r="O20" s="5">
        <v>0.79278800000000005</v>
      </c>
      <c r="P20" s="5">
        <v>0.75134699999999999</v>
      </c>
      <c r="Q20" s="5"/>
      <c r="R20" s="5">
        <v>0.43</v>
      </c>
      <c r="S20" s="5">
        <v>0.77</v>
      </c>
      <c r="U20" s="6" t="s">
        <v>91</v>
      </c>
      <c r="V20" s="6" t="s">
        <v>18</v>
      </c>
    </row>
    <row r="21" spans="4:22">
      <c r="D21" s="5">
        <v>0.75</v>
      </c>
      <c r="E21" s="5"/>
      <c r="F21" s="5"/>
      <c r="G21" s="5">
        <v>0.55000000000000004</v>
      </c>
      <c r="H21" s="5"/>
      <c r="I21" s="5">
        <v>0.67</v>
      </c>
      <c r="J21" s="5">
        <v>0.28000000000000003</v>
      </c>
      <c r="K21" s="5"/>
      <c r="L21" s="5"/>
      <c r="M21" s="5">
        <v>0.53</v>
      </c>
      <c r="N21" s="5"/>
      <c r="O21" s="5">
        <v>0.75166100000000002</v>
      </c>
      <c r="P21" s="5">
        <v>0.82123900000000005</v>
      </c>
      <c r="Q21" s="5"/>
      <c r="R21" s="5">
        <v>0.36</v>
      </c>
      <c r="S21" s="5">
        <v>0.8</v>
      </c>
      <c r="U21" s="6" t="s">
        <v>81</v>
      </c>
      <c r="V21" s="6" t="s">
        <v>82</v>
      </c>
    </row>
    <row r="22" spans="4:22">
      <c r="D22" s="5">
        <v>0.69</v>
      </c>
      <c r="E22" s="5"/>
      <c r="F22" s="5"/>
      <c r="G22" s="5">
        <v>0.41</v>
      </c>
      <c r="H22" s="5"/>
      <c r="I22" s="5">
        <v>0.6</v>
      </c>
      <c r="J22" s="5">
        <v>0.47</v>
      </c>
      <c r="K22" s="5"/>
      <c r="L22" s="5"/>
      <c r="M22" s="5">
        <v>0.48</v>
      </c>
      <c r="N22" s="5"/>
      <c r="O22" s="5">
        <v>0.61770899999999995</v>
      </c>
      <c r="P22" s="5">
        <v>0.85739399999999999</v>
      </c>
      <c r="Q22" s="5"/>
      <c r="R22" s="5">
        <v>0.32</v>
      </c>
      <c r="S22" s="5">
        <v>0.61</v>
      </c>
      <c r="U22" s="6" t="s">
        <v>83</v>
      </c>
      <c r="V22" s="6" t="s">
        <v>750</v>
      </c>
    </row>
    <row r="23" spans="4:22">
      <c r="D23" s="5">
        <v>0.62</v>
      </c>
      <c r="E23" s="5"/>
      <c r="F23" s="5"/>
      <c r="G23" s="5">
        <v>0.53</v>
      </c>
      <c r="H23" s="5"/>
      <c r="I23" s="5">
        <v>0.64</v>
      </c>
      <c r="J23" s="5">
        <v>0.25</v>
      </c>
      <c r="K23" s="5"/>
      <c r="L23" s="5"/>
      <c r="M23" s="5">
        <v>0.56999999999999995</v>
      </c>
      <c r="N23" s="5"/>
      <c r="O23" s="5">
        <v>0.36809799999999998</v>
      </c>
      <c r="P23" s="5">
        <v>0.33733000000000002</v>
      </c>
      <c r="Q23" s="5"/>
      <c r="R23" s="5">
        <v>0.31</v>
      </c>
      <c r="S23" s="5">
        <v>0.69</v>
      </c>
      <c r="U23" s="6" t="s">
        <v>190</v>
      </c>
      <c r="V23" s="6" t="s">
        <v>751</v>
      </c>
    </row>
    <row r="24" spans="4:22">
      <c r="D24" s="5">
        <v>0.67</v>
      </c>
      <c r="E24" s="5"/>
      <c r="F24" s="5"/>
      <c r="G24" s="5">
        <v>0.68</v>
      </c>
      <c r="H24" s="5"/>
      <c r="I24" s="5">
        <v>0.77</v>
      </c>
      <c r="J24" s="5">
        <v>0.31</v>
      </c>
      <c r="K24" s="5"/>
      <c r="L24" s="5"/>
      <c r="M24" s="5">
        <v>0.39</v>
      </c>
      <c r="N24" s="5"/>
      <c r="O24" s="5">
        <v>0.16725000000000001</v>
      </c>
      <c r="P24" s="5">
        <v>0.71822399999999997</v>
      </c>
      <c r="Q24" s="5"/>
      <c r="R24" s="5">
        <v>0.33</v>
      </c>
      <c r="S24" s="5">
        <v>0.63</v>
      </c>
      <c r="U24" s="6" t="s">
        <v>191</v>
      </c>
      <c r="V24" s="6" t="s">
        <v>752</v>
      </c>
    </row>
    <row r="25" spans="4:22">
      <c r="D25" s="5">
        <v>-0.55000000000000004</v>
      </c>
      <c r="E25" s="5"/>
      <c r="F25" s="5"/>
      <c r="G25" s="5">
        <v>0.59</v>
      </c>
      <c r="H25" s="5"/>
      <c r="I25" s="5">
        <v>0.67</v>
      </c>
      <c r="J25" s="5">
        <v>-0.15</v>
      </c>
      <c r="K25" s="5"/>
      <c r="L25" s="5"/>
      <c r="M25" s="5">
        <v>0.39</v>
      </c>
      <c r="N25" s="5"/>
      <c r="O25" s="5">
        <v>0.54503000000000001</v>
      </c>
      <c r="P25" s="5">
        <v>0.52685499999999996</v>
      </c>
      <c r="Q25" s="5"/>
      <c r="R25" s="5">
        <v>0.28000000000000003</v>
      </c>
      <c r="S25" s="5">
        <v>0.78</v>
      </c>
      <c r="U25" s="6" t="s">
        <v>95</v>
      </c>
      <c r="V25" s="6" t="s">
        <v>753</v>
      </c>
    </row>
    <row r="26" spans="4:22">
      <c r="D26" s="5">
        <v>-0.09</v>
      </c>
      <c r="E26" s="5"/>
      <c r="F26" s="5"/>
      <c r="G26" s="5">
        <v>0.64</v>
      </c>
      <c r="H26" s="5"/>
      <c r="I26" s="5">
        <v>0.77</v>
      </c>
      <c r="J26" s="5">
        <v>0.44</v>
      </c>
      <c r="K26" s="5"/>
      <c r="L26" s="5"/>
      <c r="M26" s="5"/>
      <c r="N26" s="5"/>
      <c r="O26" s="5">
        <v>0.65862500000000002</v>
      </c>
      <c r="P26" s="5">
        <v>0.42006199999999999</v>
      </c>
      <c r="Q26" s="5"/>
      <c r="R26" s="5">
        <v>0.56999999999999995</v>
      </c>
      <c r="S26" s="5">
        <v>0.8</v>
      </c>
      <c r="U26" s="6" t="s">
        <v>85</v>
      </c>
      <c r="V26" s="6" t="s">
        <v>754</v>
      </c>
    </row>
    <row r="27" spans="4:22">
      <c r="D27" s="5">
        <v>0.52</v>
      </c>
      <c r="E27" s="5"/>
      <c r="F27" s="5"/>
      <c r="G27" s="5">
        <v>0.34</v>
      </c>
      <c r="H27" s="5"/>
      <c r="I27" s="5">
        <v>0.73</v>
      </c>
      <c r="J27" s="5">
        <v>0.28999999999999998</v>
      </c>
      <c r="K27" s="5"/>
      <c r="L27" s="5"/>
      <c r="M27" s="5"/>
      <c r="N27" s="5"/>
      <c r="O27" s="5">
        <v>0.62381699999999995</v>
      </c>
      <c r="P27" s="5">
        <v>0.54064900000000005</v>
      </c>
      <c r="Q27" s="5"/>
      <c r="R27" s="5">
        <v>0.39</v>
      </c>
      <c r="S27" s="5"/>
      <c r="U27" s="6" t="s">
        <v>98</v>
      </c>
      <c r="V27" s="6">
        <v>0.32479999999999998</v>
      </c>
    </row>
    <row r="28" spans="4:22">
      <c r="D28" s="5">
        <v>7.0000000000000007E-2</v>
      </c>
      <c r="E28" s="5"/>
      <c r="F28" s="5"/>
      <c r="G28" s="5">
        <v>0.4</v>
      </c>
      <c r="H28" s="5"/>
      <c r="I28" s="5">
        <v>0.69</v>
      </c>
      <c r="J28" s="5">
        <v>0.28000000000000003</v>
      </c>
      <c r="K28" s="5"/>
      <c r="L28" s="5"/>
      <c r="M28" s="5"/>
      <c r="N28" s="5"/>
      <c r="O28" s="5">
        <v>0.67729399999999995</v>
      </c>
      <c r="P28" s="5">
        <v>0.63422199999999995</v>
      </c>
      <c r="Q28" s="5"/>
      <c r="R28" s="5">
        <v>0.19</v>
      </c>
      <c r="S28" s="5"/>
      <c r="U28" s="6" t="s">
        <v>134</v>
      </c>
      <c r="V28" s="6" t="s">
        <v>755</v>
      </c>
    </row>
    <row r="29" spans="4:22">
      <c r="D29" s="5"/>
      <c r="E29" s="5"/>
      <c r="F29" s="5"/>
      <c r="G29" s="5">
        <v>0.61</v>
      </c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V29" s="6"/>
    </row>
    <row r="30" spans="4:22">
      <c r="D30" s="5"/>
      <c r="E30" s="5"/>
      <c r="F30" s="5"/>
      <c r="G30" s="5">
        <v>0.61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U30" s="6" t="s">
        <v>108</v>
      </c>
      <c r="V30" s="6" t="s">
        <v>192</v>
      </c>
    </row>
    <row r="31" spans="4:22">
      <c r="D31" s="5"/>
      <c r="E31" s="5"/>
      <c r="F31" s="5"/>
      <c r="G31" s="5">
        <v>0.42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U31" s="6" t="s">
        <v>2</v>
      </c>
      <c r="V31" s="6">
        <v>0.47370000000000001</v>
      </c>
    </row>
    <row r="32" spans="4:22">
      <c r="D32" s="5"/>
      <c r="E32" s="5"/>
      <c r="F32" s="5"/>
      <c r="G32" s="5">
        <v>0.41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U32" s="6" t="s">
        <v>15</v>
      </c>
      <c r="V32" s="6" t="s">
        <v>157</v>
      </c>
    </row>
    <row r="33" spans="3:22">
      <c r="D33" s="5"/>
      <c r="E33" s="5"/>
      <c r="F33" s="5"/>
      <c r="G33" s="5">
        <v>0.45</v>
      </c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U33" s="6" t="s">
        <v>91</v>
      </c>
      <c r="V33" s="6" t="s">
        <v>158</v>
      </c>
    </row>
    <row r="34" spans="3:22">
      <c r="D34" s="5"/>
      <c r="E34" s="5"/>
      <c r="F34" s="5"/>
      <c r="G34" s="5">
        <v>0.64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U34" s="6" t="s">
        <v>81</v>
      </c>
      <c r="V34" s="6" t="s">
        <v>82</v>
      </c>
    </row>
    <row r="35" spans="3:22"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U35" s="6" t="s">
        <v>83</v>
      </c>
      <c r="V35" s="6" t="s">
        <v>756</v>
      </c>
    </row>
    <row r="36" spans="3:22">
      <c r="C36" s="5" t="s">
        <v>502</v>
      </c>
      <c r="D36" s="5">
        <v>24</v>
      </c>
      <c r="E36" s="5"/>
      <c r="F36" s="5">
        <v>16</v>
      </c>
      <c r="G36" s="5">
        <v>30</v>
      </c>
      <c r="H36" s="5"/>
      <c r="I36" s="5">
        <v>24</v>
      </c>
      <c r="J36" s="5">
        <v>24</v>
      </c>
      <c r="K36" s="5"/>
      <c r="L36" s="5">
        <v>16</v>
      </c>
      <c r="M36" s="5">
        <v>21</v>
      </c>
      <c r="N36" s="5"/>
      <c r="O36" s="5">
        <v>24</v>
      </c>
      <c r="P36" s="5">
        <v>24</v>
      </c>
      <c r="Q36" s="5"/>
      <c r="R36" s="5">
        <v>24</v>
      </c>
      <c r="S36" s="5">
        <v>22</v>
      </c>
      <c r="U36" s="6" t="s">
        <v>193</v>
      </c>
      <c r="V36" s="6" t="s">
        <v>757</v>
      </c>
    </row>
    <row r="37" spans="3:22">
      <c r="O37" s="6"/>
      <c r="P37" s="6"/>
      <c r="U37" s="6" t="s">
        <v>194</v>
      </c>
      <c r="V37" s="6" t="s">
        <v>758</v>
      </c>
    </row>
    <row r="38" spans="3:22">
      <c r="O38" s="6"/>
      <c r="P38" s="6"/>
      <c r="U38" s="6" t="s">
        <v>95</v>
      </c>
      <c r="V38" s="6" t="s">
        <v>759</v>
      </c>
    </row>
    <row r="39" spans="3:22">
      <c r="O39" s="6"/>
      <c r="P39" s="6"/>
      <c r="U39" s="6" t="s">
        <v>85</v>
      </c>
      <c r="V39" s="6" t="s">
        <v>760</v>
      </c>
    </row>
    <row r="40" spans="3:22">
      <c r="O40" s="6"/>
      <c r="P40" s="6"/>
      <c r="U40" s="6" t="s">
        <v>98</v>
      </c>
      <c r="V40" s="6">
        <v>1.477E-2</v>
      </c>
    </row>
    <row r="41" spans="3:22">
      <c r="O41" s="6"/>
      <c r="P41" s="6"/>
      <c r="U41" s="6" t="s">
        <v>134</v>
      </c>
      <c r="V41" s="6" t="s">
        <v>761</v>
      </c>
    </row>
    <row r="42" spans="3:22">
      <c r="V42" s="6"/>
    </row>
    <row r="43" spans="3:22">
      <c r="U43" s="6" t="s">
        <v>108</v>
      </c>
      <c r="V43" s="6" t="s">
        <v>195</v>
      </c>
    </row>
    <row r="44" spans="3:22">
      <c r="U44" s="6" t="s">
        <v>2</v>
      </c>
      <c r="V44" s="6">
        <v>0.28799999999999998</v>
      </c>
    </row>
    <row r="45" spans="3:22">
      <c r="U45" s="6" t="s">
        <v>15</v>
      </c>
      <c r="V45" s="6" t="s">
        <v>157</v>
      </c>
    </row>
    <row r="46" spans="3:22">
      <c r="U46" s="6" t="s">
        <v>91</v>
      </c>
      <c r="V46" s="6" t="s">
        <v>158</v>
      </c>
    </row>
    <row r="47" spans="3:22">
      <c r="U47" s="6" t="s">
        <v>81</v>
      </c>
      <c r="V47" s="6" t="s">
        <v>82</v>
      </c>
    </row>
    <row r="48" spans="3:22">
      <c r="U48" s="6" t="s">
        <v>83</v>
      </c>
      <c r="V48" s="6" t="s">
        <v>762</v>
      </c>
    </row>
    <row r="49" spans="21:22">
      <c r="U49" s="6" t="s">
        <v>196</v>
      </c>
      <c r="V49" s="6" t="s">
        <v>763</v>
      </c>
    </row>
    <row r="50" spans="21:22">
      <c r="U50" s="6" t="s">
        <v>197</v>
      </c>
      <c r="V50" s="6" t="s">
        <v>764</v>
      </c>
    </row>
    <row r="51" spans="21:22">
      <c r="U51" s="6" t="s">
        <v>95</v>
      </c>
      <c r="V51" s="6" t="s">
        <v>765</v>
      </c>
    </row>
    <row r="52" spans="21:22">
      <c r="U52" s="6" t="s">
        <v>85</v>
      </c>
      <c r="V52" s="6" t="s">
        <v>766</v>
      </c>
    </row>
    <row r="53" spans="21:22">
      <c r="U53" s="6" t="s">
        <v>98</v>
      </c>
      <c r="V53" s="6">
        <v>2.4500000000000001E-2</v>
      </c>
    </row>
    <row r="54" spans="21:22">
      <c r="U54" s="6" t="s">
        <v>134</v>
      </c>
      <c r="V54" s="6" t="s">
        <v>767</v>
      </c>
    </row>
    <row r="55" spans="21:22">
      <c r="V55" s="6"/>
    </row>
    <row r="56" spans="21:22">
      <c r="U56" s="6" t="s">
        <v>108</v>
      </c>
      <c r="V56" s="6" t="s">
        <v>198</v>
      </c>
    </row>
    <row r="57" spans="21:22">
      <c r="U57" s="6" t="s">
        <v>2</v>
      </c>
      <c r="V57" s="6">
        <v>0.3397</v>
      </c>
    </row>
    <row r="58" spans="21:22">
      <c r="U58" s="6" t="s">
        <v>15</v>
      </c>
      <c r="V58" s="6" t="s">
        <v>157</v>
      </c>
    </row>
    <row r="59" spans="21:22">
      <c r="U59" s="6" t="s">
        <v>91</v>
      </c>
      <c r="V59" s="6" t="s">
        <v>158</v>
      </c>
    </row>
    <row r="60" spans="21:22">
      <c r="U60" s="6" t="s">
        <v>81</v>
      </c>
      <c r="V60" s="6" t="s">
        <v>82</v>
      </c>
    </row>
    <row r="61" spans="21:22">
      <c r="U61" s="6" t="s">
        <v>83</v>
      </c>
      <c r="V61" s="6" t="s">
        <v>768</v>
      </c>
    </row>
    <row r="62" spans="21:22">
      <c r="U62" s="6" t="s">
        <v>199</v>
      </c>
      <c r="V62" s="6" t="s">
        <v>769</v>
      </c>
    </row>
    <row r="63" spans="21:22">
      <c r="U63" s="6" t="s">
        <v>200</v>
      </c>
      <c r="V63" s="6" t="s">
        <v>770</v>
      </c>
    </row>
    <row r="64" spans="21:22">
      <c r="U64" s="6" t="s">
        <v>95</v>
      </c>
      <c r="V64" s="6" t="s">
        <v>771</v>
      </c>
    </row>
    <row r="65" spans="21:22">
      <c r="U65" s="6" t="s">
        <v>85</v>
      </c>
      <c r="V65" s="6" t="s">
        <v>772</v>
      </c>
    </row>
    <row r="66" spans="21:22">
      <c r="U66" s="6" t="s">
        <v>98</v>
      </c>
      <c r="V66" s="6">
        <v>2.0740000000000001E-2</v>
      </c>
    </row>
    <row r="67" spans="21:22">
      <c r="U67" s="6" t="s">
        <v>134</v>
      </c>
      <c r="V67" s="6" t="s">
        <v>773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1:X45"/>
  <sheetViews>
    <sheetView workbookViewId="0">
      <selection activeCell="L42" sqref="L42"/>
    </sheetView>
  </sheetViews>
  <sheetFormatPr defaultRowHeight="15"/>
  <cols>
    <col min="3" max="3" width="16.28515625" bestFit="1" customWidth="1"/>
    <col min="19" max="19" width="38.7109375" bestFit="1" customWidth="1"/>
    <col min="20" max="20" width="11.85546875" bestFit="1" customWidth="1"/>
    <col min="21" max="21" width="18" bestFit="1" customWidth="1"/>
    <col min="22" max="22" width="11.42578125" bestFit="1" customWidth="1"/>
    <col min="23" max="23" width="9.42578125" bestFit="1" customWidth="1"/>
    <col min="24" max="24" width="16.42578125" bestFit="1" customWidth="1"/>
  </cols>
  <sheetData>
    <row r="1" spans="2:24">
      <c r="B1" s="3" t="s">
        <v>824</v>
      </c>
    </row>
    <row r="2" spans="2:24">
      <c r="C2" s="5" t="s">
        <v>4</v>
      </c>
      <c r="D2" s="5">
        <v>10</v>
      </c>
      <c r="E2" s="5">
        <v>10</v>
      </c>
      <c r="F2" s="5">
        <v>10</v>
      </c>
      <c r="H2" s="5">
        <v>10</v>
      </c>
      <c r="I2" s="5">
        <v>10</v>
      </c>
      <c r="J2" s="5">
        <v>10</v>
      </c>
      <c r="L2" s="5">
        <v>10</v>
      </c>
      <c r="M2" s="5">
        <v>10</v>
      </c>
      <c r="N2" s="5"/>
      <c r="P2" s="5">
        <v>10</v>
      </c>
      <c r="Q2" s="5">
        <v>10</v>
      </c>
    </row>
    <row r="3" spans="2:24" ht="77.25">
      <c r="B3" s="1"/>
      <c r="C3" s="10" t="s">
        <v>5</v>
      </c>
      <c r="D3" s="15" t="s">
        <v>782</v>
      </c>
      <c r="E3" s="15" t="s">
        <v>783</v>
      </c>
      <c r="F3" s="15" t="s">
        <v>784</v>
      </c>
      <c r="H3" s="15" t="s">
        <v>775</v>
      </c>
      <c r="I3" s="15" t="s">
        <v>776</v>
      </c>
      <c r="J3" s="15" t="s">
        <v>777</v>
      </c>
      <c r="L3" s="15" t="s">
        <v>778</v>
      </c>
      <c r="M3" s="15" t="s">
        <v>779</v>
      </c>
      <c r="N3" s="15" t="s">
        <v>780</v>
      </c>
      <c r="P3" s="15" t="s">
        <v>781</v>
      </c>
      <c r="Q3" s="17" t="s">
        <v>785</v>
      </c>
      <c r="S3" s="6"/>
    </row>
    <row r="4" spans="2:24">
      <c r="S4" s="5" t="s">
        <v>794</v>
      </c>
      <c r="T4" s="6" t="s">
        <v>795</v>
      </c>
    </row>
    <row r="5" spans="2:24">
      <c r="D5" s="5">
        <v>0.46890759999999998</v>
      </c>
      <c r="E5" s="5">
        <v>0.4782402</v>
      </c>
      <c r="F5" s="5">
        <v>0.38</v>
      </c>
      <c r="G5" s="5"/>
      <c r="H5" s="5">
        <v>0.12480579999999999</v>
      </c>
      <c r="I5" s="5">
        <v>0.22740250000000001</v>
      </c>
      <c r="J5" s="5">
        <v>-0.4732712</v>
      </c>
      <c r="K5" s="5"/>
      <c r="L5" s="5">
        <v>0.95052429999999999</v>
      </c>
      <c r="M5" s="5">
        <v>0.2395506</v>
      </c>
      <c r="N5" s="5" t="s">
        <v>774</v>
      </c>
      <c r="O5" s="5"/>
      <c r="P5" s="5">
        <v>0.60205059999999999</v>
      </c>
      <c r="Q5" s="5">
        <v>0.58313139999999997</v>
      </c>
      <c r="S5" s="6" t="s">
        <v>787</v>
      </c>
      <c r="T5" s="6">
        <v>23.21</v>
      </c>
      <c r="U5" s="6"/>
      <c r="V5" s="6"/>
      <c r="W5" s="6"/>
      <c r="X5" s="6"/>
    </row>
    <row r="6" spans="2:24">
      <c r="D6" s="5">
        <v>0.40543259999999998</v>
      </c>
      <c r="E6" s="5">
        <v>0.46715220000000002</v>
      </c>
      <c r="F6" s="5">
        <v>0.09</v>
      </c>
      <c r="G6" s="5"/>
      <c r="H6" s="5">
        <v>0.49441099999999999</v>
      </c>
      <c r="I6" s="5">
        <v>0.219635</v>
      </c>
      <c r="J6" s="5">
        <v>0.29310350000000002</v>
      </c>
      <c r="K6" s="5"/>
      <c r="L6" s="5">
        <v>0.71535579999999999</v>
      </c>
      <c r="M6" s="5">
        <v>0.56773689999999999</v>
      </c>
      <c r="N6" s="5"/>
      <c r="O6" s="5"/>
      <c r="P6" s="5">
        <v>0.55725190000000002</v>
      </c>
      <c r="Q6" s="5">
        <v>0.52916839999999998</v>
      </c>
      <c r="S6" s="6" t="s">
        <v>3</v>
      </c>
      <c r="T6" s="6" t="s">
        <v>109</v>
      </c>
      <c r="U6" s="6"/>
      <c r="V6" s="6"/>
      <c r="W6" s="6"/>
      <c r="X6" s="6"/>
    </row>
    <row r="7" spans="2:24">
      <c r="D7" s="5">
        <v>0.52085329999999996</v>
      </c>
      <c r="E7" s="5">
        <v>0.59182299999999999</v>
      </c>
      <c r="F7" s="5">
        <v>0.1</v>
      </c>
      <c r="G7" s="5"/>
      <c r="H7" s="5">
        <v>0.50639509999999999</v>
      </c>
      <c r="I7" s="5">
        <v>0.5205111</v>
      </c>
      <c r="J7" s="5">
        <v>-0.2185</v>
      </c>
      <c r="K7" s="5"/>
      <c r="L7" s="5">
        <v>0.852522</v>
      </c>
      <c r="M7" s="5">
        <v>0.59298499999999998</v>
      </c>
      <c r="N7" s="5"/>
      <c r="O7" s="5"/>
      <c r="P7" s="5">
        <v>0.53380159999999999</v>
      </c>
      <c r="Q7" s="5">
        <v>0.13180739999999999</v>
      </c>
      <c r="S7" s="6" t="s">
        <v>204</v>
      </c>
      <c r="T7" s="6" t="s">
        <v>121</v>
      </c>
      <c r="U7" s="6"/>
      <c r="V7" s="6"/>
      <c r="W7" s="6"/>
      <c r="X7" s="6"/>
    </row>
    <row r="8" spans="2:24">
      <c r="D8" s="5">
        <v>0.58755329999999995</v>
      </c>
      <c r="E8" s="5">
        <v>0.4784504</v>
      </c>
      <c r="F8" s="5">
        <v>0.56999999999999995</v>
      </c>
      <c r="G8" s="5"/>
      <c r="H8" s="5">
        <v>0.53609470000000004</v>
      </c>
      <c r="I8" s="5">
        <v>0.36222910000000003</v>
      </c>
      <c r="J8" s="5">
        <v>7.2997880000000001E-2</v>
      </c>
      <c r="K8" s="5"/>
      <c r="L8" s="5">
        <v>0.73920859999999999</v>
      </c>
      <c r="M8" s="5">
        <v>0.37042570000000002</v>
      </c>
      <c r="N8" s="5"/>
      <c r="O8" s="5"/>
      <c r="P8" s="5">
        <v>0.57132570000000005</v>
      </c>
      <c r="Q8" s="5">
        <v>0.3387387</v>
      </c>
      <c r="S8" s="6" t="s">
        <v>788</v>
      </c>
      <c r="T8" s="6" t="s">
        <v>122</v>
      </c>
      <c r="U8" s="6"/>
      <c r="V8" s="6"/>
      <c r="W8" s="6"/>
      <c r="X8" s="6"/>
    </row>
    <row r="9" spans="2:24">
      <c r="D9" s="5">
        <v>0.55342250000000004</v>
      </c>
      <c r="E9" s="5">
        <v>0.5301572</v>
      </c>
      <c r="F9" s="5">
        <v>0.51</v>
      </c>
      <c r="G9" s="5"/>
      <c r="H9" s="5">
        <v>0.68443370000000003</v>
      </c>
      <c r="I9" s="5">
        <v>0.42500840000000001</v>
      </c>
      <c r="J9" s="5">
        <v>0.41374270000000002</v>
      </c>
      <c r="K9" s="5"/>
      <c r="L9" s="5">
        <v>8.0063800000000004E-2</v>
      </c>
      <c r="M9" s="5">
        <v>0.25768479999999999</v>
      </c>
      <c r="N9" s="5"/>
      <c r="O9" s="5"/>
      <c r="P9" s="5">
        <v>0.47848669999999999</v>
      </c>
      <c r="Q9" s="5">
        <v>0.3157682</v>
      </c>
      <c r="S9" s="6" t="s">
        <v>789</v>
      </c>
      <c r="T9" s="6">
        <v>0.4204</v>
      </c>
      <c r="U9" s="6"/>
      <c r="V9" s="6"/>
      <c r="W9" s="6"/>
      <c r="X9" s="6"/>
    </row>
    <row r="10" spans="2:24">
      <c r="D10" s="5">
        <v>0.45304349999999999</v>
      </c>
      <c r="E10" s="5">
        <v>0.40649030000000003</v>
      </c>
      <c r="F10" s="5">
        <v>0.42</v>
      </c>
      <c r="G10" s="5"/>
      <c r="H10" s="5">
        <v>0.58072489999999999</v>
      </c>
      <c r="I10" s="5">
        <v>0.41605009999999998</v>
      </c>
      <c r="J10" s="5">
        <v>6.1355310000000003E-2</v>
      </c>
      <c r="K10" s="5"/>
      <c r="L10" s="5">
        <v>0.77889730000000001</v>
      </c>
      <c r="M10" s="5">
        <v>0.13005140000000001</v>
      </c>
      <c r="N10" s="5"/>
      <c r="O10" s="5"/>
      <c r="P10" s="5">
        <v>0.63880409999999999</v>
      </c>
      <c r="Q10" s="5">
        <v>0.42241020000000001</v>
      </c>
      <c r="S10" s="6" t="s">
        <v>790</v>
      </c>
      <c r="T10" s="6" t="s">
        <v>600</v>
      </c>
      <c r="U10" s="6" t="s">
        <v>601</v>
      </c>
      <c r="V10" s="6" t="s">
        <v>602</v>
      </c>
      <c r="W10" s="6" t="s">
        <v>603</v>
      </c>
      <c r="X10" s="6" t="s">
        <v>604</v>
      </c>
    </row>
    <row r="11" spans="2:24">
      <c r="D11" s="5">
        <v>0.63486989999999999</v>
      </c>
      <c r="E11" s="5">
        <v>0.44750279999999998</v>
      </c>
      <c r="F11" s="5">
        <v>0.64</v>
      </c>
      <c r="G11" s="5"/>
      <c r="H11" s="5">
        <v>0.36344090000000001</v>
      </c>
      <c r="I11" s="5">
        <v>0.45537460000000002</v>
      </c>
      <c r="J11" s="5">
        <v>-0.2919197</v>
      </c>
      <c r="K11" s="5"/>
      <c r="L11" s="5">
        <v>5.0742919999999997E-2</v>
      </c>
      <c r="M11" s="5">
        <v>0.73737370000000002</v>
      </c>
      <c r="N11" s="5"/>
      <c r="O11" s="5"/>
      <c r="P11" s="5">
        <v>0.54747869999999998</v>
      </c>
      <c r="Q11" s="5">
        <v>0.32701059999999998</v>
      </c>
      <c r="S11" s="6" t="s">
        <v>796</v>
      </c>
      <c r="T11" s="6">
        <v>-0.32129999999999997</v>
      </c>
      <c r="U11" s="6" t="s">
        <v>791</v>
      </c>
      <c r="V11" s="6" t="s">
        <v>122</v>
      </c>
      <c r="W11" s="6" t="s">
        <v>121</v>
      </c>
      <c r="X11" s="6">
        <v>1E-4</v>
      </c>
    </row>
    <row r="12" spans="2:24">
      <c r="D12" s="5">
        <v>0.43715579999999998</v>
      </c>
      <c r="E12" s="5">
        <v>0.56838469999999996</v>
      </c>
      <c r="F12" s="5">
        <v>0.67</v>
      </c>
      <c r="G12" s="5"/>
      <c r="H12" s="5">
        <v>0.48820649999999999</v>
      </c>
      <c r="I12" s="5">
        <v>0.2474691</v>
      </c>
      <c r="J12" s="5">
        <v>-7.6077769999999996E-3</v>
      </c>
      <c r="K12" s="5"/>
      <c r="L12" s="5">
        <v>0.66304969999999996</v>
      </c>
      <c r="M12" s="5">
        <v>0.68833290000000003</v>
      </c>
      <c r="N12" s="5"/>
      <c r="O12" s="5"/>
      <c r="P12" s="5">
        <v>0.34623140000000002</v>
      </c>
      <c r="Q12" s="5">
        <v>0.42634509999999998</v>
      </c>
      <c r="S12" s="6" t="s">
        <v>797</v>
      </c>
      <c r="T12" s="6">
        <v>-0.34820000000000001</v>
      </c>
      <c r="U12" s="6" t="s">
        <v>792</v>
      </c>
      <c r="V12" s="6" t="s">
        <v>122</v>
      </c>
      <c r="W12" s="6" t="s">
        <v>121</v>
      </c>
      <c r="X12" s="6">
        <v>1E-4</v>
      </c>
    </row>
    <row r="13" spans="2:24">
      <c r="D13" s="5">
        <v>0.40333330000000001</v>
      </c>
      <c r="E13" s="5">
        <v>0.51826229999999995</v>
      </c>
      <c r="F13" s="5">
        <v>0.09</v>
      </c>
      <c r="G13" s="5"/>
      <c r="H13" s="5">
        <v>0.47021940000000001</v>
      </c>
      <c r="I13" s="5">
        <v>0.23028029999999999</v>
      </c>
      <c r="J13" s="5">
        <v>0.43723509999999999</v>
      </c>
      <c r="K13" s="5"/>
      <c r="L13" s="5">
        <v>0.83454989999999996</v>
      </c>
      <c r="M13" s="5">
        <v>0.3520085</v>
      </c>
      <c r="N13" s="5"/>
      <c r="O13" s="5"/>
      <c r="P13" s="5">
        <v>0.15555559999999999</v>
      </c>
      <c r="Q13" s="5">
        <v>0.39518160000000002</v>
      </c>
      <c r="S13" s="6" t="s">
        <v>798</v>
      </c>
      <c r="T13" s="6">
        <v>-0.34229999999999999</v>
      </c>
      <c r="U13" s="6" t="s">
        <v>793</v>
      </c>
      <c r="V13" s="6" t="s">
        <v>122</v>
      </c>
      <c r="W13" s="6" t="s">
        <v>121</v>
      </c>
      <c r="X13" s="6">
        <v>1E-4</v>
      </c>
    </row>
    <row r="14" spans="2:24">
      <c r="D14" s="5">
        <v>0.54593349999999996</v>
      </c>
      <c r="E14" s="5">
        <v>0.46843849999999998</v>
      </c>
      <c r="F14" s="5">
        <v>0.38</v>
      </c>
      <c r="G14" s="5"/>
      <c r="H14" s="5">
        <v>8.8042049999999997E-2</v>
      </c>
      <c r="I14" s="5">
        <v>0.57616840000000002</v>
      </c>
      <c r="J14" s="5">
        <v>0.13708000000000001</v>
      </c>
      <c r="K14" s="5"/>
      <c r="L14" s="5">
        <v>-4.4189850000000003E-2</v>
      </c>
      <c r="M14" s="5">
        <v>0.6069483</v>
      </c>
      <c r="N14" s="5"/>
      <c r="O14" s="5"/>
      <c r="P14" s="5">
        <v>0.48259030000000003</v>
      </c>
      <c r="Q14" s="5">
        <v>0.43499589999999999</v>
      </c>
    </row>
    <row r="15" spans="2:24">
      <c r="D15" s="5">
        <v>0.48866500000000002</v>
      </c>
      <c r="E15" s="5">
        <v>0.46486490000000003</v>
      </c>
      <c r="F15" s="5">
        <v>0.5</v>
      </c>
      <c r="G15" s="5"/>
      <c r="H15" s="5">
        <v>0.28316330000000001</v>
      </c>
      <c r="I15" s="5">
        <v>0.22118199999999999</v>
      </c>
      <c r="J15" s="5">
        <v>0.43556470000000003</v>
      </c>
      <c r="K15" s="5"/>
      <c r="L15" s="5">
        <v>0.70872040000000003</v>
      </c>
      <c r="M15" s="5">
        <v>0.68389060000000002</v>
      </c>
      <c r="N15" s="5"/>
      <c r="O15" s="5"/>
      <c r="P15" s="5">
        <v>0.61328669999999996</v>
      </c>
      <c r="Q15" s="5">
        <v>0.1120239</v>
      </c>
      <c r="S15" s="5" t="s">
        <v>794</v>
      </c>
      <c r="T15" s="6" t="s">
        <v>799</v>
      </c>
    </row>
    <row r="16" spans="2:24">
      <c r="D16" s="5">
        <v>0.44376369999999998</v>
      </c>
      <c r="E16" s="5">
        <v>0.5874239</v>
      </c>
      <c r="F16" s="5">
        <v>0.39</v>
      </c>
      <c r="G16" s="5"/>
      <c r="H16" s="5">
        <v>0.18597369999999999</v>
      </c>
      <c r="I16" s="5">
        <v>0.47864509999999999</v>
      </c>
      <c r="J16" s="5">
        <v>0.67556830000000001</v>
      </c>
      <c r="K16" s="5"/>
      <c r="L16" s="5">
        <v>0.75325160000000002</v>
      </c>
      <c r="M16" s="5">
        <v>0.42266619999999999</v>
      </c>
      <c r="N16" s="5"/>
      <c r="O16" s="5"/>
      <c r="P16" s="5">
        <v>-3.2075470000000002E-2</v>
      </c>
      <c r="Q16" s="5">
        <v>-8.4541059999999994E-3</v>
      </c>
      <c r="S16" s="6" t="s">
        <v>787</v>
      </c>
      <c r="T16" s="6">
        <v>0.44900000000000001</v>
      </c>
      <c r="U16" s="6"/>
      <c r="V16" s="6"/>
      <c r="W16" s="6"/>
      <c r="X16" s="6"/>
    </row>
    <row r="17" spans="4:24">
      <c r="D17" s="5">
        <v>0.32299270000000002</v>
      </c>
      <c r="E17" s="5">
        <v>0.57752630000000005</v>
      </c>
      <c r="F17" s="5">
        <v>0.4</v>
      </c>
      <c r="G17" s="5"/>
      <c r="H17" s="5">
        <v>0.39915200000000001</v>
      </c>
      <c r="I17" s="5">
        <v>0.34980309999999998</v>
      </c>
      <c r="J17" s="5">
        <v>0.49913299999999999</v>
      </c>
      <c r="K17" s="5"/>
      <c r="L17" s="5">
        <v>0.76775150000000003</v>
      </c>
      <c r="M17" s="5">
        <v>0.76203069999999995</v>
      </c>
      <c r="N17" s="5"/>
      <c r="O17" s="5"/>
      <c r="P17" s="5">
        <v>0.49829030000000002</v>
      </c>
      <c r="Q17" s="5">
        <v>0.49966870000000002</v>
      </c>
      <c r="S17" s="6" t="s">
        <v>3</v>
      </c>
      <c r="T17" s="6">
        <v>0.71860000000000002</v>
      </c>
      <c r="U17" s="6"/>
      <c r="V17" s="6"/>
      <c r="W17" s="6"/>
      <c r="X17" s="6"/>
    </row>
    <row r="18" spans="4:24">
      <c r="D18" s="5">
        <v>0.41950110000000002</v>
      </c>
      <c r="E18" s="5">
        <v>0.56129030000000002</v>
      </c>
      <c r="F18" s="5">
        <v>0.7</v>
      </c>
      <c r="G18" s="5"/>
      <c r="H18" s="5">
        <v>0.25024439999999998</v>
      </c>
      <c r="I18" s="5">
        <v>0.24494070000000001</v>
      </c>
      <c r="J18" s="5">
        <v>0.50804050000000001</v>
      </c>
      <c r="K18" s="5"/>
      <c r="L18" s="5">
        <v>0.56105609999999995</v>
      </c>
      <c r="M18" s="5">
        <v>0.75516079999999997</v>
      </c>
      <c r="N18" s="5"/>
      <c r="O18" s="5"/>
      <c r="P18" s="5">
        <v>0.54226529999999995</v>
      </c>
      <c r="Q18" s="5">
        <v>0.27750079999999999</v>
      </c>
      <c r="S18" s="6" t="s">
        <v>204</v>
      </c>
      <c r="T18" s="6" t="s">
        <v>157</v>
      </c>
      <c r="U18" s="6"/>
      <c r="V18" s="6"/>
      <c r="W18" s="6"/>
      <c r="X18" s="6"/>
    </row>
    <row r="19" spans="4:24">
      <c r="D19" s="5">
        <v>0.672601</v>
      </c>
      <c r="E19" s="5">
        <v>0.59698870000000004</v>
      </c>
      <c r="F19" s="5">
        <v>0.63</v>
      </c>
      <c r="G19" s="5"/>
      <c r="H19" s="5">
        <v>0.34789560000000003</v>
      </c>
      <c r="I19" s="5">
        <v>0.47088869999999999</v>
      </c>
      <c r="J19" s="5">
        <v>0.25844929999999999</v>
      </c>
      <c r="K19" s="5"/>
      <c r="L19" s="5">
        <v>0.52899620000000003</v>
      </c>
      <c r="M19" s="5">
        <v>0.75343720000000003</v>
      </c>
      <c r="N19" s="5"/>
      <c r="O19" s="5"/>
      <c r="P19" s="5">
        <v>0.52789070000000005</v>
      </c>
      <c r="Q19" s="5">
        <v>0.69613409999999998</v>
      </c>
      <c r="S19" s="6" t="s">
        <v>788</v>
      </c>
      <c r="T19" s="6" t="s">
        <v>158</v>
      </c>
      <c r="U19" s="6"/>
      <c r="V19" s="6"/>
      <c r="W19" s="6"/>
      <c r="X19" s="6"/>
    </row>
    <row r="20" spans="4:24">
      <c r="D20" s="5">
        <v>0.34116439999999998</v>
      </c>
      <c r="E20" s="5">
        <v>0.4150665</v>
      </c>
      <c r="F20" s="5">
        <v>0.75</v>
      </c>
      <c r="G20" s="5"/>
      <c r="H20" s="5">
        <v>0.1010665</v>
      </c>
      <c r="I20" s="5">
        <v>0.39754099999999998</v>
      </c>
      <c r="J20" s="5">
        <v>-0.3240633</v>
      </c>
      <c r="K20" s="5"/>
      <c r="L20" s="5">
        <v>0.2119241</v>
      </c>
      <c r="M20" s="5">
        <v>0.67022660000000001</v>
      </c>
      <c r="N20" s="5"/>
      <c r="O20" s="5"/>
      <c r="P20" s="5">
        <v>0.33102490000000001</v>
      </c>
      <c r="Q20" s="5">
        <v>0.51900579999999996</v>
      </c>
      <c r="S20" s="6" t="s">
        <v>789</v>
      </c>
      <c r="T20" s="6">
        <v>1.443E-2</v>
      </c>
      <c r="U20" s="6"/>
      <c r="V20" s="6"/>
      <c r="W20" s="6"/>
      <c r="X20" s="6"/>
    </row>
    <row r="21" spans="4:24">
      <c r="D21" s="5">
        <v>0.52707919999999997</v>
      </c>
      <c r="E21" s="5">
        <v>0.52238640000000003</v>
      </c>
      <c r="F21" s="5">
        <v>0.57999999999999996</v>
      </c>
      <c r="G21" s="5"/>
      <c r="H21" s="5">
        <v>0.30069129999999999</v>
      </c>
      <c r="I21" s="5">
        <v>0.36917290000000003</v>
      </c>
      <c r="J21" s="5">
        <v>0.24156259999999999</v>
      </c>
      <c r="K21" s="5"/>
      <c r="L21" s="5"/>
      <c r="M21" s="5">
        <v>0.74927569999999999</v>
      </c>
      <c r="N21" s="5"/>
      <c r="O21" s="5"/>
      <c r="P21" s="5">
        <v>0.59892230000000002</v>
      </c>
      <c r="Q21" s="5">
        <v>0.4675877</v>
      </c>
      <c r="S21" s="6" t="s">
        <v>790</v>
      </c>
      <c r="T21" s="6" t="s">
        <v>600</v>
      </c>
      <c r="U21" s="6" t="s">
        <v>601</v>
      </c>
      <c r="V21" s="6" t="s">
        <v>602</v>
      </c>
      <c r="W21" s="6" t="s">
        <v>603</v>
      </c>
      <c r="X21" s="6" t="s">
        <v>604</v>
      </c>
    </row>
    <row r="22" spans="4:24">
      <c r="D22" s="5">
        <v>0.38417899999999999</v>
      </c>
      <c r="E22" s="5">
        <v>0.55452869999999999</v>
      </c>
      <c r="F22" s="5">
        <v>0.59</v>
      </c>
      <c r="G22" s="5"/>
      <c r="H22" s="5">
        <v>0.28451650000000001</v>
      </c>
      <c r="I22" s="5">
        <v>0.27258640000000001</v>
      </c>
      <c r="J22" s="5">
        <v>0.22478110000000001</v>
      </c>
      <c r="K22" s="5"/>
      <c r="L22" s="5"/>
      <c r="M22" s="5">
        <v>0.75189189999999995</v>
      </c>
      <c r="N22" s="5"/>
      <c r="O22" s="5"/>
      <c r="P22" s="5">
        <v>8.8009809999999994E-2</v>
      </c>
      <c r="Q22" s="5">
        <v>0.51236369999999998</v>
      </c>
      <c r="S22" s="6" t="s">
        <v>800</v>
      </c>
      <c r="T22" s="6">
        <v>-1.7309999999999999E-2</v>
      </c>
      <c r="U22" s="6" t="s">
        <v>803</v>
      </c>
      <c r="V22" s="6" t="s">
        <v>158</v>
      </c>
      <c r="W22" s="6" t="s">
        <v>157</v>
      </c>
      <c r="X22" s="6">
        <v>0.9577</v>
      </c>
    </row>
    <row r="23" spans="4:24">
      <c r="D23" s="5">
        <v>0.2387051</v>
      </c>
      <c r="E23" s="5">
        <v>0.57139180000000001</v>
      </c>
      <c r="F23" s="5">
        <v>0.72</v>
      </c>
      <c r="G23" s="5"/>
      <c r="H23" s="5">
        <v>0.1104942</v>
      </c>
      <c r="I23" s="5">
        <v>0.31135469999999998</v>
      </c>
      <c r="J23" s="5">
        <v>0.1064846</v>
      </c>
      <c r="K23" s="5"/>
      <c r="L23" s="5"/>
      <c r="M23" s="5">
        <v>0.65203339999999999</v>
      </c>
      <c r="N23" s="5"/>
      <c r="O23" s="5"/>
      <c r="P23" s="5">
        <v>0.35301250000000001</v>
      </c>
      <c r="Q23" s="5">
        <v>0.39783279999999999</v>
      </c>
      <c r="S23" s="6" t="s">
        <v>801</v>
      </c>
      <c r="T23" s="6">
        <v>-4.4260000000000001E-2</v>
      </c>
      <c r="U23" s="6" t="s">
        <v>804</v>
      </c>
      <c r="V23" s="6" t="s">
        <v>158</v>
      </c>
      <c r="W23" s="6" t="s">
        <v>157</v>
      </c>
      <c r="X23" s="6">
        <v>0.60240000000000005</v>
      </c>
    </row>
    <row r="24" spans="4:24">
      <c r="D24" s="5">
        <v>0.25472089999999997</v>
      </c>
      <c r="E24" s="5">
        <v>0.43107420000000002</v>
      </c>
      <c r="F24" s="5">
        <v>0.74</v>
      </c>
      <c r="G24" s="5"/>
      <c r="H24" s="5">
        <v>0.18969349999999999</v>
      </c>
      <c r="I24" s="5">
        <v>0.28848289999999999</v>
      </c>
      <c r="J24" s="5">
        <v>0.18068629999999999</v>
      </c>
      <c r="K24" s="5"/>
      <c r="L24" s="5"/>
      <c r="M24" s="5">
        <v>0.65841459999999996</v>
      </c>
      <c r="N24" s="5"/>
      <c r="O24" s="5"/>
      <c r="P24" s="5">
        <v>0.55025029999999997</v>
      </c>
      <c r="Q24" s="5">
        <v>0.63700710000000005</v>
      </c>
      <c r="S24" s="6" t="s">
        <v>802</v>
      </c>
      <c r="T24" s="6">
        <v>-3.8359999999999998E-2</v>
      </c>
      <c r="U24" s="6" t="s">
        <v>805</v>
      </c>
      <c r="V24" s="6" t="s">
        <v>158</v>
      </c>
      <c r="W24" s="6" t="s">
        <v>157</v>
      </c>
      <c r="X24" s="6">
        <v>0.69820000000000004</v>
      </c>
    </row>
    <row r="25" spans="4:24">
      <c r="D25" s="5">
        <v>0.74824190000000002</v>
      </c>
      <c r="E25" s="5">
        <v>0.49070049999999998</v>
      </c>
      <c r="F25" s="5">
        <v>0.59</v>
      </c>
      <c r="G25" s="5"/>
      <c r="H25" s="5">
        <v>-0.14703830000000001</v>
      </c>
      <c r="I25" s="5">
        <v>0.2268519</v>
      </c>
      <c r="J25" s="5">
        <v>2.8101049999999999E-2</v>
      </c>
      <c r="K25" s="5"/>
      <c r="L25" s="5"/>
      <c r="M25" s="5">
        <v>0.93571890000000002</v>
      </c>
      <c r="N25" s="5"/>
      <c r="O25" s="5"/>
      <c r="P25" s="5">
        <v>0.50300710000000004</v>
      </c>
      <c r="Q25" s="5">
        <v>0.59446449999999995</v>
      </c>
      <c r="S25" s="6"/>
      <c r="T25" s="6"/>
      <c r="U25" s="6"/>
      <c r="V25" s="6"/>
      <c r="W25" s="6"/>
      <c r="X25" s="6"/>
    </row>
    <row r="26" spans="4:24">
      <c r="D26" s="5">
        <v>0.59804290000000004</v>
      </c>
      <c r="E26" s="5">
        <v>0.53328960000000003</v>
      </c>
      <c r="F26" s="5">
        <v>0.46</v>
      </c>
      <c r="G26" s="5"/>
      <c r="H26" s="5">
        <v>0.33955659999999999</v>
      </c>
      <c r="I26" s="5">
        <v>0.32770840000000001</v>
      </c>
      <c r="J26" s="5">
        <v>0.10151689999999999</v>
      </c>
      <c r="K26" s="5"/>
      <c r="L26" s="5"/>
      <c r="M26" s="5">
        <v>0.88438779999999995</v>
      </c>
      <c r="N26" s="5"/>
      <c r="O26" s="5"/>
      <c r="P26" s="5">
        <v>0.55086550000000001</v>
      </c>
      <c r="Q26" s="5">
        <v>-4.456019E-2</v>
      </c>
      <c r="S26" s="5" t="s">
        <v>794</v>
      </c>
      <c r="T26" s="6" t="s">
        <v>806</v>
      </c>
    </row>
    <row r="27" spans="4:24">
      <c r="D27" s="5">
        <v>0.53972039999999999</v>
      </c>
      <c r="E27" s="5">
        <v>0.45941209999999999</v>
      </c>
      <c r="F27" s="5">
        <v>0.47</v>
      </c>
      <c r="G27" s="5"/>
      <c r="H27" s="5">
        <v>0.27680450000000001</v>
      </c>
      <c r="I27" s="5">
        <v>0.42119210000000001</v>
      </c>
      <c r="J27" s="5">
        <v>0.16891719999999999</v>
      </c>
      <c r="K27" s="5"/>
      <c r="L27" s="5"/>
      <c r="M27" s="5">
        <v>0.9867783</v>
      </c>
      <c r="N27" s="5"/>
      <c r="O27" s="5"/>
      <c r="P27" s="5">
        <v>0.53891049999999996</v>
      </c>
      <c r="Q27" s="5">
        <v>0.95933869999999999</v>
      </c>
      <c r="S27" s="6" t="s">
        <v>787</v>
      </c>
      <c r="T27" s="6">
        <v>0.62509999999999999</v>
      </c>
      <c r="U27" s="6"/>
      <c r="V27" s="6"/>
      <c r="W27" s="6"/>
      <c r="X27" s="6"/>
    </row>
    <row r="28" spans="4:24">
      <c r="D28" s="5">
        <v>0.55485150000000005</v>
      </c>
      <c r="E28" s="5">
        <v>0.47074569999999999</v>
      </c>
      <c r="F28" s="5">
        <v>0.68</v>
      </c>
      <c r="G28" s="5"/>
      <c r="H28" s="5">
        <v>0.48717949999999999</v>
      </c>
      <c r="I28" s="5">
        <v>0.38914870000000001</v>
      </c>
      <c r="J28" s="5">
        <v>0.19305729999999999</v>
      </c>
      <c r="K28" s="5"/>
      <c r="L28" s="5"/>
      <c r="M28" s="5">
        <v>0.88568400000000003</v>
      </c>
      <c r="N28" s="5"/>
      <c r="O28" s="5"/>
      <c r="P28" s="5">
        <v>0.55200769999999999</v>
      </c>
      <c r="Q28" s="5">
        <v>0.84256719999999996</v>
      </c>
      <c r="S28" s="6" t="s">
        <v>3</v>
      </c>
      <c r="T28" s="6">
        <v>0.60029999999999994</v>
      </c>
      <c r="U28" s="6"/>
      <c r="V28" s="6"/>
      <c r="W28" s="6"/>
      <c r="X28" s="6"/>
    </row>
    <row r="29" spans="4:24">
      <c r="D29" s="5"/>
      <c r="E29" s="5"/>
      <c r="F29" s="5"/>
      <c r="G29" s="5"/>
      <c r="H29" s="5">
        <v>0.39921390000000001</v>
      </c>
      <c r="I29" s="5">
        <v>0.2238619</v>
      </c>
      <c r="J29" s="5">
        <v>0.2359116</v>
      </c>
      <c r="K29" s="5"/>
      <c r="L29" s="5"/>
      <c r="M29" s="5">
        <v>0.63194439999999996</v>
      </c>
      <c r="N29" s="5"/>
      <c r="O29" s="5"/>
      <c r="P29" s="5"/>
      <c r="Q29" s="5">
        <v>0.86540660000000003</v>
      </c>
      <c r="S29" s="6" t="s">
        <v>204</v>
      </c>
      <c r="T29" s="6" t="s">
        <v>157</v>
      </c>
      <c r="U29" s="6"/>
      <c r="V29" s="6"/>
      <c r="W29" s="6"/>
      <c r="X29" s="6"/>
    </row>
    <row r="30" spans="4:24">
      <c r="D30" s="5"/>
      <c r="E30" s="5"/>
      <c r="F30" s="5"/>
      <c r="G30" s="5"/>
      <c r="H30" s="5">
        <v>0.43819599999999997</v>
      </c>
      <c r="I30" s="5">
        <v>6.7287780000000004E-3</v>
      </c>
      <c r="J30" s="5">
        <v>0.04</v>
      </c>
      <c r="K30" s="5"/>
      <c r="L30" s="5"/>
      <c r="M30" s="5">
        <v>0.2218108</v>
      </c>
      <c r="N30" s="5"/>
      <c r="O30" s="5"/>
      <c r="P30" s="5"/>
      <c r="Q30" s="5">
        <v>0.53892759999999995</v>
      </c>
      <c r="S30" s="6" t="s">
        <v>788</v>
      </c>
      <c r="T30" s="6" t="s">
        <v>158</v>
      </c>
      <c r="U30" s="6"/>
      <c r="V30" s="6"/>
      <c r="W30" s="6"/>
      <c r="X30" s="6"/>
    </row>
    <row r="31" spans="4:24">
      <c r="D31" s="5"/>
      <c r="E31" s="5"/>
      <c r="F31" s="5"/>
      <c r="G31" s="5"/>
      <c r="H31" s="5">
        <v>0.3739809</v>
      </c>
      <c r="I31" s="5">
        <v>0.31567650000000003</v>
      </c>
      <c r="J31" s="5">
        <v>0.2401298</v>
      </c>
      <c r="K31" s="5"/>
      <c r="L31" s="5"/>
      <c r="M31" s="5">
        <v>0.2319688</v>
      </c>
      <c r="N31" s="5"/>
      <c r="O31" s="5"/>
      <c r="P31" s="5"/>
      <c r="Q31" s="5">
        <v>0.99685780000000002</v>
      </c>
      <c r="S31" s="6" t="s">
        <v>789</v>
      </c>
      <c r="T31" s="6">
        <v>1.771E-2</v>
      </c>
      <c r="U31" s="6"/>
      <c r="V31" s="6"/>
      <c r="W31" s="6"/>
      <c r="X31" s="6"/>
    </row>
    <row r="32" spans="4:24">
      <c r="D32" s="5"/>
      <c r="E32" s="5"/>
      <c r="F32" s="5"/>
      <c r="G32" s="5"/>
      <c r="H32" s="5">
        <v>0.1435322</v>
      </c>
      <c r="I32" s="5">
        <v>0.12160410000000001</v>
      </c>
      <c r="J32" s="5">
        <v>0.23450589999999999</v>
      </c>
      <c r="K32" s="5"/>
      <c r="L32" s="5"/>
      <c r="M32" s="5">
        <v>0.40071630000000003</v>
      </c>
      <c r="N32" s="5"/>
      <c r="O32" s="5"/>
      <c r="P32" s="5"/>
      <c r="Q32" s="5">
        <v>0.79317530000000003</v>
      </c>
      <c r="S32" s="6" t="s">
        <v>790</v>
      </c>
      <c r="T32" s="6" t="s">
        <v>600</v>
      </c>
      <c r="U32" s="6" t="s">
        <v>601</v>
      </c>
      <c r="V32" s="6" t="s">
        <v>602</v>
      </c>
      <c r="W32" s="6" t="s">
        <v>603</v>
      </c>
      <c r="X32" s="6" t="s">
        <v>604</v>
      </c>
    </row>
    <row r="33" spans="3:24">
      <c r="D33" s="5"/>
      <c r="E33" s="5"/>
      <c r="F33" s="5"/>
      <c r="G33" s="5"/>
      <c r="H33" s="5">
        <v>0.34426230000000002</v>
      </c>
      <c r="I33" s="5">
        <v>0.63434349999999995</v>
      </c>
      <c r="J33" s="5"/>
      <c r="K33" s="5"/>
      <c r="L33" s="5"/>
      <c r="M33" s="5">
        <v>0.58293839999999997</v>
      </c>
      <c r="N33" s="5"/>
      <c r="O33" s="5"/>
      <c r="P33" s="5"/>
      <c r="Q33" s="5">
        <v>0.91747420000000002</v>
      </c>
      <c r="S33" s="6" t="s">
        <v>807</v>
      </c>
      <c r="T33" s="6">
        <v>6.8970000000000004E-2</v>
      </c>
      <c r="U33" s="6" t="s">
        <v>813</v>
      </c>
      <c r="V33" s="6" t="s">
        <v>158</v>
      </c>
      <c r="W33" s="6" t="s">
        <v>157</v>
      </c>
      <c r="X33" s="6">
        <v>0.42980000000000002</v>
      </c>
    </row>
    <row r="34" spans="3:24">
      <c r="D34" s="5"/>
      <c r="E34" s="5"/>
      <c r="F34" s="5"/>
      <c r="G34" s="5"/>
      <c r="H34" s="5">
        <v>0.34085470000000001</v>
      </c>
      <c r="I34" s="5">
        <v>3.096432E-2</v>
      </c>
      <c r="J34" s="5"/>
      <c r="K34" s="5"/>
      <c r="L34" s="5"/>
      <c r="M34" s="5">
        <v>0.68544340000000004</v>
      </c>
      <c r="N34" s="5"/>
      <c r="O34" s="5"/>
      <c r="P34" s="5"/>
      <c r="Q34" s="5">
        <v>0.87650360000000005</v>
      </c>
      <c r="S34" s="6" t="s">
        <v>808</v>
      </c>
      <c r="T34" s="6">
        <v>4.2020000000000002E-2</v>
      </c>
      <c r="U34" s="6" t="s">
        <v>814</v>
      </c>
      <c r="V34" s="6" t="s">
        <v>158</v>
      </c>
      <c r="W34" s="6" t="s">
        <v>157</v>
      </c>
      <c r="X34" s="6">
        <v>0.77110000000000001</v>
      </c>
    </row>
    <row r="35" spans="3:24">
      <c r="D35" s="5"/>
      <c r="E35" s="5"/>
      <c r="F35" s="5"/>
      <c r="G35" s="5"/>
      <c r="H35" s="5">
        <v>0.5679767</v>
      </c>
      <c r="I35" s="5">
        <v>0.2890026</v>
      </c>
      <c r="J35" s="5"/>
      <c r="K35" s="5"/>
      <c r="L35" s="5"/>
      <c r="M35" s="5">
        <v>0.79704560000000002</v>
      </c>
      <c r="N35" s="5"/>
      <c r="O35" s="5"/>
      <c r="P35" s="5"/>
      <c r="Q35" s="5">
        <v>0.84440950000000004</v>
      </c>
      <c r="S35" s="6" t="s">
        <v>809</v>
      </c>
      <c r="T35" s="6">
        <v>4.7919999999999997E-2</v>
      </c>
      <c r="U35" s="6" t="s">
        <v>815</v>
      </c>
      <c r="V35" s="6" t="s">
        <v>158</v>
      </c>
      <c r="W35" s="6" t="s">
        <v>157</v>
      </c>
      <c r="X35" s="6">
        <v>0.69720000000000004</v>
      </c>
    </row>
    <row r="36" spans="3:24">
      <c r="D36" s="5"/>
      <c r="E36" s="5"/>
      <c r="F36" s="5"/>
      <c r="G36" s="5"/>
      <c r="H36" s="5">
        <v>8.0690739999999997E-2</v>
      </c>
      <c r="I36" s="5">
        <v>0.23360349999999999</v>
      </c>
      <c r="J36" s="5"/>
      <c r="K36" s="5"/>
      <c r="L36" s="5"/>
      <c r="M36" s="5">
        <v>0.67984339999999999</v>
      </c>
      <c r="N36" s="5"/>
      <c r="O36" s="5"/>
      <c r="P36" s="5"/>
      <c r="Q36" s="5">
        <v>0.1231527</v>
      </c>
      <c r="S36" s="6"/>
      <c r="T36" s="6"/>
      <c r="U36" s="6"/>
      <c r="V36" s="6"/>
      <c r="W36" s="6"/>
      <c r="X36" s="6"/>
    </row>
    <row r="37" spans="3:24">
      <c r="D37" s="5"/>
      <c r="E37" s="5"/>
      <c r="F37" s="5"/>
      <c r="G37" s="5"/>
      <c r="H37" s="5"/>
      <c r="I37" s="5">
        <v>0.14177690000000001</v>
      </c>
      <c r="J37" s="5"/>
      <c r="K37" s="5"/>
      <c r="L37" s="5"/>
      <c r="M37" s="5">
        <v>0.62387680000000001</v>
      </c>
      <c r="N37" s="5"/>
      <c r="O37" s="5"/>
      <c r="P37" s="5"/>
      <c r="Q37" s="5">
        <v>0.97504069999999998</v>
      </c>
      <c r="S37" s="5" t="s">
        <v>794</v>
      </c>
      <c r="T37" s="6" t="s">
        <v>810</v>
      </c>
    </row>
    <row r="38" spans="3:24">
      <c r="D38" s="5"/>
      <c r="E38" s="5"/>
      <c r="F38" s="5"/>
      <c r="G38" s="5"/>
      <c r="H38" s="5"/>
      <c r="I38" s="5">
        <v>0.80782589999999999</v>
      </c>
      <c r="J38" s="5"/>
      <c r="K38" s="5"/>
      <c r="L38" s="5"/>
      <c r="M38" s="5">
        <v>0.69966289999999998</v>
      </c>
      <c r="N38" s="5"/>
      <c r="O38" s="5"/>
      <c r="P38" s="5"/>
      <c r="Q38" s="5">
        <v>0.8325536</v>
      </c>
      <c r="S38" s="6" t="s">
        <v>787</v>
      </c>
      <c r="T38" s="6">
        <v>19.600000000000001</v>
      </c>
      <c r="U38" s="6"/>
      <c r="V38" s="6"/>
      <c r="W38" s="6"/>
      <c r="X38" s="6"/>
    </row>
    <row r="39" spans="3:24">
      <c r="D39" s="5"/>
      <c r="E39" s="5"/>
      <c r="F39" s="5"/>
      <c r="G39" s="5"/>
      <c r="H39" s="5"/>
      <c r="I39" s="5">
        <v>0.38609510000000002</v>
      </c>
      <c r="J39" s="5"/>
      <c r="K39" s="5"/>
      <c r="L39" s="5"/>
      <c r="M39" s="5">
        <v>0.57358109999999995</v>
      </c>
      <c r="N39" s="5"/>
      <c r="O39" s="5"/>
      <c r="P39" s="5"/>
      <c r="Q39" s="5">
        <v>0.82538699999999998</v>
      </c>
      <c r="S39" s="6" t="s">
        <v>3</v>
      </c>
      <c r="T39" s="6" t="s">
        <v>14</v>
      </c>
      <c r="U39" s="6"/>
      <c r="V39" s="6"/>
      <c r="W39" s="6"/>
      <c r="X39" s="6"/>
    </row>
    <row r="40" spans="3:24">
      <c r="D40" s="5"/>
      <c r="E40" s="5"/>
      <c r="F40" s="5"/>
      <c r="G40" s="5"/>
      <c r="H40" s="5"/>
      <c r="I40" s="5">
        <v>0.52123960000000003</v>
      </c>
      <c r="J40" s="5"/>
      <c r="K40" s="5"/>
      <c r="L40" s="5"/>
      <c r="M40" s="5">
        <v>0.79119569999999995</v>
      </c>
      <c r="N40" s="5"/>
      <c r="O40" s="5"/>
      <c r="P40" s="5"/>
      <c r="Q40" s="5">
        <v>0.84414909999999999</v>
      </c>
      <c r="S40" s="6" t="s">
        <v>204</v>
      </c>
      <c r="T40" s="6" t="s">
        <v>16</v>
      </c>
      <c r="U40" s="6"/>
      <c r="V40" s="6"/>
      <c r="W40" s="6"/>
      <c r="X40" s="6"/>
    </row>
    <row r="41" spans="3:24">
      <c r="S41" s="6" t="s">
        <v>788</v>
      </c>
      <c r="T41" s="6" t="s">
        <v>18</v>
      </c>
      <c r="U41" s="6"/>
      <c r="V41" s="6"/>
      <c r="W41" s="6"/>
      <c r="X41" s="6"/>
    </row>
    <row r="42" spans="3:24">
      <c r="C42" s="5" t="s">
        <v>12</v>
      </c>
      <c r="D42" s="5">
        <v>24</v>
      </c>
      <c r="E42" s="5">
        <v>24</v>
      </c>
      <c r="F42" s="5">
        <v>24</v>
      </c>
      <c r="H42" s="5">
        <v>32</v>
      </c>
      <c r="I42" s="5">
        <v>36</v>
      </c>
      <c r="J42" s="5">
        <v>28</v>
      </c>
      <c r="K42" s="5"/>
      <c r="L42" s="5">
        <v>16</v>
      </c>
      <c r="M42" s="5">
        <v>36</v>
      </c>
      <c r="N42" s="5"/>
      <c r="O42" s="5"/>
      <c r="P42" s="5">
        <v>24</v>
      </c>
      <c r="Q42" s="5">
        <v>36</v>
      </c>
      <c r="S42" s="6" t="s">
        <v>789</v>
      </c>
      <c r="T42" s="6">
        <v>0.31569999999999998</v>
      </c>
      <c r="U42" s="6"/>
      <c r="V42" s="6"/>
      <c r="W42" s="6"/>
      <c r="X42" s="6"/>
    </row>
    <row r="43" spans="3:24">
      <c r="S43" s="6" t="s">
        <v>790</v>
      </c>
      <c r="T43" s="6" t="s">
        <v>600</v>
      </c>
      <c r="U43" s="6" t="s">
        <v>601</v>
      </c>
      <c r="V43" s="6" t="s">
        <v>602</v>
      </c>
      <c r="W43" s="6" t="s">
        <v>603</v>
      </c>
      <c r="X43" s="6" t="s">
        <v>604</v>
      </c>
    </row>
    <row r="44" spans="3:24">
      <c r="S44" s="6" t="s">
        <v>811</v>
      </c>
      <c r="T44" s="6">
        <v>-0.30399999999999999</v>
      </c>
      <c r="U44" s="6" t="s">
        <v>816</v>
      </c>
      <c r="V44" s="6" t="s">
        <v>18</v>
      </c>
      <c r="W44" s="6" t="s">
        <v>16</v>
      </c>
      <c r="X44" s="6">
        <v>1E-4</v>
      </c>
    </row>
    <row r="45" spans="3:24">
      <c r="S45" s="6" t="s">
        <v>812</v>
      </c>
      <c r="T45" s="6">
        <v>-0.39029999999999998</v>
      </c>
      <c r="U45" s="6" t="s">
        <v>817</v>
      </c>
      <c r="V45" s="6" t="s">
        <v>18</v>
      </c>
      <c r="W45" s="6" t="s">
        <v>16</v>
      </c>
      <c r="X45" s="6">
        <v>1E-4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1:M28"/>
  <sheetViews>
    <sheetView workbookViewId="0">
      <selection activeCell="L4" sqref="L4:M15"/>
    </sheetView>
  </sheetViews>
  <sheetFormatPr defaultRowHeight="15"/>
  <cols>
    <col min="3" max="3" width="16.28515625" bestFit="1" customWidth="1"/>
    <col min="12" max="12" width="30.5703125" bestFit="1" customWidth="1"/>
    <col min="13" max="13" width="24.5703125" bestFit="1" customWidth="1"/>
  </cols>
  <sheetData>
    <row r="1" spans="2:13">
      <c r="B1" s="3" t="s">
        <v>818</v>
      </c>
    </row>
    <row r="2" spans="2:13">
      <c r="C2" s="5" t="s">
        <v>4</v>
      </c>
      <c r="D2" s="5">
        <v>10</v>
      </c>
      <c r="E2" s="5"/>
      <c r="F2" s="5">
        <v>10</v>
      </c>
      <c r="G2" s="5">
        <v>10</v>
      </c>
      <c r="I2" s="5">
        <v>10</v>
      </c>
      <c r="J2" s="5">
        <v>10</v>
      </c>
    </row>
    <row r="3" spans="2:13" ht="109.5">
      <c r="B3" s="1"/>
      <c r="C3" s="10" t="s">
        <v>5</v>
      </c>
      <c r="D3" s="15" t="s">
        <v>819</v>
      </c>
      <c r="E3" s="15"/>
      <c r="F3" s="15" t="s">
        <v>820</v>
      </c>
      <c r="G3" s="15" t="s">
        <v>821</v>
      </c>
      <c r="H3" s="15"/>
      <c r="I3" s="15" t="s">
        <v>822</v>
      </c>
      <c r="J3" s="15" t="s">
        <v>823</v>
      </c>
    </row>
    <row r="4" spans="2:13">
      <c r="L4" s="6" t="s">
        <v>108</v>
      </c>
      <c r="M4" t="s">
        <v>188</v>
      </c>
    </row>
    <row r="5" spans="2:13">
      <c r="D5" s="5">
        <v>0.56999999999999995</v>
      </c>
      <c r="E5" s="5"/>
      <c r="F5" s="5">
        <v>0.04</v>
      </c>
      <c r="G5" s="5">
        <v>0.42</v>
      </c>
      <c r="H5" s="5"/>
      <c r="I5" s="5">
        <v>-0.33</v>
      </c>
      <c r="J5" s="5">
        <v>0.65</v>
      </c>
      <c r="L5" s="6" t="s">
        <v>2</v>
      </c>
      <c r="M5" s="6">
        <v>2.0999999999999999E-3</v>
      </c>
    </row>
    <row r="6" spans="2:13">
      <c r="D6" s="5">
        <v>0.36</v>
      </c>
      <c r="E6" s="5"/>
      <c r="F6" s="5">
        <v>0.12</v>
      </c>
      <c r="G6" s="5">
        <v>0.51</v>
      </c>
      <c r="H6" s="5"/>
      <c r="I6" s="5">
        <v>0.25</v>
      </c>
      <c r="J6" s="5">
        <v>0.61</v>
      </c>
      <c r="L6" s="6" t="s">
        <v>15</v>
      </c>
      <c r="M6" s="6" t="s">
        <v>42</v>
      </c>
    </row>
    <row r="7" spans="2:13">
      <c r="D7" s="5">
        <v>0.48</v>
      </c>
      <c r="E7" s="5"/>
      <c r="F7" s="5">
        <v>0.24</v>
      </c>
      <c r="G7" s="5">
        <v>0.43</v>
      </c>
      <c r="H7" s="5"/>
      <c r="I7" s="5">
        <v>-7.0000000000000007E-2</v>
      </c>
      <c r="J7" s="5">
        <v>0.31</v>
      </c>
      <c r="L7" s="6" t="s">
        <v>91</v>
      </c>
      <c r="M7" s="6" t="s">
        <v>18</v>
      </c>
    </row>
    <row r="8" spans="2:13">
      <c r="D8" s="5">
        <v>0.51</v>
      </c>
      <c r="E8" s="5"/>
      <c r="F8" s="5">
        <v>0.18</v>
      </c>
      <c r="G8" s="5">
        <v>0.36</v>
      </c>
      <c r="H8" s="5"/>
      <c r="I8" s="5">
        <v>0.06</v>
      </c>
      <c r="J8" s="5">
        <v>0.52</v>
      </c>
      <c r="L8" s="6" t="s">
        <v>81</v>
      </c>
      <c r="M8" s="6" t="s">
        <v>82</v>
      </c>
    </row>
    <row r="9" spans="2:13">
      <c r="D9" s="5">
        <v>0.46</v>
      </c>
      <c r="E9" s="5"/>
      <c r="F9" s="5">
        <v>0.24</v>
      </c>
      <c r="G9" s="5">
        <v>0.52</v>
      </c>
      <c r="H9" s="5"/>
      <c r="I9" s="5">
        <v>-0.25</v>
      </c>
      <c r="J9" s="5">
        <v>0.5</v>
      </c>
      <c r="L9" s="6" t="s">
        <v>83</v>
      </c>
      <c r="M9" s="6" t="s">
        <v>825</v>
      </c>
    </row>
    <row r="10" spans="2:13">
      <c r="D10" s="5">
        <v>0.28000000000000003</v>
      </c>
      <c r="E10" s="5"/>
      <c r="F10" s="5">
        <v>0.16</v>
      </c>
      <c r="G10" s="5">
        <v>0.61</v>
      </c>
      <c r="H10" s="5"/>
      <c r="I10" s="5">
        <v>-0.09</v>
      </c>
      <c r="J10" s="5">
        <v>0.6</v>
      </c>
      <c r="L10" s="6" t="s">
        <v>182</v>
      </c>
      <c r="M10" s="6" t="s">
        <v>826</v>
      </c>
    </row>
    <row r="11" spans="2:13">
      <c r="D11" s="5">
        <v>0.65</v>
      </c>
      <c r="E11" s="5"/>
      <c r="F11" s="5">
        <v>0.4</v>
      </c>
      <c r="G11" s="5">
        <v>0.36</v>
      </c>
      <c r="H11" s="5"/>
      <c r="I11" s="5">
        <v>0.26</v>
      </c>
      <c r="J11" s="5">
        <v>0.55000000000000004</v>
      </c>
      <c r="L11" s="6" t="s">
        <v>106</v>
      </c>
      <c r="M11" s="6" t="s">
        <v>827</v>
      </c>
    </row>
    <row r="12" spans="2:13">
      <c r="D12" s="5">
        <v>0.61</v>
      </c>
      <c r="E12" s="5"/>
      <c r="F12" s="5">
        <v>0.41</v>
      </c>
      <c r="G12" s="5">
        <v>0.89</v>
      </c>
      <c r="H12" s="5"/>
      <c r="I12" s="5">
        <v>0.36</v>
      </c>
      <c r="J12" s="5">
        <v>0.27</v>
      </c>
      <c r="L12" s="6" t="s">
        <v>95</v>
      </c>
      <c r="M12" s="6" t="s">
        <v>828</v>
      </c>
    </row>
    <row r="13" spans="2:13">
      <c r="D13" s="5"/>
      <c r="E13" s="5"/>
      <c r="F13" s="5"/>
      <c r="G13" s="5"/>
      <c r="H13" s="5"/>
      <c r="I13" s="5"/>
      <c r="J13" s="5"/>
      <c r="L13" s="6" t="s">
        <v>85</v>
      </c>
      <c r="M13" s="6" t="s">
        <v>829</v>
      </c>
    </row>
    <row r="14" spans="2:13">
      <c r="C14" s="5" t="s">
        <v>12</v>
      </c>
      <c r="D14" s="5">
        <v>8</v>
      </c>
      <c r="E14" s="5"/>
      <c r="F14" s="5">
        <v>8</v>
      </c>
      <c r="G14" s="5">
        <v>8</v>
      </c>
      <c r="H14" s="5"/>
      <c r="I14" s="5">
        <v>8</v>
      </c>
      <c r="J14" s="5">
        <v>8</v>
      </c>
      <c r="L14" s="6" t="s">
        <v>98</v>
      </c>
      <c r="M14" s="6">
        <v>0.50209999999999999</v>
      </c>
    </row>
    <row r="15" spans="2:13">
      <c r="D15" s="5"/>
      <c r="E15" s="5"/>
      <c r="F15" s="5"/>
      <c r="G15" s="5"/>
      <c r="H15" s="5"/>
      <c r="I15" s="5"/>
      <c r="J15" s="5"/>
      <c r="L15" s="6" t="s">
        <v>134</v>
      </c>
      <c r="M15" s="6" t="s">
        <v>749</v>
      </c>
    </row>
    <row r="16" spans="2:13">
      <c r="D16" s="5"/>
      <c r="E16" s="5"/>
      <c r="F16" s="5"/>
      <c r="G16" s="5"/>
      <c r="H16" s="5"/>
      <c r="I16" s="5"/>
      <c r="J16" s="5"/>
      <c r="M16" s="6"/>
    </row>
    <row r="17" spans="4:13">
      <c r="D17" s="5"/>
      <c r="E17" s="5"/>
      <c r="F17" s="5"/>
      <c r="G17" s="5"/>
      <c r="H17" s="5"/>
      <c r="I17" s="5"/>
      <c r="J17" s="5"/>
      <c r="L17" s="6" t="s">
        <v>108</v>
      </c>
      <c r="M17" s="6" t="s">
        <v>189</v>
      </c>
    </row>
    <row r="18" spans="4:13">
      <c r="D18" s="5"/>
      <c r="E18" s="5"/>
      <c r="F18" s="5"/>
      <c r="G18" s="5"/>
      <c r="H18" s="5"/>
      <c r="I18" s="5"/>
      <c r="J18" s="5"/>
      <c r="L18" s="6" t="s">
        <v>2</v>
      </c>
      <c r="M18" s="6" t="s">
        <v>14</v>
      </c>
    </row>
    <row r="19" spans="4:13">
      <c r="D19" s="5"/>
      <c r="E19" s="5"/>
      <c r="F19" s="5"/>
      <c r="G19" s="5"/>
      <c r="H19" s="5"/>
      <c r="I19" s="5"/>
      <c r="J19" s="5"/>
      <c r="L19" s="6" t="s">
        <v>15</v>
      </c>
      <c r="M19" s="6" t="s">
        <v>16</v>
      </c>
    </row>
    <row r="20" spans="4:13">
      <c r="D20" s="5"/>
      <c r="E20" s="5"/>
      <c r="F20" s="5"/>
      <c r="G20" s="5"/>
      <c r="H20" s="5"/>
      <c r="I20" s="5"/>
      <c r="J20" s="5"/>
      <c r="L20" s="6" t="s">
        <v>91</v>
      </c>
      <c r="M20" s="6" t="s">
        <v>18</v>
      </c>
    </row>
    <row r="21" spans="4:13">
      <c r="L21" s="6" t="s">
        <v>81</v>
      </c>
      <c r="M21" s="6" t="s">
        <v>82</v>
      </c>
    </row>
    <row r="22" spans="4:13">
      <c r="L22" s="6" t="s">
        <v>83</v>
      </c>
      <c r="M22" s="6" t="s">
        <v>750</v>
      </c>
    </row>
    <row r="23" spans="4:13">
      <c r="L23" s="6" t="s">
        <v>190</v>
      </c>
      <c r="M23" s="6" t="s">
        <v>751</v>
      </c>
    </row>
    <row r="24" spans="4:13">
      <c r="L24" s="6" t="s">
        <v>191</v>
      </c>
      <c r="M24" s="6" t="s">
        <v>752</v>
      </c>
    </row>
    <row r="25" spans="4:13">
      <c r="L25" s="6" t="s">
        <v>95</v>
      </c>
      <c r="M25" s="6" t="s">
        <v>753</v>
      </c>
    </row>
    <row r="26" spans="4:13">
      <c r="L26" s="6" t="s">
        <v>85</v>
      </c>
      <c r="M26" s="6" t="s">
        <v>754</v>
      </c>
    </row>
    <row r="27" spans="4:13">
      <c r="L27" s="6" t="s">
        <v>98</v>
      </c>
      <c r="M27" s="6">
        <v>0.32479999999999998</v>
      </c>
    </row>
    <row r="28" spans="4:13">
      <c r="L28" s="6" t="s">
        <v>134</v>
      </c>
      <c r="M28" s="6" t="s">
        <v>755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1:O27"/>
  <sheetViews>
    <sheetView workbookViewId="0">
      <selection activeCell="C28" sqref="C28"/>
    </sheetView>
  </sheetViews>
  <sheetFormatPr defaultRowHeight="15"/>
  <cols>
    <col min="3" max="3" width="16.28515625" bestFit="1" customWidth="1"/>
    <col min="10" max="10" width="38.7109375" bestFit="1" customWidth="1"/>
    <col min="11" max="11" width="11.85546875" bestFit="1" customWidth="1"/>
    <col min="12" max="12" width="18" bestFit="1" customWidth="1"/>
    <col min="13" max="13" width="11.42578125" bestFit="1" customWidth="1"/>
    <col min="14" max="14" width="9.42578125" bestFit="1" customWidth="1"/>
    <col min="15" max="15" width="16.42578125" bestFit="1" customWidth="1"/>
  </cols>
  <sheetData>
    <row r="1" spans="2:15">
      <c r="B1" s="3" t="s">
        <v>831</v>
      </c>
    </row>
    <row r="2" spans="2:15">
      <c r="C2" s="5" t="s">
        <v>4</v>
      </c>
      <c r="D2" s="5" t="s">
        <v>7</v>
      </c>
      <c r="E2" s="5"/>
      <c r="F2" s="5" t="s">
        <v>8</v>
      </c>
      <c r="G2" s="5"/>
      <c r="H2" s="5" t="s">
        <v>9</v>
      </c>
    </row>
    <row r="3" spans="2:15">
      <c r="C3" s="5" t="s">
        <v>5</v>
      </c>
      <c r="D3" s="43" t="s">
        <v>832</v>
      </c>
      <c r="E3" s="43"/>
      <c r="F3" s="43"/>
      <c r="G3" s="43"/>
      <c r="H3" s="43"/>
    </row>
    <row r="4" spans="2:15">
      <c r="C4" s="5"/>
      <c r="D4" s="5"/>
      <c r="E4" s="5"/>
      <c r="F4" s="5"/>
      <c r="G4" s="5"/>
      <c r="H4" s="5"/>
      <c r="J4" s="5" t="s">
        <v>794</v>
      </c>
      <c r="K4" s="6" t="s">
        <v>833</v>
      </c>
    </row>
    <row r="5" spans="2:15">
      <c r="C5" s="5"/>
      <c r="D5" s="5">
        <v>-0.39</v>
      </c>
      <c r="E5" s="5"/>
      <c r="F5" s="5">
        <v>0.49</v>
      </c>
      <c r="G5" s="5"/>
      <c r="H5" s="5">
        <v>0.36</v>
      </c>
      <c r="J5" s="6" t="s">
        <v>787</v>
      </c>
      <c r="K5" s="6">
        <v>14.55</v>
      </c>
      <c r="L5" s="6"/>
      <c r="M5" s="6"/>
      <c r="N5" s="6"/>
      <c r="O5" s="6"/>
    </row>
    <row r="6" spans="2:15">
      <c r="C6" s="5"/>
      <c r="D6" s="5">
        <v>-0.12</v>
      </c>
      <c r="E6" s="5"/>
      <c r="F6" s="5">
        <v>0.31</v>
      </c>
      <c r="G6" s="5"/>
      <c r="H6" s="5">
        <v>0.68</v>
      </c>
      <c r="J6" s="6" t="s">
        <v>3</v>
      </c>
      <c r="K6" s="6" t="s">
        <v>834</v>
      </c>
      <c r="L6" s="6"/>
      <c r="M6" s="6"/>
      <c r="N6" s="6"/>
      <c r="O6" s="6"/>
    </row>
    <row r="7" spans="2:15">
      <c r="C7" s="5"/>
      <c r="D7" s="5">
        <v>-0.03</v>
      </c>
      <c r="E7" s="5"/>
      <c r="F7" s="5">
        <v>0.39</v>
      </c>
      <c r="G7" s="5"/>
      <c r="H7" s="5">
        <v>0.25</v>
      </c>
      <c r="J7" s="6" t="s">
        <v>204</v>
      </c>
      <c r="K7" s="6" t="s">
        <v>16</v>
      </c>
      <c r="L7" s="6"/>
      <c r="M7" s="6"/>
      <c r="N7" s="6"/>
      <c r="O7" s="6"/>
    </row>
    <row r="8" spans="2:15">
      <c r="C8" s="5"/>
      <c r="D8" s="5">
        <v>0.14000000000000001</v>
      </c>
      <c r="E8" s="5"/>
      <c r="F8" s="5">
        <v>0.36118139999999999</v>
      </c>
      <c r="G8" s="5"/>
      <c r="H8" s="5">
        <v>0.1970742</v>
      </c>
      <c r="J8" s="6" t="s">
        <v>788</v>
      </c>
      <c r="K8" s="6" t="s">
        <v>18</v>
      </c>
      <c r="L8" s="6"/>
      <c r="M8" s="6"/>
      <c r="N8" s="6"/>
      <c r="O8" s="6"/>
    </row>
    <row r="9" spans="2:15">
      <c r="C9" s="5"/>
      <c r="D9" s="5">
        <v>0.21093590000000001</v>
      </c>
      <c r="E9" s="5"/>
      <c r="F9" s="5">
        <v>0.5574557</v>
      </c>
      <c r="G9" s="5"/>
      <c r="H9" s="5">
        <v>0.18199360000000001</v>
      </c>
      <c r="J9" s="6" t="s">
        <v>789</v>
      </c>
      <c r="K9" s="6">
        <v>0.39279999999999998</v>
      </c>
      <c r="L9" s="6"/>
      <c r="M9" s="6"/>
      <c r="N9" s="6"/>
      <c r="O9" s="6"/>
    </row>
    <row r="10" spans="2:15">
      <c r="C10" s="5"/>
      <c r="D10" s="5">
        <v>-6.8907570000000001E-2</v>
      </c>
      <c r="E10" s="5"/>
      <c r="F10" s="5">
        <v>0.26302520000000001</v>
      </c>
      <c r="G10" s="5"/>
      <c r="H10" s="5">
        <v>0.44984360000000001</v>
      </c>
      <c r="J10" s="6" t="s">
        <v>790</v>
      </c>
      <c r="K10" s="6" t="s">
        <v>600</v>
      </c>
      <c r="L10" s="6" t="s">
        <v>601</v>
      </c>
      <c r="M10" s="6" t="s">
        <v>602</v>
      </c>
      <c r="N10" s="6" t="s">
        <v>603</v>
      </c>
      <c r="O10" s="6" t="s">
        <v>604</v>
      </c>
    </row>
    <row r="11" spans="2:15">
      <c r="C11" s="5"/>
      <c r="D11" s="5">
        <v>1.622761E-2</v>
      </c>
      <c r="E11" s="5"/>
      <c r="F11" s="5">
        <v>0.26126919999999998</v>
      </c>
      <c r="G11" s="5"/>
      <c r="H11" s="5">
        <v>0.26972859999999999</v>
      </c>
      <c r="J11" s="6" t="s">
        <v>30</v>
      </c>
      <c r="K11" s="6">
        <v>-0.42030000000000001</v>
      </c>
      <c r="L11" s="6" t="s">
        <v>835</v>
      </c>
      <c r="M11" s="6" t="s">
        <v>18</v>
      </c>
      <c r="N11" s="6" t="s">
        <v>16</v>
      </c>
      <c r="O11" s="6">
        <v>1E-4</v>
      </c>
    </row>
    <row r="12" spans="2:15">
      <c r="C12" s="5"/>
      <c r="D12" s="5">
        <v>0.39181529999999998</v>
      </c>
      <c r="E12" s="5"/>
      <c r="F12" s="5">
        <v>0.57115990000000005</v>
      </c>
      <c r="G12" s="5"/>
      <c r="H12" s="5">
        <v>0.60670860000000004</v>
      </c>
      <c r="J12" s="6" t="s">
        <v>786</v>
      </c>
      <c r="K12" s="6">
        <v>-0.39539999999999997</v>
      </c>
      <c r="L12" s="6" t="s">
        <v>836</v>
      </c>
      <c r="M12" s="6" t="s">
        <v>18</v>
      </c>
      <c r="N12" s="6" t="s">
        <v>16</v>
      </c>
      <c r="O12" s="6">
        <v>1E-4</v>
      </c>
    </row>
    <row r="13" spans="2:15">
      <c r="C13" s="5"/>
      <c r="D13" s="5">
        <v>-1.6400430000000001E-2</v>
      </c>
      <c r="E13" s="5"/>
      <c r="F13" s="5">
        <v>3.9581150000000002E-2</v>
      </c>
      <c r="G13" s="5"/>
      <c r="H13" s="5">
        <v>-0.24</v>
      </c>
    </row>
    <row r="14" spans="2:15">
      <c r="C14" s="5"/>
      <c r="D14" s="5">
        <v>-0.28511530000000002</v>
      </c>
      <c r="E14" s="5"/>
      <c r="F14" s="5">
        <v>0.56999999999999995</v>
      </c>
      <c r="G14" s="5"/>
      <c r="H14" s="5">
        <v>-0.06</v>
      </c>
    </row>
    <row r="15" spans="2:15">
      <c r="C15" s="5"/>
      <c r="D15" s="5">
        <v>-0.44</v>
      </c>
      <c r="E15" s="5"/>
      <c r="F15" s="5">
        <v>0.93</v>
      </c>
      <c r="G15" s="5"/>
      <c r="H15" s="5">
        <v>0.68</v>
      </c>
    </row>
    <row r="16" spans="2:15">
      <c r="C16" s="5"/>
      <c r="D16" s="5">
        <v>0.31</v>
      </c>
      <c r="E16" s="5"/>
      <c r="F16" s="5">
        <v>0.33</v>
      </c>
      <c r="G16" s="5"/>
      <c r="H16" s="5">
        <v>0.73</v>
      </c>
    </row>
    <row r="17" spans="3:8">
      <c r="C17" s="5"/>
      <c r="D17" s="5">
        <v>0.2</v>
      </c>
      <c r="E17" s="5"/>
      <c r="F17" s="5">
        <v>0.42</v>
      </c>
      <c r="G17" s="5"/>
      <c r="H17" s="5">
        <v>0.71</v>
      </c>
    </row>
    <row r="18" spans="3:8">
      <c r="C18" s="5"/>
      <c r="D18" s="5">
        <v>0.12</v>
      </c>
      <c r="E18" s="5"/>
      <c r="F18" s="5">
        <v>0.35</v>
      </c>
      <c r="G18" s="5"/>
      <c r="H18" s="5">
        <v>0.56999999999999995</v>
      </c>
    </row>
    <row r="19" spans="3:8">
      <c r="C19" s="5"/>
      <c r="D19" s="5">
        <v>-0.21</v>
      </c>
      <c r="E19" s="5"/>
      <c r="F19" s="5">
        <v>0.56000000000000005</v>
      </c>
      <c r="G19" s="5"/>
      <c r="H19" s="5">
        <v>0.66</v>
      </c>
    </row>
    <row r="20" spans="3:8">
      <c r="C20" s="5"/>
      <c r="D20" s="5">
        <v>0.25</v>
      </c>
      <c r="E20" s="5"/>
      <c r="F20" s="5">
        <v>0.4</v>
      </c>
      <c r="G20" s="5"/>
      <c r="H20" s="5">
        <v>0.36</v>
      </c>
    </row>
    <row r="21" spans="3:8">
      <c r="C21" s="5"/>
      <c r="D21" s="5"/>
      <c r="E21" s="5"/>
      <c r="F21" s="5"/>
      <c r="G21" s="5"/>
      <c r="H21" s="5"/>
    </row>
    <row r="22" spans="3:8">
      <c r="C22" s="5" t="s">
        <v>12</v>
      </c>
      <c r="D22" s="5">
        <v>16</v>
      </c>
      <c r="F22" s="5">
        <v>16</v>
      </c>
      <c r="G22" s="5"/>
      <c r="H22" s="5">
        <v>16</v>
      </c>
    </row>
    <row r="23" spans="3:8">
      <c r="C23" s="5"/>
      <c r="D23" s="5"/>
      <c r="E23" s="5"/>
      <c r="F23" s="5"/>
      <c r="G23" s="5"/>
      <c r="H23" s="5"/>
    </row>
    <row r="24" spans="3:8">
      <c r="C24" s="5"/>
      <c r="D24" s="5"/>
      <c r="E24" s="5"/>
      <c r="F24" s="5"/>
      <c r="G24" s="5"/>
      <c r="H24" s="5"/>
    </row>
    <row r="25" spans="3:8">
      <c r="D25" s="5"/>
      <c r="E25" s="5"/>
      <c r="F25" s="5"/>
      <c r="G25" s="5"/>
      <c r="H25" s="5"/>
    </row>
    <row r="26" spans="3:8">
      <c r="D26" s="5"/>
      <c r="E26" s="5"/>
      <c r="F26" s="5"/>
      <c r="G26" s="5"/>
      <c r="H26" s="5"/>
    </row>
    <row r="27" spans="3:8">
      <c r="D27" s="5"/>
      <c r="E27" s="5"/>
      <c r="F27" s="5"/>
      <c r="G27" s="5"/>
      <c r="H27" s="5"/>
    </row>
  </sheetData>
  <mergeCells count="1">
    <mergeCell ref="D3:H3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1:O22"/>
  <sheetViews>
    <sheetView workbookViewId="0">
      <selection activeCell="B1" sqref="B1:O23"/>
    </sheetView>
  </sheetViews>
  <sheetFormatPr defaultRowHeight="15"/>
  <cols>
    <col min="3" max="3" width="16.28515625" bestFit="1" customWidth="1"/>
    <col min="10" max="10" width="38.7109375" bestFit="1" customWidth="1"/>
    <col min="11" max="11" width="11.85546875" bestFit="1" customWidth="1"/>
    <col min="12" max="12" width="18" bestFit="1" customWidth="1"/>
    <col min="13" max="13" width="11.42578125" bestFit="1" customWidth="1"/>
    <col min="14" max="14" width="9.42578125" bestFit="1" customWidth="1"/>
    <col min="15" max="15" width="16.42578125" bestFit="1" customWidth="1"/>
  </cols>
  <sheetData>
    <row r="1" spans="2:15">
      <c r="B1" s="3" t="s">
        <v>830</v>
      </c>
    </row>
    <row r="2" spans="2:15">
      <c r="C2" s="5" t="s">
        <v>4</v>
      </c>
      <c r="D2" s="5" t="s">
        <v>7</v>
      </c>
      <c r="E2" s="5"/>
      <c r="F2" s="5" t="s">
        <v>8</v>
      </c>
      <c r="G2" s="5"/>
      <c r="H2" s="5" t="s">
        <v>9</v>
      </c>
    </row>
    <row r="3" spans="2:15">
      <c r="C3" s="5" t="s">
        <v>5</v>
      </c>
      <c r="D3" s="43" t="s">
        <v>832</v>
      </c>
      <c r="E3" s="43"/>
      <c r="F3" s="43"/>
      <c r="G3" s="43"/>
      <c r="H3" s="43"/>
    </row>
    <row r="4" spans="2:15">
      <c r="C4" s="5"/>
      <c r="D4" s="5"/>
      <c r="E4" s="5"/>
      <c r="F4" s="5"/>
      <c r="G4" s="5"/>
      <c r="H4" s="5"/>
      <c r="J4" s="5" t="s">
        <v>794</v>
      </c>
      <c r="K4" s="6" t="s">
        <v>833</v>
      </c>
    </row>
    <row r="5" spans="2:15">
      <c r="C5" s="5"/>
      <c r="D5" s="5">
        <v>-0.13</v>
      </c>
      <c r="E5" s="5"/>
      <c r="F5" s="5">
        <v>0.54</v>
      </c>
      <c r="G5" s="5"/>
      <c r="H5" s="5">
        <v>0.4</v>
      </c>
      <c r="J5" s="6" t="s">
        <v>787</v>
      </c>
      <c r="K5" s="6">
        <v>28.44</v>
      </c>
      <c r="L5" s="6"/>
      <c r="M5" s="6"/>
      <c r="N5" s="6"/>
      <c r="O5" s="6"/>
    </row>
    <row r="6" spans="2:15">
      <c r="C6" s="5"/>
      <c r="D6" s="5">
        <v>-0.19</v>
      </c>
      <c r="E6" s="5"/>
      <c r="F6" s="5">
        <v>0.39</v>
      </c>
      <c r="G6" s="5"/>
      <c r="H6" s="5">
        <v>0.66</v>
      </c>
      <c r="J6" s="6" t="s">
        <v>3</v>
      </c>
      <c r="K6" s="6" t="s">
        <v>14</v>
      </c>
      <c r="L6" s="6"/>
      <c r="M6" s="6"/>
      <c r="N6" s="6"/>
      <c r="O6" s="6"/>
    </row>
    <row r="7" spans="2:15">
      <c r="C7" s="5"/>
      <c r="D7" s="5">
        <v>-0.05</v>
      </c>
      <c r="E7" s="5"/>
      <c r="F7" s="5">
        <v>0.73</v>
      </c>
      <c r="G7" s="5"/>
      <c r="H7" s="5">
        <v>0.77</v>
      </c>
      <c r="J7" s="6" t="s">
        <v>204</v>
      </c>
      <c r="K7" s="6" t="s">
        <v>16</v>
      </c>
      <c r="L7" s="6"/>
      <c r="M7" s="6"/>
      <c r="N7" s="6"/>
      <c r="O7" s="6"/>
    </row>
    <row r="8" spans="2:15">
      <c r="C8" s="5"/>
      <c r="D8" s="5">
        <v>0.06</v>
      </c>
      <c r="E8" s="5"/>
      <c r="F8" s="5">
        <v>0.40525699999999998</v>
      </c>
      <c r="G8" s="5"/>
      <c r="H8" s="5">
        <v>0.55493740000000003</v>
      </c>
      <c r="J8" s="6" t="s">
        <v>788</v>
      </c>
      <c r="K8" s="6" t="s">
        <v>18</v>
      </c>
      <c r="L8" s="6"/>
      <c r="M8" s="6"/>
      <c r="N8" s="6"/>
      <c r="O8" s="6"/>
    </row>
    <row r="9" spans="2:15">
      <c r="C9" s="5"/>
      <c r="D9" s="5">
        <v>7.7008309999999996E-2</v>
      </c>
      <c r="E9" s="5"/>
      <c r="F9" s="5">
        <v>0.67902669999999998</v>
      </c>
      <c r="G9" s="5"/>
      <c r="H9" s="5">
        <v>0.50451809999999997</v>
      </c>
      <c r="J9" s="6" t="s">
        <v>789</v>
      </c>
      <c r="K9" s="6">
        <v>0.55830000000000002</v>
      </c>
      <c r="L9" s="6"/>
      <c r="M9" s="6"/>
      <c r="N9" s="6"/>
      <c r="O9" s="6"/>
    </row>
    <row r="10" spans="2:15">
      <c r="C10" s="5"/>
      <c r="D10" s="5">
        <v>-0.1053284</v>
      </c>
      <c r="E10" s="5"/>
      <c r="F10" s="5">
        <v>0.29651159999999999</v>
      </c>
      <c r="G10" s="5"/>
      <c r="H10" s="5">
        <v>0.60210109999999994</v>
      </c>
      <c r="J10" s="6" t="s">
        <v>790</v>
      </c>
      <c r="K10" s="6" t="s">
        <v>600</v>
      </c>
      <c r="L10" s="6" t="s">
        <v>601</v>
      </c>
      <c r="M10" s="6" t="s">
        <v>602</v>
      </c>
      <c r="N10" s="6" t="s">
        <v>603</v>
      </c>
      <c r="O10" s="6" t="s">
        <v>604</v>
      </c>
    </row>
    <row r="11" spans="2:15">
      <c r="C11" s="5"/>
      <c r="D11" s="5">
        <v>0.1415959</v>
      </c>
      <c r="E11" s="5"/>
      <c r="F11" s="5">
        <v>0.31120330000000002</v>
      </c>
      <c r="G11" s="5"/>
      <c r="H11" s="5">
        <v>0.31457800000000002</v>
      </c>
      <c r="J11" s="6" t="s">
        <v>30</v>
      </c>
      <c r="K11" s="6">
        <v>-0.52780000000000005</v>
      </c>
      <c r="L11" s="6" t="s">
        <v>837</v>
      </c>
      <c r="M11" s="6" t="s">
        <v>18</v>
      </c>
      <c r="N11" s="6" t="s">
        <v>16</v>
      </c>
      <c r="O11" s="6">
        <v>1E-4</v>
      </c>
    </row>
    <row r="12" spans="2:15">
      <c r="C12" s="5"/>
      <c r="D12" s="5">
        <v>-0.18620690000000001</v>
      </c>
      <c r="E12" s="5"/>
      <c r="F12" s="5">
        <v>0.71122989999999997</v>
      </c>
      <c r="G12" s="5"/>
      <c r="H12" s="5">
        <v>0.53753019999999996</v>
      </c>
      <c r="J12" s="6" t="s">
        <v>786</v>
      </c>
      <c r="K12" s="6">
        <v>-0.53</v>
      </c>
      <c r="L12" s="6" t="s">
        <v>838</v>
      </c>
      <c r="M12" s="6" t="s">
        <v>18</v>
      </c>
      <c r="N12" s="6" t="s">
        <v>16</v>
      </c>
      <c r="O12" s="6">
        <v>1E-4</v>
      </c>
    </row>
    <row r="13" spans="2:15">
      <c r="C13" s="5"/>
      <c r="D13" s="5">
        <v>0.20624999999999999</v>
      </c>
      <c r="E13" s="5"/>
      <c r="F13" s="5">
        <v>0.39455420000000002</v>
      </c>
      <c r="G13" s="5"/>
      <c r="H13" s="5">
        <v>-0.2</v>
      </c>
    </row>
    <row r="14" spans="2:15">
      <c r="C14" s="5"/>
      <c r="D14" s="5">
        <v>0.44</v>
      </c>
      <c r="E14" s="5"/>
      <c r="F14" s="5">
        <v>0.26</v>
      </c>
      <c r="G14" s="5"/>
      <c r="H14" s="5">
        <v>0.35</v>
      </c>
    </row>
    <row r="15" spans="2:15">
      <c r="C15" s="5"/>
      <c r="D15" s="5">
        <v>-0.34</v>
      </c>
      <c r="E15" s="5"/>
      <c r="F15" s="5">
        <v>0.87</v>
      </c>
      <c r="G15" s="5"/>
      <c r="H15" s="5">
        <v>0.53900000000000003</v>
      </c>
    </row>
    <row r="16" spans="2:15">
      <c r="C16" s="5"/>
      <c r="D16" s="5">
        <v>0.32</v>
      </c>
      <c r="E16" s="5"/>
      <c r="F16" s="5">
        <v>0.56000000000000005</v>
      </c>
      <c r="G16" s="5"/>
      <c r="H16" s="5">
        <v>0.69</v>
      </c>
    </row>
    <row r="17" spans="3:8">
      <c r="C17" s="5"/>
      <c r="D17" s="5">
        <v>-0.14000000000000001</v>
      </c>
      <c r="E17" s="5"/>
      <c r="F17" s="5">
        <v>0.8</v>
      </c>
      <c r="G17" s="5"/>
      <c r="H17" s="5">
        <v>0.82</v>
      </c>
    </row>
    <row r="18" spans="3:8">
      <c r="C18" s="5"/>
      <c r="D18" s="5">
        <v>-0.21</v>
      </c>
      <c r="E18" s="5"/>
      <c r="F18" s="5">
        <v>0.59</v>
      </c>
      <c r="G18" s="5"/>
      <c r="H18" s="5">
        <v>0.79</v>
      </c>
    </row>
    <row r="19" spans="3:8">
      <c r="C19" s="5"/>
      <c r="D19" s="5">
        <v>-0.15</v>
      </c>
      <c r="E19" s="5"/>
      <c r="F19" s="5">
        <v>0.43</v>
      </c>
      <c r="G19" s="5"/>
      <c r="H19" s="5">
        <v>0.77</v>
      </c>
    </row>
    <row r="20" spans="3:8">
      <c r="C20" s="5"/>
      <c r="D20" s="5">
        <v>0.45</v>
      </c>
      <c r="E20" s="5"/>
      <c r="F20" s="5">
        <v>0.67</v>
      </c>
      <c r="G20" s="5"/>
      <c r="H20" s="5">
        <v>0.56999999999999995</v>
      </c>
    </row>
    <row r="21" spans="3:8">
      <c r="C21" s="5"/>
      <c r="D21" s="5"/>
      <c r="E21" s="5"/>
      <c r="F21" s="5"/>
      <c r="G21" s="5"/>
      <c r="H21" s="5"/>
    </row>
    <row r="22" spans="3:8">
      <c r="C22" s="5" t="s">
        <v>12</v>
      </c>
      <c r="D22" s="5">
        <v>16</v>
      </c>
      <c r="F22" s="5">
        <v>16</v>
      </c>
      <c r="G22" s="5"/>
      <c r="H22" s="5">
        <v>16</v>
      </c>
    </row>
  </sheetData>
  <mergeCells count="1">
    <mergeCell ref="D3:H3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1:O22"/>
  <sheetViews>
    <sheetView workbookViewId="0">
      <selection activeCell="D3" sqref="D3:H3"/>
    </sheetView>
  </sheetViews>
  <sheetFormatPr defaultRowHeight="15"/>
  <cols>
    <col min="3" max="3" width="16.28515625" bestFit="1" customWidth="1"/>
    <col min="10" max="10" width="38.7109375" bestFit="1" customWidth="1"/>
    <col min="11" max="11" width="11.85546875" bestFit="1" customWidth="1"/>
    <col min="12" max="12" width="18" bestFit="1" customWidth="1"/>
    <col min="13" max="13" width="11.42578125" bestFit="1" customWidth="1"/>
    <col min="14" max="14" width="9.42578125" bestFit="1" customWidth="1"/>
    <col min="15" max="15" width="16.42578125" bestFit="1" customWidth="1"/>
  </cols>
  <sheetData>
    <row r="1" spans="2:15">
      <c r="B1" s="3" t="s">
        <v>839</v>
      </c>
    </row>
    <row r="2" spans="2:15">
      <c r="C2" s="5" t="s">
        <v>4</v>
      </c>
      <c r="D2" s="5" t="s">
        <v>7</v>
      </c>
      <c r="E2" s="5"/>
      <c r="F2" s="5" t="s">
        <v>8</v>
      </c>
      <c r="G2" s="5"/>
      <c r="H2" s="5" t="s">
        <v>9</v>
      </c>
    </row>
    <row r="3" spans="2:15">
      <c r="C3" s="5" t="s">
        <v>5</v>
      </c>
      <c r="D3" s="43" t="s">
        <v>832</v>
      </c>
      <c r="E3" s="43"/>
      <c r="F3" s="43"/>
      <c r="G3" s="43"/>
      <c r="H3" s="43"/>
    </row>
    <row r="4" spans="2:15">
      <c r="C4" s="5"/>
      <c r="D4" s="5"/>
      <c r="E4" s="5"/>
      <c r="F4" s="5"/>
      <c r="G4" s="5"/>
      <c r="H4" s="5"/>
      <c r="J4" s="5" t="s">
        <v>794</v>
      </c>
      <c r="K4" s="6" t="s">
        <v>833</v>
      </c>
    </row>
    <row r="5" spans="2:15">
      <c r="C5" s="5"/>
      <c r="D5" s="5">
        <v>0.06</v>
      </c>
      <c r="E5" s="5"/>
      <c r="F5" s="5">
        <v>0.28000000000000003</v>
      </c>
      <c r="G5" s="5"/>
      <c r="H5" s="5">
        <v>-0.25</v>
      </c>
      <c r="J5" s="6" t="s">
        <v>787</v>
      </c>
      <c r="K5" s="6">
        <v>7.1739999999999998E-2</v>
      </c>
      <c r="L5" s="6"/>
      <c r="M5" s="6"/>
      <c r="N5" s="6"/>
      <c r="O5" s="6"/>
    </row>
    <row r="6" spans="2:15">
      <c r="C6" s="5"/>
      <c r="D6" s="5">
        <v>0.52</v>
      </c>
      <c r="E6" s="5"/>
      <c r="F6" s="5">
        <v>0</v>
      </c>
      <c r="G6" s="5"/>
      <c r="H6" s="5">
        <v>0.63</v>
      </c>
      <c r="J6" s="6" t="s">
        <v>3</v>
      </c>
      <c r="K6" s="6">
        <v>0.93089999999999995</v>
      </c>
      <c r="L6" s="6"/>
      <c r="M6" s="6"/>
      <c r="N6" s="6"/>
      <c r="O6" s="6"/>
    </row>
    <row r="7" spans="2:15">
      <c r="C7" s="5"/>
      <c r="D7" s="5">
        <v>-0.64</v>
      </c>
      <c r="E7" s="5"/>
      <c r="F7" s="5">
        <v>-0.42</v>
      </c>
      <c r="G7" s="5"/>
      <c r="H7" s="5">
        <v>0.34</v>
      </c>
      <c r="J7" s="6" t="s">
        <v>204</v>
      </c>
      <c r="K7" s="6" t="s">
        <v>157</v>
      </c>
      <c r="L7" s="6"/>
      <c r="M7" s="6"/>
      <c r="N7" s="6"/>
      <c r="O7" s="6"/>
    </row>
    <row r="8" spans="2:15">
      <c r="C8" s="5"/>
      <c r="D8" s="5">
        <v>-0.02</v>
      </c>
      <c r="E8" s="5"/>
      <c r="F8" s="5">
        <v>-0.2</v>
      </c>
      <c r="G8" s="5"/>
      <c r="H8" s="5">
        <v>-0.42</v>
      </c>
      <c r="J8" s="6" t="s">
        <v>788</v>
      </c>
      <c r="K8" s="6" t="s">
        <v>158</v>
      </c>
      <c r="L8" s="6"/>
      <c r="M8" s="6"/>
      <c r="N8" s="6"/>
      <c r="O8" s="6"/>
    </row>
    <row r="9" spans="2:15">
      <c r="C9" s="5"/>
      <c r="D9" s="5">
        <v>-0.24</v>
      </c>
      <c r="E9" s="5"/>
      <c r="F9" s="5">
        <v>-0.15</v>
      </c>
      <c r="G9" s="5"/>
      <c r="H9" s="5">
        <v>0.01</v>
      </c>
      <c r="J9" s="6" t="s">
        <v>789</v>
      </c>
      <c r="K9" s="6">
        <v>3.1779999999999998E-3</v>
      </c>
      <c r="L9" s="6"/>
      <c r="M9" s="6"/>
      <c r="N9" s="6"/>
      <c r="O9" s="6"/>
    </row>
    <row r="10" spans="2:15">
      <c r="C10" s="5"/>
      <c r="D10" s="5">
        <v>-0.7</v>
      </c>
      <c r="E10" s="5"/>
      <c r="F10" s="5">
        <v>-0.16</v>
      </c>
      <c r="G10" s="5"/>
      <c r="H10" s="5">
        <v>-0.33</v>
      </c>
      <c r="J10" s="6" t="s">
        <v>790</v>
      </c>
      <c r="K10" s="6" t="s">
        <v>600</v>
      </c>
      <c r="L10" s="6" t="s">
        <v>601</v>
      </c>
      <c r="M10" s="6" t="s">
        <v>602</v>
      </c>
      <c r="N10" s="6" t="s">
        <v>603</v>
      </c>
      <c r="O10" s="6" t="s">
        <v>604</v>
      </c>
    </row>
    <row r="11" spans="2:15">
      <c r="C11" s="5"/>
      <c r="D11" s="5">
        <v>-0.26</v>
      </c>
      <c r="E11" s="5"/>
      <c r="F11" s="5">
        <v>0.02</v>
      </c>
      <c r="G11" s="5"/>
      <c r="H11" s="5">
        <v>-0.06</v>
      </c>
      <c r="J11" s="6" t="s">
        <v>30</v>
      </c>
      <c r="K11" s="6">
        <v>-2.3130000000000001E-2</v>
      </c>
      <c r="L11" s="6" t="s">
        <v>840</v>
      </c>
      <c r="M11" s="6" t="s">
        <v>158</v>
      </c>
      <c r="N11" s="6" t="s">
        <v>157</v>
      </c>
      <c r="O11" s="6">
        <v>0.97330000000000005</v>
      </c>
    </row>
    <row r="12" spans="2:15">
      <c r="C12" s="5"/>
      <c r="D12" s="5">
        <v>0.37</v>
      </c>
      <c r="E12" s="5"/>
      <c r="F12" s="5">
        <v>-0.5</v>
      </c>
      <c r="G12" s="5"/>
      <c r="H12" s="5">
        <v>-0.22</v>
      </c>
      <c r="J12" s="6" t="s">
        <v>786</v>
      </c>
      <c r="K12" s="6">
        <v>2.2499999999999999E-2</v>
      </c>
      <c r="L12" s="6" t="s">
        <v>841</v>
      </c>
      <c r="M12" s="6" t="s">
        <v>158</v>
      </c>
      <c r="N12" s="6" t="s">
        <v>157</v>
      </c>
      <c r="O12" s="6">
        <v>0.9748</v>
      </c>
    </row>
    <row r="13" spans="2:15">
      <c r="C13" s="5"/>
      <c r="D13" s="5">
        <v>0.32</v>
      </c>
      <c r="E13" s="5"/>
      <c r="F13" s="5">
        <v>0.72</v>
      </c>
      <c r="G13" s="5"/>
      <c r="H13" s="5">
        <v>-0.06</v>
      </c>
    </row>
    <row r="14" spans="2:15">
      <c r="C14" s="5"/>
      <c r="D14" s="5">
        <v>-0.11</v>
      </c>
      <c r="E14" s="5"/>
      <c r="F14" s="5">
        <v>-0.02</v>
      </c>
      <c r="G14" s="5"/>
      <c r="H14" s="5">
        <v>-0.22</v>
      </c>
    </row>
    <row r="15" spans="2:15">
      <c r="C15" s="5"/>
      <c r="D15" s="5">
        <v>-0.09</v>
      </c>
      <c r="E15" s="5"/>
      <c r="F15" s="5">
        <v>-0.03</v>
      </c>
      <c r="G15" s="5"/>
      <c r="H15" s="5">
        <v>0</v>
      </c>
    </row>
    <row r="16" spans="2:15">
      <c r="C16" s="5"/>
      <c r="D16" s="5">
        <v>0.69</v>
      </c>
      <c r="E16" s="5"/>
      <c r="F16" s="5">
        <v>-0.37</v>
      </c>
      <c r="G16" s="5"/>
      <c r="H16" s="5">
        <v>0.12</v>
      </c>
    </row>
    <row r="17" spans="3:8">
      <c r="C17" s="5"/>
      <c r="D17" s="5">
        <v>0.04</v>
      </c>
      <c r="E17" s="5"/>
      <c r="F17" s="5">
        <v>0.78</v>
      </c>
      <c r="G17" s="5"/>
      <c r="H17" s="5">
        <v>-0.25</v>
      </c>
    </row>
    <row r="18" spans="3:8">
      <c r="C18" s="5"/>
      <c r="D18" s="5">
        <v>0.17</v>
      </c>
      <c r="E18" s="5"/>
      <c r="F18" s="5">
        <v>0.4</v>
      </c>
      <c r="G18" s="5"/>
      <c r="H18" s="5">
        <v>0.21</v>
      </c>
    </row>
    <row r="19" spans="3:8">
      <c r="C19" s="5"/>
      <c r="D19" s="5">
        <v>-0.09</v>
      </c>
      <c r="E19" s="5"/>
      <c r="F19" s="5">
        <v>0.09</v>
      </c>
      <c r="G19" s="5"/>
      <c r="H19" s="5">
        <v>0.13</v>
      </c>
    </row>
    <row r="20" spans="3:8">
      <c r="C20" s="5"/>
      <c r="D20" s="5">
        <v>0.12</v>
      </c>
      <c r="E20" s="5"/>
      <c r="F20" s="5">
        <v>7.0000000000000007E-2</v>
      </c>
      <c r="G20" s="5"/>
      <c r="H20" s="5">
        <v>0.15</v>
      </c>
    </row>
    <row r="21" spans="3:8">
      <c r="C21" s="5"/>
      <c r="D21" s="5"/>
      <c r="E21" s="5"/>
      <c r="F21" s="5"/>
      <c r="G21" s="5"/>
      <c r="H21" s="5"/>
    </row>
    <row r="22" spans="3:8">
      <c r="C22" s="5" t="s">
        <v>12</v>
      </c>
      <c r="D22" s="5">
        <v>16</v>
      </c>
      <c r="F22" s="5">
        <v>16</v>
      </c>
      <c r="G22" s="5"/>
      <c r="H22" s="5">
        <v>16</v>
      </c>
    </row>
  </sheetData>
  <mergeCells count="1">
    <mergeCell ref="D3:H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D50"/>
  <sheetViews>
    <sheetView workbookViewId="0">
      <selection activeCell="AB29" sqref="AB29"/>
    </sheetView>
  </sheetViews>
  <sheetFormatPr defaultRowHeight="15"/>
  <cols>
    <col min="3" max="3" width="16.28515625" bestFit="1" customWidth="1"/>
    <col min="24" max="24" width="38.7109375" bestFit="1" customWidth="1"/>
    <col min="25" max="25" width="10.42578125" bestFit="1" customWidth="1"/>
    <col min="26" max="26" width="18" bestFit="1" customWidth="1"/>
    <col min="27" max="27" width="11.42578125" bestFit="1" customWidth="1"/>
    <col min="28" max="28" width="9.42578125" bestFit="1" customWidth="1"/>
    <col min="29" max="29" width="16.42578125" bestFit="1" customWidth="1"/>
  </cols>
  <sheetData>
    <row r="1" spans="2:30">
      <c r="B1" s="3" t="s">
        <v>57</v>
      </c>
    </row>
    <row r="2" spans="2:30">
      <c r="C2" s="44" t="s">
        <v>4</v>
      </c>
      <c r="D2" s="4" t="s">
        <v>7</v>
      </c>
      <c r="E2" s="4" t="s">
        <v>8</v>
      </c>
      <c r="F2" s="4" t="s">
        <v>9</v>
      </c>
      <c r="H2" s="4" t="s">
        <v>7</v>
      </c>
      <c r="I2" s="4" t="s">
        <v>8</v>
      </c>
      <c r="J2" s="4" t="s">
        <v>9</v>
      </c>
      <c r="L2" s="4" t="s">
        <v>7</v>
      </c>
      <c r="M2" s="4" t="s">
        <v>8</v>
      </c>
      <c r="N2" s="4" t="s">
        <v>9</v>
      </c>
      <c r="P2" s="4" t="s">
        <v>7</v>
      </c>
      <c r="Q2" s="4" t="s">
        <v>8</v>
      </c>
      <c r="R2" s="4" t="s">
        <v>9</v>
      </c>
      <c r="T2" s="4" t="s">
        <v>7</v>
      </c>
      <c r="U2" s="4" t="s">
        <v>8</v>
      </c>
      <c r="V2" s="4" t="s">
        <v>9</v>
      </c>
      <c r="X2" s="4" t="s">
        <v>13</v>
      </c>
      <c r="Y2" s="4" t="s">
        <v>20</v>
      </c>
      <c r="Z2" s="4"/>
      <c r="AA2" s="4"/>
      <c r="AB2" s="4"/>
      <c r="AC2" s="4"/>
    </row>
    <row r="3" spans="2:30">
      <c r="B3" s="1"/>
      <c r="C3" s="44"/>
      <c r="D3" s="43" t="s">
        <v>58</v>
      </c>
      <c r="E3" s="43"/>
      <c r="F3" s="43"/>
      <c r="G3" s="8"/>
      <c r="H3" s="43" t="s">
        <v>59</v>
      </c>
      <c r="I3" s="43"/>
      <c r="J3" s="43"/>
      <c r="K3" s="8"/>
      <c r="L3" s="43" t="s">
        <v>60</v>
      </c>
      <c r="M3" s="43"/>
      <c r="N3" s="43"/>
      <c r="O3" s="8"/>
      <c r="P3" s="43" t="s">
        <v>61</v>
      </c>
      <c r="Q3" s="43"/>
      <c r="R3" s="43"/>
      <c r="S3" s="8"/>
      <c r="T3" s="43" t="s">
        <v>62</v>
      </c>
      <c r="U3" s="43"/>
      <c r="V3" s="43"/>
      <c r="X3" s="6" t="s">
        <v>1</v>
      </c>
      <c r="Y3" s="4">
        <v>19.8</v>
      </c>
      <c r="Z3" s="4"/>
      <c r="AA3" s="4"/>
      <c r="AB3" s="4"/>
      <c r="AC3" s="4"/>
    </row>
    <row r="4" spans="2:30">
      <c r="C4" s="4" t="s">
        <v>5</v>
      </c>
      <c r="D4" s="43" t="s">
        <v>58</v>
      </c>
      <c r="E4" s="43"/>
      <c r="F4" s="43"/>
      <c r="G4" s="8"/>
      <c r="H4" s="43" t="s">
        <v>59</v>
      </c>
      <c r="I4" s="43"/>
      <c r="J4" s="43"/>
      <c r="K4" s="8"/>
      <c r="L4" s="43" t="s">
        <v>60</v>
      </c>
      <c r="M4" s="43"/>
      <c r="N4" s="43"/>
      <c r="O4" s="8"/>
      <c r="P4" s="43" t="s">
        <v>61</v>
      </c>
      <c r="Q4" s="43"/>
      <c r="R4" s="43"/>
      <c r="S4" s="8"/>
      <c r="T4" s="43" t="s">
        <v>62</v>
      </c>
      <c r="U4" s="43"/>
      <c r="V4" s="43"/>
      <c r="X4" s="6" t="s">
        <v>2</v>
      </c>
      <c r="Y4" s="4" t="s">
        <v>14</v>
      </c>
      <c r="Z4" s="4"/>
      <c r="AA4" s="4"/>
      <c r="AB4" s="4"/>
      <c r="AC4" s="4"/>
    </row>
    <row r="5" spans="2:30">
      <c r="X5" s="6" t="s">
        <v>15</v>
      </c>
      <c r="Y5" s="4" t="s">
        <v>16</v>
      </c>
      <c r="Z5" s="4"/>
      <c r="AA5" s="4"/>
      <c r="AB5" s="4"/>
      <c r="AC5" s="4"/>
    </row>
    <row r="6" spans="2:30">
      <c r="D6" s="4">
        <v>0.16</v>
      </c>
      <c r="E6" s="4">
        <v>0.69</v>
      </c>
      <c r="F6" s="4">
        <v>0.52</v>
      </c>
      <c r="G6" s="4"/>
      <c r="H6" s="4">
        <v>0.21</v>
      </c>
      <c r="I6" s="4">
        <v>0.31</v>
      </c>
      <c r="J6" s="4">
        <v>0.53</v>
      </c>
      <c r="K6" s="4"/>
      <c r="L6" s="4">
        <v>-0.18</v>
      </c>
      <c r="M6" s="4">
        <v>0.67</v>
      </c>
      <c r="N6" s="4">
        <v>0.64</v>
      </c>
      <c r="O6" s="4"/>
      <c r="P6" s="4">
        <v>0.37385180000000001</v>
      </c>
      <c r="Q6" s="4">
        <v>0.95</v>
      </c>
      <c r="R6" s="4">
        <v>0.4</v>
      </c>
      <c r="S6" s="4"/>
      <c r="T6" s="4">
        <v>7.9128000000000004E-2</v>
      </c>
      <c r="U6" s="4">
        <v>1</v>
      </c>
      <c r="V6" s="4">
        <v>0.96</v>
      </c>
      <c r="X6" s="6" t="s">
        <v>17</v>
      </c>
      <c r="Y6" s="4" t="s">
        <v>18</v>
      </c>
      <c r="Z6" s="4"/>
      <c r="AA6" s="4"/>
      <c r="AB6" s="4"/>
      <c r="AC6" s="4"/>
    </row>
    <row r="7" spans="2:30">
      <c r="D7" s="4">
        <v>-0.15</v>
      </c>
      <c r="E7" s="4">
        <v>0.49</v>
      </c>
      <c r="F7" s="4">
        <v>0.51</v>
      </c>
      <c r="G7" s="4"/>
      <c r="H7" s="4">
        <v>0.02</v>
      </c>
      <c r="I7" s="4">
        <v>0.62</v>
      </c>
      <c r="J7" s="4">
        <v>0.53</v>
      </c>
      <c r="K7" s="4"/>
      <c r="L7" s="4">
        <v>0.02</v>
      </c>
      <c r="M7" s="4">
        <v>0.53</v>
      </c>
      <c r="N7" s="4">
        <v>0.02</v>
      </c>
      <c r="O7" s="4"/>
      <c r="P7" s="4">
        <v>-5.4350000000000002E-2</v>
      </c>
      <c r="Q7" s="4">
        <v>0.8</v>
      </c>
      <c r="R7" s="4">
        <v>0.82</v>
      </c>
      <c r="S7" s="4"/>
      <c r="T7" s="4">
        <v>0.14505100000000001</v>
      </c>
      <c r="U7" s="4">
        <v>0.91</v>
      </c>
      <c r="V7" s="4">
        <v>0.63</v>
      </c>
      <c r="X7" s="6" t="s">
        <v>19</v>
      </c>
      <c r="Y7" s="4">
        <v>0.46810000000000002</v>
      </c>
      <c r="Z7" s="4"/>
      <c r="AA7" s="4"/>
      <c r="AB7" s="4"/>
      <c r="AC7" s="4"/>
    </row>
    <row r="8" spans="2:30">
      <c r="D8" s="4">
        <v>-0.41</v>
      </c>
      <c r="E8" s="4">
        <v>0.53</v>
      </c>
      <c r="F8" s="4">
        <v>0.33</v>
      </c>
      <c r="G8" s="4"/>
      <c r="H8" s="4">
        <v>-0.05</v>
      </c>
      <c r="I8" s="4">
        <v>0.61</v>
      </c>
      <c r="J8" s="4">
        <v>0.6</v>
      </c>
      <c r="K8" s="4"/>
      <c r="L8" s="4">
        <v>0.24</v>
      </c>
      <c r="M8" s="4">
        <v>0.5</v>
      </c>
      <c r="N8" s="4">
        <v>0.38</v>
      </c>
      <c r="O8" s="4"/>
      <c r="P8" s="4">
        <v>-0.27134000000000003</v>
      </c>
      <c r="Q8" s="4">
        <v>-0.06</v>
      </c>
      <c r="R8" s="4">
        <v>0.76</v>
      </c>
      <c r="S8" s="4"/>
      <c r="T8" s="4">
        <v>0.16428400000000001</v>
      </c>
      <c r="U8" s="4">
        <v>0.96</v>
      </c>
      <c r="V8" s="4">
        <v>0.84</v>
      </c>
      <c r="X8" s="6" t="s">
        <v>21</v>
      </c>
      <c r="Y8" s="4" t="s">
        <v>22</v>
      </c>
      <c r="Z8" s="4" t="s">
        <v>23</v>
      </c>
      <c r="AA8" s="4" t="s">
        <v>24</v>
      </c>
      <c r="AB8" s="4" t="s">
        <v>25</v>
      </c>
      <c r="AC8" s="4" t="s">
        <v>26</v>
      </c>
    </row>
    <row r="9" spans="2:30" ht="15.75">
      <c r="D9" s="4">
        <v>-0.09</v>
      </c>
      <c r="E9" s="4">
        <v>0.44</v>
      </c>
      <c r="F9" s="4">
        <v>0.22</v>
      </c>
      <c r="G9" s="4"/>
      <c r="H9" s="4">
        <v>-0.24</v>
      </c>
      <c r="I9" s="4">
        <v>0.65</v>
      </c>
      <c r="J9" s="4">
        <v>0.72</v>
      </c>
      <c r="K9" s="4"/>
      <c r="L9" s="4">
        <v>-0.22</v>
      </c>
      <c r="M9" s="4">
        <v>0.22</v>
      </c>
      <c r="N9" s="4">
        <v>0.19</v>
      </c>
      <c r="O9" s="4"/>
      <c r="P9" s="4">
        <v>0.77422999999999997</v>
      </c>
      <c r="Q9" s="4">
        <v>0.72</v>
      </c>
      <c r="R9" s="4">
        <v>0.8</v>
      </c>
      <c r="S9" s="4"/>
      <c r="T9" s="4">
        <v>-6.0010000000000001E-2</v>
      </c>
      <c r="U9" s="4">
        <v>0.99</v>
      </c>
      <c r="V9" s="4">
        <v>0.68</v>
      </c>
      <c r="X9" s="6" t="s">
        <v>29</v>
      </c>
      <c r="Y9" s="4">
        <v>-0.44309999999999999</v>
      </c>
      <c r="Z9" s="4" t="s">
        <v>68</v>
      </c>
      <c r="AA9" s="4" t="s">
        <v>18</v>
      </c>
      <c r="AB9" s="4" t="s">
        <v>16</v>
      </c>
      <c r="AC9" s="4">
        <v>1E-4</v>
      </c>
      <c r="AD9" s="2"/>
    </row>
    <row r="10" spans="2:30" ht="15.75">
      <c r="D10" s="4">
        <v>0.46</v>
      </c>
      <c r="E10" s="4">
        <v>0.5</v>
      </c>
      <c r="F10" s="4">
        <v>0.75</v>
      </c>
      <c r="G10" s="4"/>
      <c r="H10" s="4">
        <v>-0.18</v>
      </c>
      <c r="I10" s="4">
        <v>0.89</v>
      </c>
      <c r="J10" s="4">
        <v>0.17</v>
      </c>
      <c r="K10" s="4"/>
      <c r="L10" s="4">
        <v>-7.0000000000000007E-2</v>
      </c>
      <c r="M10" s="4">
        <v>-0.03</v>
      </c>
      <c r="N10" s="4">
        <v>0.75</v>
      </c>
      <c r="O10" s="4"/>
      <c r="P10" s="4">
        <v>7.9545000000000005E-2</v>
      </c>
      <c r="Q10" s="4">
        <v>0.67</v>
      </c>
      <c r="R10" s="4">
        <v>0.91</v>
      </c>
      <c r="S10" s="4"/>
      <c r="T10" s="4">
        <v>0.29722300000000001</v>
      </c>
      <c r="U10" s="4">
        <v>0.94</v>
      </c>
      <c r="V10" s="4">
        <v>0.96</v>
      </c>
      <c r="X10" s="6" t="s">
        <v>30</v>
      </c>
      <c r="Y10" s="4">
        <v>-0.4556</v>
      </c>
      <c r="Z10" s="4" t="s">
        <v>69</v>
      </c>
      <c r="AA10" s="4" t="s">
        <v>18</v>
      </c>
      <c r="AB10" s="4" t="s">
        <v>16</v>
      </c>
      <c r="AC10" s="4">
        <v>1E-4</v>
      </c>
      <c r="AD10" s="2"/>
    </row>
    <row r="11" spans="2:30">
      <c r="D11" s="4">
        <v>0.31</v>
      </c>
      <c r="E11" s="4">
        <v>0.6</v>
      </c>
      <c r="F11" s="4">
        <v>0.63</v>
      </c>
      <c r="G11" s="4"/>
      <c r="H11" s="4">
        <v>0.33</v>
      </c>
      <c r="I11" s="4">
        <v>0.43</v>
      </c>
      <c r="J11" s="4">
        <v>0.59</v>
      </c>
      <c r="K11" s="4"/>
      <c r="L11" s="4">
        <v>-0.19</v>
      </c>
      <c r="M11" s="4">
        <v>0.37</v>
      </c>
      <c r="N11" s="4">
        <v>0.3</v>
      </c>
      <c r="O11" s="4"/>
      <c r="P11" s="4">
        <v>0.27340799999999998</v>
      </c>
      <c r="Q11" s="4">
        <v>0.81</v>
      </c>
      <c r="R11" s="4">
        <v>0.6</v>
      </c>
      <c r="S11" s="4"/>
      <c r="T11" s="4">
        <v>0.29019</v>
      </c>
      <c r="U11" s="4">
        <v>0.82</v>
      </c>
      <c r="V11" s="4">
        <v>0.91</v>
      </c>
      <c r="Y11" s="4"/>
      <c r="Z11" s="4"/>
      <c r="AA11" s="4"/>
      <c r="AB11" s="4"/>
      <c r="AC11" s="4"/>
    </row>
    <row r="12" spans="2:30">
      <c r="D12" s="4">
        <v>-0.09</v>
      </c>
      <c r="E12" s="4">
        <v>0.36</v>
      </c>
      <c r="F12" s="4">
        <v>0.41</v>
      </c>
      <c r="G12" s="4"/>
      <c r="H12" s="4">
        <v>0.2</v>
      </c>
      <c r="I12" s="4">
        <v>0.73</v>
      </c>
      <c r="J12" s="4">
        <v>0.69</v>
      </c>
      <c r="K12" s="4"/>
      <c r="L12" s="4">
        <v>0.13</v>
      </c>
      <c r="M12" s="4">
        <v>1</v>
      </c>
      <c r="N12" s="4">
        <v>0.59</v>
      </c>
      <c r="O12" s="4"/>
      <c r="P12" s="4">
        <v>0.127386</v>
      </c>
      <c r="Q12" s="4">
        <v>0.51</v>
      </c>
      <c r="R12" s="4">
        <v>0.69</v>
      </c>
      <c r="S12" s="4"/>
      <c r="T12" s="4">
        <v>-8.0199999999999994E-2</v>
      </c>
      <c r="U12" s="4">
        <v>0.86</v>
      </c>
      <c r="V12" s="4">
        <v>0.99</v>
      </c>
      <c r="X12" s="4" t="s">
        <v>13</v>
      </c>
      <c r="Y12" s="4" t="s">
        <v>31</v>
      </c>
      <c r="Z12" s="4"/>
      <c r="AA12" s="4"/>
      <c r="AB12" s="4"/>
      <c r="AC12" s="4"/>
    </row>
    <row r="13" spans="2:30">
      <c r="D13" s="4">
        <v>-0.01</v>
      </c>
      <c r="E13" s="4">
        <v>0.41</v>
      </c>
      <c r="F13" s="4">
        <v>0.57999999999999996</v>
      </c>
      <c r="G13" s="4"/>
      <c r="H13" s="4">
        <v>-0.2</v>
      </c>
      <c r="I13" s="4">
        <v>0.53</v>
      </c>
      <c r="J13" s="4">
        <v>0.88</v>
      </c>
      <c r="K13" s="4"/>
      <c r="L13" s="4">
        <v>0.48</v>
      </c>
      <c r="M13" s="4">
        <v>0.04</v>
      </c>
      <c r="N13" s="4">
        <v>0.16</v>
      </c>
      <c r="O13" s="4"/>
      <c r="P13" s="4">
        <v>0.29568299999999997</v>
      </c>
      <c r="Q13" s="4">
        <v>0.73</v>
      </c>
      <c r="R13" s="4">
        <v>0.66</v>
      </c>
      <c r="S13" s="4"/>
      <c r="T13" s="4">
        <v>-4.5269999999999998E-2</v>
      </c>
      <c r="U13" s="4">
        <v>0.89</v>
      </c>
      <c r="V13" s="4">
        <v>0.92</v>
      </c>
      <c r="X13" s="6" t="s">
        <v>1</v>
      </c>
      <c r="Y13" s="4">
        <v>35.68</v>
      </c>
      <c r="Z13" s="4"/>
      <c r="AA13" s="4"/>
      <c r="AB13" s="4"/>
      <c r="AC13" s="4"/>
    </row>
    <row r="14" spans="2:30">
      <c r="D14" s="4">
        <v>0.22</v>
      </c>
      <c r="E14" s="4">
        <v>0.61</v>
      </c>
      <c r="F14" s="4">
        <v>0.71</v>
      </c>
      <c r="G14" s="4"/>
      <c r="H14" s="4">
        <v>-0.11</v>
      </c>
      <c r="I14" s="4">
        <v>0.98</v>
      </c>
      <c r="J14" s="4">
        <v>0.66</v>
      </c>
      <c r="K14" s="4"/>
      <c r="L14" s="4">
        <v>0.64</v>
      </c>
      <c r="M14" s="4">
        <v>0.8</v>
      </c>
      <c r="N14" s="4">
        <v>1</v>
      </c>
      <c r="O14" s="4"/>
      <c r="P14" s="4">
        <v>0.29733999999999999</v>
      </c>
      <c r="Q14" s="4">
        <v>0.71</v>
      </c>
      <c r="R14" s="4">
        <v>0.96</v>
      </c>
      <c r="S14" s="4"/>
      <c r="T14" s="4">
        <v>0.166271</v>
      </c>
      <c r="U14" s="4">
        <v>0.91</v>
      </c>
      <c r="V14" s="4">
        <v>0.89</v>
      </c>
      <c r="X14" s="6" t="s">
        <v>2</v>
      </c>
      <c r="Y14" s="4" t="s">
        <v>14</v>
      </c>
      <c r="Z14" s="4"/>
      <c r="AA14" s="4"/>
      <c r="AB14" s="4"/>
      <c r="AC14" s="4"/>
    </row>
    <row r="15" spans="2:30">
      <c r="D15" s="4">
        <v>0.34</v>
      </c>
      <c r="E15" s="4">
        <v>0.22</v>
      </c>
      <c r="F15" s="4">
        <v>0.36</v>
      </c>
      <c r="G15" s="4"/>
      <c r="H15" s="4">
        <v>0.24</v>
      </c>
      <c r="I15" s="4">
        <v>0.7</v>
      </c>
      <c r="J15" s="4">
        <v>0.49</v>
      </c>
      <c r="K15" s="4"/>
      <c r="L15" s="4">
        <v>0.11</v>
      </c>
      <c r="M15" s="4">
        <v>0.73</v>
      </c>
      <c r="N15" s="4">
        <v>1</v>
      </c>
      <c r="O15" s="4"/>
      <c r="P15" s="4">
        <v>-0.10213</v>
      </c>
      <c r="Q15" s="4">
        <v>0.7</v>
      </c>
      <c r="R15" s="4">
        <v>0.62</v>
      </c>
      <c r="S15" s="4"/>
      <c r="T15" s="4">
        <v>-7.8469999999999998E-2</v>
      </c>
      <c r="U15" s="4">
        <v>0.89</v>
      </c>
      <c r="V15" s="4">
        <v>0.91</v>
      </c>
      <c r="X15" s="6" t="s">
        <v>15</v>
      </c>
      <c r="Y15" s="4" t="s">
        <v>16</v>
      </c>
      <c r="Z15" s="4"/>
      <c r="AA15" s="4"/>
      <c r="AB15" s="4"/>
      <c r="AC15" s="4"/>
    </row>
    <row r="16" spans="2:30">
      <c r="D16" s="4">
        <v>-0.34</v>
      </c>
      <c r="E16" s="4">
        <v>0.75</v>
      </c>
      <c r="F16" s="4">
        <v>0.78</v>
      </c>
      <c r="G16" s="4"/>
      <c r="H16" s="4">
        <v>0.65</v>
      </c>
      <c r="I16" s="4">
        <v>0.48</v>
      </c>
      <c r="J16" s="4">
        <v>0.92</v>
      </c>
      <c r="K16" s="4"/>
      <c r="L16" s="4">
        <v>0.08</v>
      </c>
      <c r="M16" s="4">
        <v>0.71</v>
      </c>
      <c r="N16" s="4">
        <v>0.54</v>
      </c>
      <c r="O16" s="4"/>
      <c r="P16" s="4">
        <v>-0.48973</v>
      </c>
      <c r="Q16" s="4">
        <v>0.6</v>
      </c>
      <c r="R16" s="4">
        <v>0.59</v>
      </c>
      <c r="S16" s="4"/>
      <c r="T16" s="4">
        <v>-7.5679999999999997E-2</v>
      </c>
      <c r="U16" s="4">
        <v>0.87</v>
      </c>
      <c r="V16" s="4">
        <v>0.97</v>
      </c>
      <c r="X16" s="6" t="s">
        <v>17</v>
      </c>
      <c r="Y16" s="4" t="s">
        <v>18</v>
      </c>
      <c r="Z16" s="4"/>
      <c r="AA16" s="4"/>
      <c r="AB16" s="4"/>
      <c r="AC16" s="4"/>
    </row>
    <row r="17" spans="3:29">
      <c r="D17" s="4">
        <v>0.4</v>
      </c>
      <c r="E17" s="4">
        <v>0.6</v>
      </c>
      <c r="F17" s="4">
        <v>0.53</v>
      </c>
      <c r="G17" s="4"/>
      <c r="H17" s="4">
        <v>7.0000000000000007E-2</v>
      </c>
      <c r="I17" s="4">
        <v>0.27</v>
      </c>
      <c r="J17" s="4">
        <v>0.36</v>
      </c>
      <c r="K17" s="4"/>
      <c r="L17" s="4">
        <v>0.09</v>
      </c>
      <c r="M17" s="4">
        <v>0.24</v>
      </c>
      <c r="N17" s="4">
        <v>0.21</v>
      </c>
      <c r="O17" s="4"/>
      <c r="P17" s="4">
        <v>-0.46403</v>
      </c>
      <c r="Q17" s="4">
        <v>0.84</v>
      </c>
      <c r="R17" s="4">
        <v>0.73</v>
      </c>
      <c r="S17" s="4"/>
      <c r="T17" s="4">
        <v>0.35788300000000001</v>
      </c>
      <c r="U17" s="4">
        <v>0.91</v>
      </c>
      <c r="V17" s="4">
        <v>0.96</v>
      </c>
      <c r="X17" s="6" t="s">
        <v>19</v>
      </c>
      <c r="Y17" s="4">
        <v>0.61329999999999996</v>
      </c>
      <c r="Z17" s="4"/>
      <c r="AA17" s="4"/>
      <c r="AB17" s="4"/>
      <c r="AC17" s="4"/>
    </row>
    <row r="18" spans="3:29">
      <c r="D18" s="4">
        <v>0.01</v>
      </c>
      <c r="E18" s="4">
        <v>0.76</v>
      </c>
      <c r="F18" s="4">
        <v>0.46</v>
      </c>
      <c r="G18" s="4"/>
      <c r="H18" s="4">
        <v>-0.06</v>
      </c>
      <c r="I18" s="4">
        <v>0.8</v>
      </c>
      <c r="J18" s="4">
        <v>1</v>
      </c>
      <c r="K18" s="4"/>
      <c r="L18" s="4">
        <v>0.12</v>
      </c>
      <c r="M18" s="4">
        <v>0.36</v>
      </c>
      <c r="N18" s="4">
        <v>0.43</v>
      </c>
      <c r="O18" s="4"/>
      <c r="P18" s="4">
        <v>-0.33215</v>
      </c>
      <c r="Q18" s="4">
        <v>0.59</v>
      </c>
      <c r="R18" s="4">
        <v>0.68</v>
      </c>
      <c r="S18" s="4"/>
      <c r="T18" s="4">
        <v>-0.14504</v>
      </c>
      <c r="U18" s="4">
        <v>0.84</v>
      </c>
      <c r="V18" s="4">
        <v>0.92</v>
      </c>
      <c r="X18" s="6" t="s">
        <v>21</v>
      </c>
      <c r="Y18" s="4" t="s">
        <v>22</v>
      </c>
      <c r="Z18" s="4" t="s">
        <v>23</v>
      </c>
      <c r="AA18" s="4" t="s">
        <v>24</v>
      </c>
      <c r="AB18" s="4" t="s">
        <v>25</v>
      </c>
      <c r="AC18" s="4" t="s">
        <v>26</v>
      </c>
    </row>
    <row r="19" spans="3:29">
      <c r="D19" s="4">
        <v>0.54</v>
      </c>
      <c r="E19" s="4">
        <v>0.06</v>
      </c>
      <c r="F19" s="4">
        <v>0.22</v>
      </c>
      <c r="G19" s="4"/>
      <c r="H19" s="4">
        <v>0.34</v>
      </c>
      <c r="I19" s="4">
        <v>0.61</v>
      </c>
      <c r="J19" s="4">
        <v>0.83</v>
      </c>
      <c r="K19" s="4"/>
      <c r="L19" s="4">
        <v>0.06</v>
      </c>
      <c r="M19" s="4">
        <v>0.25</v>
      </c>
      <c r="N19" s="4">
        <v>0.46</v>
      </c>
      <c r="O19" s="4"/>
      <c r="P19" s="4">
        <v>0.39338200000000001</v>
      </c>
      <c r="Q19" s="4">
        <v>0.72</v>
      </c>
      <c r="R19" s="4">
        <v>0.77</v>
      </c>
      <c r="S19" s="4"/>
      <c r="T19" s="4">
        <v>-0.18429999999999999</v>
      </c>
      <c r="U19" s="4">
        <v>0.8</v>
      </c>
      <c r="V19" s="4">
        <v>0.83</v>
      </c>
      <c r="X19" s="6" t="s">
        <v>34</v>
      </c>
      <c r="Y19" s="4">
        <v>-0.58809999999999996</v>
      </c>
      <c r="Z19" s="4" t="s">
        <v>70</v>
      </c>
      <c r="AA19" s="4" t="s">
        <v>18</v>
      </c>
      <c r="AB19" s="4" t="s">
        <v>16</v>
      </c>
      <c r="AC19" s="4">
        <v>1E-4</v>
      </c>
    </row>
    <row r="20" spans="3:29">
      <c r="D20" s="4">
        <v>0.08</v>
      </c>
      <c r="E20" s="4">
        <v>0.73</v>
      </c>
      <c r="F20" s="4">
        <v>0.73</v>
      </c>
      <c r="G20" s="4"/>
      <c r="H20" s="4">
        <v>-0.28000000000000003</v>
      </c>
      <c r="I20" s="4">
        <v>0.59</v>
      </c>
      <c r="J20" s="4">
        <v>0.81</v>
      </c>
      <c r="K20" s="4"/>
      <c r="L20" s="4"/>
      <c r="M20" s="4">
        <v>0.66</v>
      </c>
      <c r="N20" s="4">
        <v>0.69</v>
      </c>
      <c r="O20" s="4"/>
      <c r="P20" s="4">
        <v>-0.31579000000000002</v>
      </c>
      <c r="Q20" s="4">
        <v>0.78</v>
      </c>
      <c r="R20" s="4">
        <v>0.71</v>
      </c>
      <c r="S20" s="4"/>
      <c r="T20" s="4">
        <v>0.117172</v>
      </c>
      <c r="U20" s="4">
        <v>0.82</v>
      </c>
      <c r="V20" s="4">
        <v>0.72</v>
      </c>
      <c r="X20" s="6" t="s">
        <v>35</v>
      </c>
      <c r="Y20" s="4">
        <v>-0.5988</v>
      </c>
      <c r="Z20" s="4" t="s">
        <v>71</v>
      </c>
      <c r="AA20" s="4" t="s">
        <v>18</v>
      </c>
      <c r="AB20" s="4" t="s">
        <v>16</v>
      </c>
      <c r="AC20" s="4">
        <v>1E-4</v>
      </c>
    </row>
    <row r="21" spans="3:29">
      <c r="D21" s="4">
        <v>0.01</v>
      </c>
      <c r="E21" s="4">
        <v>0.78</v>
      </c>
      <c r="F21" s="4">
        <v>0.99</v>
      </c>
      <c r="G21" s="4"/>
      <c r="H21" s="4">
        <v>-0.2</v>
      </c>
      <c r="I21" s="4">
        <v>0.95</v>
      </c>
      <c r="J21" s="4">
        <v>0.54</v>
      </c>
      <c r="K21" s="4"/>
      <c r="L21" s="4"/>
      <c r="M21" s="4"/>
      <c r="N21" s="4"/>
      <c r="O21" s="4"/>
      <c r="P21" s="4">
        <v>-0.44929999999999998</v>
      </c>
      <c r="Q21" s="4">
        <v>0.86</v>
      </c>
      <c r="R21" s="4">
        <v>0.71</v>
      </c>
      <c r="S21" s="4"/>
      <c r="T21" s="4">
        <v>-3.0679999999999999E-2</v>
      </c>
      <c r="U21" s="4">
        <v>0.93</v>
      </c>
      <c r="V21" s="4">
        <v>0.87</v>
      </c>
    </row>
    <row r="22" spans="3:29">
      <c r="X22" s="4" t="s">
        <v>13</v>
      </c>
      <c r="Y22" s="4" t="s">
        <v>48</v>
      </c>
      <c r="Z22" s="4"/>
      <c r="AA22" s="4"/>
      <c r="AB22" s="4"/>
      <c r="AC22" s="4"/>
    </row>
    <row r="23" spans="3:29">
      <c r="C23" s="4" t="s">
        <v>12</v>
      </c>
      <c r="D23" s="4">
        <v>16</v>
      </c>
      <c r="E23" s="4">
        <v>16</v>
      </c>
      <c r="F23" s="4">
        <v>16</v>
      </c>
      <c r="H23" s="4">
        <v>16</v>
      </c>
      <c r="I23" s="4">
        <v>16</v>
      </c>
      <c r="J23" s="4">
        <v>16</v>
      </c>
      <c r="L23" s="4">
        <v>14</v>
      </c>
      <c r="M23" s="4">
        <v>16</v>
      </c>
      <c r="N23" s="4">
        <v>16</v>
      </c>
      <c r="P23" s="4">
        <v>16</v>
      </c>
      <c r="Q23" s="4">
        <v>16</v>
      </c>
      <c r="R23" s="4">
        <v>16</v>
      </c>
      <c r="T23" s="4">
        <v>16</v>
      </c>
      <c r="U23" s="4">
        <v>16</v>
      </c>
      <c r="V23" s="4">
        <v>16</v>
      </c>
      <c r="X23" s="6" t="s">
        <v>1</v>
      </c>
      <c r="Y23" s="4">
        <v>9.1999999999999993</v>
      </c>
      <c r="Z23" s="4"/>
      <c r="AA23" s="4"/>
      <c r="AB23" s="4"/>
      <c r="AC23" s="4"/>
    </row>
    <row r="24" spans="3:29">
      <c r="X24" s="6" t="s">
        <v>2</v>
      </c>
      <c r="Y24" s="4">
        <v>5.0000000000000001E-4</v>
      </c>
      <c r="Z24" s="4"/>
      <c r="AA24" s="4"/>
      <c r="AB24" s="4"/>
      <c r="AC24" s="4"/>
    </row>
    <row r="25" spans="3:29">
      <c r="X25" s="6" t="s">
        <v>15</v>
      </c>
      <c r="Y25" s="4" t="s">
        <v>40</v>
      </c>
      <c r="Z25" s="4"/>
      <c r="AA25" s="4"/>
      <c r="AB25" s="4"/>
      <c r="AC25" s="4"/>
    </row>
    <row r="26" spans="3:29">
      <c r="X26" s="6" t="s">
        <v>17</v>
      </c>
      <c r="Y26" s="4" t="s">
        <v>18</v>
      </c>
      <c r="Z26" s="4"/>
      <c r="AA26" s="4"/>
      <c r="AB26" s="4"/>
      <c r="AC26" s="4"/>
    </row>
    <row r="27" spans="3:29">
      <c r="X27" s="6" t="s">
        <v>19</v>
      </c>
      <c r="Y27" s="4">
        <v>0.30980000000000002</v>
      </c>
      <c r="Z27" s="4"/>
      <c r="AA27" s="4"/>
      <c r="AB27" s="4"/>
      <c r="AC27" s="4"/>
    </row>
    <row r="28" spans="3:29">
      <c r="X28" s="6" t="s">
        <v>21</v>
      </c>
      <c r="Y28" s="4" t="s">
        <v>22</v>
      </c>
      <c r="Z28" s="4" t="s">
        <v>23</v>
      </c>
      <c r="AA28" s="4" t="s">
        <v>24</v>
      </c>
      <c r="AB28" s="4" t="s">
        <v>25</v>
      </c>
      <c r="AC28" s="4" t="s">
        <v>26</v>
      </c>
    </row>
    <row r="29" spans="3:29">
      <c r="X29" s="6" t="s">
        <v>55</v>
      </c>
      <c r="Y29" s="4">
        <v>-0.37640000000000001</v>
      </c>
      <c r="Z29" s="4" t="s">
        <v>72</v>
      </c>
      <c r="AA29" s="4" t="s">
        <v>18</v>
      </c>
      <c r="AB29" s="4" t="s">
        <v>42</v>
      </c>
      <c r="AC29" s="4">
        <v>1.5E-3</v>
      </c>
    </row>
    <row r="30" spans="3:29">
      <c r="X30" s="6" t="s">
        <v>56</v>
      </c>
      <c r="Y30" s="4">
        <v>-0.39710000000000001</v>
      </c>
      <c r="Z30" s="4" t="s">
        <v>73</v>
      </c>
      <c r="AA30" s="4" t="s">
        <v>18</v>
      </c>
      <c r="AB30" s="4" t="s">
        <v>40</v>
      </c>
      <c r="AC30" s="4">
        <v>8.9999999999999998E-4</v>
      </c>
    </row>
    <row r="31" spans="3:29">
      <c r="X31" s="6"/>
      <c r="Y31" s="4"/>
      <c r="Z31" s="4"/>
      <c r="AA31" s="4"/>
      <c r="AB31" s="4"/>
      <c r="AC31" s="4"/>
    </row>
    <row r="32" spans="3:29">
      <c r="X32" s="4" t="s">
        <v>13</v>
      </c>
      <c r="Y32" s="4" t="s">
        <v>49</v>
      </c>
      <c r="Z32" s="4"/>
      <c r="AA32" s="4"/>
      <c r="AB32" s="4"/>
      <c r="AC32" s="4"/>
    </row>
    <row r="33" spans="24:29">
      <c r="X33" s="6" t="s">
        <v>1</v>
      </c>
      <c r="Y33" s="4">
        <v>36.24</v>
      </c>
      <c r="Z33" s="4"/>
      <c r="AA33" s="4"/>
      <c r="AB33" s="4"/>
      <c r="AC33" s="4"/>
    </row>
    <row r="34" spans="24:29">
      <c r="X34" s="6" t="s">
        <v>2</v>
      </c>
      <c r="Y34" s="4" t="s">
        <v>14</v>
      </c>
      <c r="Z34" s="4"/>
      <c r="AA34" s="4"/>
      <c r="AB34" s="4"/>
      <c r="AC34" s="4"/>
    </row>
    <row r="35" spans="24:29">
      <c r="X35" s="6" t="s">
        <v>15</v>
      </c>
      <c r="Y35" s="4" t="s">
        <v>16</v>
      </c>
      <c r="Z35" s="4"/>
      <c r="AA35" s="4"/>
      <c r="AB35" s="4"/>
      <c r="AC35" s="4"/>
    </row>
    <row r="36" spans="24:29">
      <c r="X36" s="6" t="s">
        <v>17</v>
      </c>
      <c r="Y36" s="4" t="s">
        <v>18</v>
      </c>
      <c r="Z36" s="4"/>
      <c r="AA36" s="4"/>
      <c r="AB36" s="4"/>
      <c r="AC36" s="4"/>
    </row>
    <row r="37" spans="24:29">
      <c r="X37" s="6" t="s">
        <v>19</v>
      </c>
      <c r="Y37" s="4">
        <v>0.61699999999999999</v>
      </c>
      <c r="Z37" s="4"/>
      <c r="AA37" s="4"/>
      <c r="AB37" s="4"/>
      <c r="AC37" s="4"/>
    </row>
    <row r="38" spans="24:29">
      <c r="X38" s="6" t="s">
        <v>21</v>
      </c>
      <c r="Y38" s="4" t="s">
        <v>22</v>
      </c>
      <c r="Z38" s="4" t="s">
        <v>23</v>
      </c>
      <c r="AA38" s="4" t="s">
        <v>24</v>
      </c>
      <c r="AB38" s="4" t="s">
        <v>25</v>
      </c>
      <c r="AC38" s="4" t="s">
        <v>26</v>
      </c>
    </row>
    <row r="39" spans="24:29">
      <c r="X39" s="6" t="s">
        <v>53</v>
      </c>
      <c r="Y39" s="4">
        <v>-0.67459999999999998</v>
      </c>
      <c r="Z39" s="4" t="s">
        <v>74</v>
      </c>
      <c r="AA39" s="4" t="s">
        <v>18</v>
      </c>
      <c r="AB39" s="4" t="s">
        <v>16</v>
      </c>
      <c r="AC39" s="4">
        <v>1E-4</v>
      </c>
    </row>
    <row r="40" spans="24:29">
      <c r="X40" s="6" t="s">
        <v>54</v>
      </c>
      <c r="Y40" s="4">
        <v>-0.7046</v>
      </c>
      <c r="Z40" s="4" t="s">
        <v>75</v>
      </c>
      <c r="AA40" s="4" t="s">
        <v>18</v>
      </c>
      <c r="AB40" s="4" t="s">
        <v>16</v>
      </c>
      <c r="AC40" s="4">
        <v>1E-4</v>
      </c>
    </row>
    <row r="42" spans="24:29">
      <c r="X42" s="4" t="s">
        <v>13</v>
      </c>
      <c r="Y42" s="4" t="s">
        <v>50</v>
      </c>
      <c r="Z42" s="4"/>
      <c r="AA42" s="4"/>
      <c r="AB42" s="4"/>
      <c r="AC42" s="4"/>
    </row>
    <row r="43" spans="24:29">
      <c r="X43" s="6" t="s">
        <v>1</v>
      </c>
      <c r="Y43" s="4">
        <v>251.6</v>
      </c>
      <c r="Z43" s="4"/>
      <c r="AA43" s="4"/>
      <c r="AB43" s="4"/>
      <c r="AC43" s="4"/>
    </row>
    <row r="44" spans="24:29">
      <c r="X44" s="6" t="s">
        <v>2</v>
      </c>
      <c r="Y44" s="4" t="s">
        <v>14</v>
      </c>
      <c r="Z44" s="4"/>
      <c r="AA44" s="4"/>
      <c r="AB44" s="4"/>
      <c r="AC44" s="4"/>
    </row>
    <row r="45" spans="24:29">
      <c r="X45" s="6" t="s">
        <v>15</v>
      </c>
      <c r="Y45" s="4" t="s">
        <v>16</v>
      </c>
      <c r="Z45" s="4"/>
      <c r="AA45" s="4"/>
      <c r="AB45" s="4"/>
      <c r="AC45" s="4"/>
    </row>
    <row r="46" spans="24:29">
      <c r="X46" s="6" t="s">
        <v>17</v>
      </c>
      <c r="Y46" s="4" t="s">
        <v>18</v>
      </c>
      <c r="Z46" s="4"/>
      <c r="AA46" s="4"/>
      <c r="AB46" s="4"/>
      <c r="AC46" s="4"/>
    </row>
    <row r="47" spans="24:29">
      <c r="X47" s="6" t="s">
        <v>19</v>
      </c>
      <c r="Y47" s="4">
        <v>0.91790000000000005</v>
      </c>
      <c r="Z47" s="4"/>
      <c r="AA47" s="4"/>
      <c r="AB47" s="4"/>
      <c r="AC47" s="4"/>
    </row>
    <row r="48" spans="24:29">
      <c r="X48" s="6" t="s">
        <v>21</v>
      </c>
      <c r="Y48" s="4" t="s">
        <v>22</v>
      </c>
      <c r="Z48" s="4" t="s">
        <v>23</v>
      </c>
      <c r="AA48" s="4" t="s">
        <v>24</v>
      </c>
      <c r="AB48" s="4" t="s">
        <v>25</v>
      </c>
      <c r="AC48" s="4" t="s">
        <v>26</v>
      </c>
    </row>
    <row r="49" spans="24:29">
      <c r="X49" s="6" t="s">
        <v>51</v>
      </c>
      <c r="Y49" s="4">
        <v>-0.83889999999999998</v>
      </c>
      <c r="Z49" s="4" t="s">
        <v>76</v>
      </c>
      <c r="AA49" s="4" t="s">
        <v>18</v>
      </c>
      <c r="AB49" s="4" t="s">
        <v>16</v>
      </c>
      <c r="AC49" s="4">
        <v>1E-4</v>
      </c>
    </row>
    <row r="50" spans="24:29">
      <c r="X50" s="6" t="s">
        <v>52</v>
      </c>
      <c r="Y50" s="4">
        <v>-0.81520000000000004</v>
      </c>
      <c r="Z50" s="4" t="s">
        <v>77</v>
      </c>
      <c r="AA50" s="4" t="s">
        <v>18</v>
      </c>
      <c r="AB50" s="4" t="s">
        <v>16</v>
      </c>
      <c r="AC50" s="4">
        <v>1E-4</v>
      </c>
    </row>
  </sheetData>
  <mergeCells count="11">
    <mergeCell ref="D4:F4"/>
    <mergeCell ref="H4:J4"/>
    <mergeCell ref="L4:N4"/>
    <mergeCell ref="P4:R4"/>
    <mergeCell ref="T4:V4"/>
    <mergeCell ref="T3:V3"/>
    <mergeCell ref="C2:C3"/>
    <mergeCell ref="D3:F3"/>
    <mergeCell ref="H3:J3"/>
    <mergeCell ref="L3:N3"/>
    <mergeCell ref="P3:R3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1:X26"/>
  <sheetViews>
    <sheetView topLeftCell="F1" workbookViewId="0">
      <selection activeCell="R4" sqref="R4:W14"/>
    </sheetView>
  </sheetViews>
  <sheetFormatPr defaultRowHeight="15"/>
  <cols>
    <col min="3" max="3" width="16.28515625" bestFit="1" customWidth="1"/>
    <col min="18" max="18" width="38.7109375" bestFit="1" customWidth="1"/>
    <col min="19" max="19" width="11.85546875" bestFit="1" customWidth="1"/>
    <col min="20" max="20" width="18" bestFit="1" customWidth="1"/>
    <col min="21" max="21" width="11.42578125" bestFit="1" customWidth="1"/>
    <col min="22" max="22" width="9.42578125" bestFit="1" customWidth="1"/>
    <col min="23" max="23" width="16.42578125" bestFit="1" customWidth="1"/>
  </cols>
  <sheetData>
    <row r="1" spans="2:23">
      <c r="B1" s="3" t="s">
        <v>842</v>
      </c>
    </row>
    <row r="2" spans="2:23">
      <c r="C2" s="5" t="s">
        <v>4</v>
      </c>
      <c r="D2" s="41" t="s">
        <v>843</v>
      </c>
      <c r="E2" s="41"/>
      <c r="F2" s="41"/>
      <c r="G2" s="41"/>
      <c r="H2" s="41"/>
      <c r="I2" s="41"/>
      <c r="K2" s="41" t="s">
        <v>845</v>
      </c>
      <c r="L2" s="41"/>
      <c r="M2" s="41"/>
      <c r="N2" s="41"/>
      <c r="O2" s="41"/>
      <c r="P2" s="41"/>
    </row>
    <row r="3" spans="2:23" ht="18.75">
      <c r="B3" s="1"/>
      <c r="C3" s="5" t="s">
        <v>844</v>
      </c>
      <c r="D3" s="5" t="s">
        <v>847</v>
      </c>
      <c r="E3" s="5"/>
      <c r="F3" s="5" t="s">
        <v>848</v>
      </c>
      <c r="G3" s="5" t="s">
        <v>849</v>
      </c>
      <c r="H3" s="5" t="s">
        <v>850</v>
      </c>
      <c r="I3" s="5" t="s">
        <v>851</v>
      </c>
      <c r="J3" s="5"/>
      <c r="K3" s="5" t="s">
        <v>852</v>
      </c>
      <c r="L3" s="5"/>
      <c r="M3" s="5" t="s">
        <v>848</v>
      </c>
      <c r="N3" s="5" t="s">
        <v>849</v>
      </c>
      <c r="O3" s="5" t="s">
        <v>850</v>
      </c>
      <c r="P3" s="5" t="s">
        <v>851</v>
      </c>
    </row>
    <row r="4" spans="2:23"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R4" s="5" t="s">
        <v>794</v>
      </c>
      <c r="S4" s="6" t="s">
        <v>853</v>
      </c>
    </row>
    <row r="5" spans="2:23">
      <c r="D5" s="5">
        <v>0.75</v>
      </c>
      <c r="E5" s="5"/>
      <c r="F5" s="5">
        <v>0.57999999999999996</v>
      </c>
      <c r="G5" s="5">
        <v>0.65</v>
      </c>
      <c r="H5" s="5">
        <v>0.84</v>
      </c>
      <c r="I5" s="5">
        <v>0.91</v>
      </c>
      <c r="J5" s="5"/>
      <c r="K5" s="5">
        <v>0.73</v>
      </c>
      <c r="L5" s="5"/>
      <c r="M5" s="5">
        <v>0.64</v>
      </c>
      <c r="N5" s="5">
        <v>0.68</v>
      </c>
      <c r="O5" s="5">
        <v>0.67</v>
      </c>
      <c r="P5" s="5">
        <v>0.95</v>
      </c>
      <c r="R5" s="6" t="s">
        <v>787</v>
      </c>
      <c r="S5" s="6">
        <v>0.70960000000000001</v>
      </c>
      <c r="T5" s="6"/>
      <c r="U5" s="6"/>
      <c r="V5" s="6"/>
      <c r="W5" s="6"/>
    </row>
    <row r="6" spans="2:23">
      <c r="D6" s="5">
        <v>0.85</v>
      </c>
      <c r="E6" s="5"/>
      <c r="F6" s="5">
        <v>0.97</v>
      </c>
      <c r="G6" s="5">
        <v>0.8</v>
      </c>
      <c r="H6" s="5">
        <v>0.99</v>
      </c>
      <c r="I6" s="5">
        <v>0.65</v>
      </c>
      <c r="J6" s="5"/>
      <c r="K6" s="5">
        <v>0.82</v>
      </c>
      <c r="L6" s="5"/>
      <c r="M6" s="5">
        <v>0.81</v>
      </c>
      <c r="N6" s="5">
        <v>0.84</v>
      </c>
      <c r="O6" s="5">
        <v>0.89</v>
      </c>
      <c r="P6" s="5">
        <v>0.73</v>
      </c>
      <c r="R6" s="6" t="s">
        <v>3</v>
      </c>
      <c r="S6" s="6">
        <v>0.58789999999999998</v>
      </c>
      <c r="T6" s="6"/>
      <c r="U6" s="6"/>
      <c r="V6" s="6"/>
      <c r="W6" s="6"/>
    </row>
    <row r="7" spans="2:23">
      <c r="D7" s="5">
        <v>0.39</v>
      </c>
      <c r="E7" s="5"/>
      <c r="F7" s="5">
        <v>0.24</v>
      </c>
      <c r="G7" s="5">
        <v>0.21</v>
      </c>
      <c r="H7" s="5">
        <v>0.56000000000000005</v>
      </c>
      <c r="I7" s="5">
        <v>0.54</v>
      </c>
      <c r="J7" s="5"/>
      <c r="K7" s="5">
        <v>0.83</v>
      </c>
      <c r="L7" s="5"/>
      <c r="M7" s="5">
        <v>0.65</v>
      </c>
      <c r="N7" s="5">
        <v>0.89</v>
      </c>
      <c r="O7" s="5">
        <v>0.92</v>
      </c>
      <c r="P7" s="5">
        <v>0.88</v>
      </c>
      <c r="R7" s="6" t="s">
        <v>204</v>
      </c>
      <c r="S7" s="6" t="s">
        <v>157</v>
      </c>
      <c r="T7" s="6"/>
      <c r="U7" s="6"/>
      <c r="V7" s="6"/>
      <c r="W7" s="6"/>
    </row>
    <row r="8" spans="2:23">
      <c r="D8" s="5">
        <v>0.61</v>
      </c>
      <c r="E8" s="5"/>
      <c r="F8" s="5">
        <v>0.72</v>
      </c>
      <c r="G8" s="5">
        <v>0.38</v>
      </c>
      <c r="H8" s="5">
        <v>0.77</v>
      </c>
      <c r="I8" s="5">
        <v>0.59</v>
      </c>
      <c r="J8" s="5"/>
      <c r="K8" s="5">
        <v>0.62</v>
      </c>
      <c r="L8" s="5"/>
      <c r="M8" s="5">
        <v>0.14000000000000001</v>
      </c>
      <c r="N8" s="5">
        <v>0.52</v>
      </c>
      <c r="O8" s="5">
        <v>0.84</v>
      </c>
      <c r="P8" s="5">
        <v>0.98</v>
      </c>
      <c r="R8" s="6" t="s">
        <v>788</v>
      </c>
      <c r="S8" s="6" t="s">
        <v>158</v>
      </c>
      <c r="T8" s="6"/>
      <c r="U8" s="6"/>
      <c r="V8" s="6"/>
      <c r="W8" s="6"/>
    </row>
    <row r="9" spans="2:23">
      <c r="D9" s="5">
        <v>0.76</v>
      </c>
      <c r="E9" s="5"/>
      <c r="F9" s="5">
        <v>0.81</v>
      </c>
      <c r="G9" s="5">
        <v>0.56999999999999995</v>
      </c>
      <c r="H9" s="5">
        <v>0.9</v>
      </c>
      <c r="I9" s="5">
        <v>0.77</v>
      </c>
      <c r="J9" s="5"/>
      <c r="K9" s="5">
        <v>0.88</v>
      </c>
      <c r="L9" s="5"/>
      <c r="M9" s="5">
        <v>0.7</v>
      </c>
      <c r="N9" s="5">
        <v>0.92</v>
      </c>
      <c r="O9" s="5">
        <v>0.95</v>
      </c>
      <c r="P9" s="5">
        <v>0.97</v>
      </c>
      <c r="R9" s="6" t="s">
        <v>789</v>
      </c>
      <c r="S9" s="6">
        <v>3.6470000000000002E-2</v>
      </c>
      <c r="T9" s="6"/>
      <c r="U9" s="6"/>
      <c r="V9" s="6"/>
      <c r="W9" s="6"/>
    </row>
    <row r="10" spans="2:23">
      <c r="D10" s="5">
        <v>0.82</v>
      </c>
      <c r="E10" s="5"/>
      <c r="F10" s="5">
        <v>0.55000000000000004</v>
      </c>
      <c r="G10" s="5">
        <v>0.86</v>
      </c>
      <c r="H10" s="5">
        <v>0.98</v>
      </c>
      <c r="I10" s="5">
        <v>0.89</v>
      </c>
      <c r="J10" s="5"/>
      <c r="K10" s="5">
        <v>0.86</v>
      </c>
      <c r="L10" s="5"/>
      <c r="M10" s="5">
        <v>0.67</v>
      </c>
      <c r="N10" s="5">
        <v>0.99</v>
      </c>
      <c r="O10" s="5">
        <v>0.81</v>
      </c>
      <c r="P10" s="5">
        <v>0.97</v>
      </c>
      <c r="R10" s="6" t="s">
        <v>790</v>
      </c>
      <c r="S10" s="6" t="s">
        <v>600</v>
      </c>
      <c r="T10" s="6" t="s">
        <v>601</v>
      </c>
      <c r="U10" s="6" t="s">
        <v>602</v>
      </c>
      <c r="V10" s="6" t="s">
        <v>603</v>
      </c>
      <c r="W10" s="6" t="s">
        <v>604</v>
      </c>
    </row>
    <row r="11" spans="2:23">
      <c r="D11" s="5">
        <v>0.91</v>
      </c>
      <c r="E11" s="5"/>
      <c r="F11" s="5">
        <v>0.96</v>
      </c>
      <c r="G11" s="5">
        <v>0.8</v>
      </c>
      <c r="H11" s="5">
        <v>0.93</v>
      </c>
      <c r="I11" s="5">
        <v>0.95</v>
      </c>
      <c r="J11" s="5"/>
      <c r="K11" s="5">
        <v>0.65</v>
      </c>
      <c r="L11" s="5"/>
      <c r="M11" s="5">
        <v>0.5</v>
      </c>
      <c r="N11" s="5">
        <v>0.64</v>
      </c>
      <c r="O11" s="5">
        <v>0.56999999999999995</v>
      </c>
      <c r="P11" s="5">
        <v>0.88</v>
      </c>
      <c r="R11" s="6" t="s">
        <v>859</v>
      </c>
      <c r="S11" s="6">
        <v>7.2499999999999995E-2</v>
      </c>
      <c r="T11" s="6" t="s">
        <v>855</v>
      </c>
      <c r="U11" s="6" t="s">
        <v>158</v>
      </c>
      <c r="V11" s="6" t="s">
        <v>157</v>
      </c>
      <c r="W11" s="6">
        <v>0.92510000000000003</v>
      </c>
    </row>
    <row r="12" spans="2:23">
      <c r="D12" s="5">
        <v>0.05</v>
      </c>
      <c r="E12" s="5"/>
      <c r="F12" s="5">
        <v>-0.36</v>
      </c>
      <c r="G12" s="5">
        <v>0.33</v>
      </c>
      <c r="H12" s="5">
        <v>-0.01</v>
      </c>
      <c r="I12" s="5">
        <v>0.25</v>
      </c>
      <c r="J12" s="5"/>
      <c r="K12" s="5">
        <v>0.67</v>
      </c>
      <c r="L12" s="5"/>
      <c r="M12" s="5">
        <v>0.66</v>
      </c>
      <c r="N12" s="5">
        <v>0.45</v>
      </c>
      <c r="O12" s="5">
        <v>0.77</v>
      </c>
      <c r="P12" s="5">
        <v>0.81</v>
      </c>
      <c r="R12" s="6" t="s">
        <v>860</v>
      </c>
      <c r="S12" s="6">
        <v>0.06</v>
      </c>
      <c r="T12" s="6" t="s">
        <v>856</v>
      </c>
      <c r="U12" s="6" t="s">
        <v>158</v>
      </c>
      <c r="V12" s="6" t="s">
        <v>157</v>
      </c>
      <c r="W12" s="6">
        <v>0.96030000000000004</v>
      </c>
    </row>
    <row r="13" spans="2:23">
      <c r="D13" s="5">
        <v>0</v>
      </c>
      <c r="E13" s="5"/>
      <c r="F13" s="5">
        <v>0.01</v>
      </c>
      <c r="G13" s="5">
        <v>-0.01</v>
      </c>
      <c r="H13" s="5">
        <v>0.04</v>
      </c>
      <c r="I13" s="5">
        <v>-0.04</v>
      </c>
      <c r="J13" s="5"/>
      <c r="K13" s="5">
        <v>0.45</v>
      </c>
      <c r="L13" s="5"/>
      <c r="M13" s="5">
        <v>-0.08</v>
      </c>
      <c r="N13" s="5">
        <v>0.27</v>
      </c>
      <c r="O13" s="5">
        <v>0.96</v>
      </c>
      <c r="P13" s="5">
        <v>0.63</v>
      </c>
      <c r="R13" s="6" t="s">
        <v>861</v>
      </c>
      <c r="S13" s="6">
        <v>-9.5630000000000007E-2</v>
      </c>
      <c r="T13" s="6" t="s">
        <v>857</v>
      </c>
      <c r="U13" s="6" t="s">
        <v>158</v>
      </c>
      <c r="V13" s="6" t="s">
        <v>157</v>
      </c>
      <c r="W13" s="6">
        <v>0.82669999999999999</v>
      </c>
    </row>
    <row r="14" spans="2:23">
      <c r="D14" s="5">
        <v>0.95</v>
      </c>
      <c r="E14" s="5"/>
      <c r="F14" s="5">
        <v>0.9</v>
      </c>
      <c r="G14" s="5">
        <v>0.98</v>
      </c>
      <c r="H14" s="5">
        <v>0.99</v>
      </c>
      <c r="I14" s="5">
        <v>0.93</v>
      </c>
      <c r="J14" s="5"/>
      <c r="K14" s="5">
        <v>0.74</v>
      </c>
      <c r="L14" s="5"/>
      <c r="M14" s="5">
        <v>0.67</v>
      </c>
      <c r="N14" s="5">
        <v>0.68</v>
      </c>
      <c r="O14" s="5">
        <v>0.92</v>
      </c>
      <c r="P14" s="5">
        <v>0.69</v>
      </c>
      <c r="R14" s="6" t="s">
        <v>862</v>
      </c>
      <c r="S14" s="6">
        <v>-3.4380000000000001E-2</v>
      </c>
      <c r="T14" s="6" t="s">
        <v>858</v>
      </c>
      <c r="U14" s="6" t="s">
        <v>158</v>
      </c>
      <c r="V14" s="6" t="s">
        <v>157</v>
      </c>
      <c r="W14" s="6">
        <v>0.99490000000000001</v>
      </c>
    </row>
    <row r="15" spans="2:23">
      <c r="D15" s="5">
        <v>0.96</v>
      </c>
      <c r="E15" s="5"/>
      <c r="F15" s="5">
        <v>0.89</v>
      </c>
      <c r="G15" s="5">
        <v>0.99</v>
      </c>
      <c r="H15" s="5">
        <v>0.92</v>
      </c>
      <c r="I15" s="5">
        <v>0.97</v>
      </c>
      <c r="J15" s="5"/>
      <c r="K15" s="5">
        <v>0.76</v>
      </c>
      <c r="L15" s="5"/>
      <c r="M15" s="5">
        <v>0.77</v>
      </c>
      <c r="N15" s="5">
        <v>0.78</v>
      </c>
      <c r="O15" s="5">
        <v>0.71</v>
      </c>
      <c r="P15" s="5">
        <v>0.79</v>
      </c>
    </row>
    <row r="16" spans="2:23">
      <c r="D16" s="5">
        <v>0.83</v>
      </c>
      <c r="E16" s="5"/>
      <c r="F16" s="5">
        <v>0.72</v>
      </c>
      <c r="G16" s="5">
        <v>0.85</v>
      </c>
      <c r="H16" s="5">
        <v>0.78</v>
      </c>
      <c r="I16" s="5">
        <v>0.98</v>
      </c>
      <c r="J16" s="5"/>
      <c r="K16" s="5">
        <v>0.89</v>
      </c>
      <c r="L16" s="5"/>
      <c r="M16" s="5">
        <v>0.75</v>
      </c>
      <c r="N16" s="5">
        <v>0.92</v>
      </c>
      <c r="O16" s="5">
        <v>0.98</v>
      </c>
      <c r="P16" s="5">
        <v>0.89</v>
      </c>
      <c r="R16" s="5" t="s">
        <v>794</v>
      </c>
      <c r="S16" s="6" t="s">
        <v>854</v>
      </c>
    </row>
    <row r="17" spans="3:24">
      <c r="D17" s="5">
        <v>0.85</v>
      </c>
      <c r="E17" s="5"/>
      <c r="F17" s="5">
        <v>0.8</v>
      </c>
      <c r="G17" s="5">
        <v>0.61</v>
      </c>
      <c r="H17" s="5">
        <v>0.96</v>
      </c>
      <c r="I17" s="5">
        <v>0.99</v>
      </c>
      <c r="J17" s="5"/>
      <c r="K17" s="5">
        <v>0.66</v>
      </c>
      <c r="L17" s="5"/>
      <c r="M17" s="5">
        <v>0.71</v>
      </c>
      <c r="N17" s="5">
        <v>0.65</v>
      </c>
      <c r="O17" s="5">
        <v>0.98</v>
      </c>
      <c r="P17" s="5">
        <v>0.28000000000000003</v>
      </c>
      <c r="R17" s="6" t="s">
        <v>787</v>
      </c>
      <c r="S17" s="6">
        <v>2.423</v>
      </c>
      <c r="T17" s="6"/>
      <c r="U17" s="6"/>
      <c r="V17" s="6"/>
      <c r="W17" s="6"/>
    </row>
    <row r="18" spans="3:24">
      <c r="D18" s="5">
        <v>0.96</v>
      </c>
      <c r="E18" s="5"/>
      <c r="F18" s="5">
        <v>0.96</v>
      </c>
      <c r="G18" s="5">
        <v>0.96</v>
      </c>
      <c r="H18" s="5">
        <v>0.95</v>
      </c>
      <c r="I18" s="5">
        <v>0.98</v>
      </c>
      <c r="J18" s="5"/>
      <c r="K18" s="5">
        <v>0.83</v>
      </c>
      <c r="L18" s="5"/>
      <c r="M18" s="5">
        <v>0.74</v>
      </c>
      <c r="N18" s="5">
        <v>0.9</v>
      </c>
      <c r="O18" s="5">
        <v>0.89</v>
      </c>
      <c r="P18" s="5">
        <v>0.8</v>
      </c>
      <c r="R18" s="6" t="s">
        <v>3</v>
      </c>
      <c r="S18" s="6">
        <v>5.5500000000000001E-2</v>
      </c>
      <c r="T18" s="6"/>
      <c r="U18" s="6"/>
      <c r="V18" s="6"/>
      <c r="W18" s="6"/>
    </row>
    <row r="19" spans="3:24">
      <c r="D19" s="5">
        <v>0.69</v>
      </c>
      <c r="E19" s="5"/>
      <c r="F19" s="5">
        <v>0.82</v>
      </c>
      <c r="G19" s="5">
        <v>0.56999999999999995</v>
      </c>
      <c r="H19" s="5">
        <v>0.97</v>
      </c>
      <c r="I19" s="5">
        <v>0.41</v>
      </c>
      <c r="J19" s="5"/>
      <c r="K19" s="5">
        <v>0.88</v>
      </c>
      <c r="L19" s="5"/>
      <c r="M19" s="5">
        <v>0.84</v>
      </c>
      <c r="N19" s="5">
        <v>0.94</v>
      </c>
      <c r="O19" s="5">
        <v>0.77</v>
      </c>
      <c r="P19" s="5">
        <v>0.96</v>
      </c>
      <c r="R19" s="6" t="s">
        <v>204</v>
      </c>
      <c r="S19" s="6" t="s">
        <v>157</v>
      </c>
      <c r="T19" s="6"/>
      <c r="U19" s="6"/>
      <c r="V19" s="6"/>
      <c r="W19" s="6"/>
    </row>
    <row r="20" spans="3:24">
      <c r="D20" s="5">
        <v>0.42</v>
      </c>
      <c r="E20" s="5"/>
      <c r="F20" s="5">
        <v>7.0000000000000007E-2</v>
      </c>
      <c r="G20" s="5">
        <v>0.28999999999999998</v>
      </c>
      <c r="H20" s="5">
        <v>0.76</v>
      </c>
      <c r="I20" s="5">
        <v>0.57999999999999996</v>
      </c>
      <c r="J20" s="5"/>
      <c r="K20" s="5">
        <v>0.65</v>
      </c>
      <c r="L20" s="5"/>
      <c r="M20" s="5">
        <v>0.8</v>
      </c>
      <c r="N20" s="5">
        <v>0.93</v>
      </c>
      <c r="O20" s="5">
        <v>0.62</v>
      </c>
      <c r="P20" s="5">
        <v>0.24</v>
      </c>
      <c r="R20" s="6" t="s">
        <v>788</v>
      </c>
      <c r="S20" s="6" t="s">
        <v>158</v>
      </c>
      <c r="T20" s="6"/>
      <c r="U20" s="6"/>
      <c r="V20" s="6"/>
      <c r="W20" s="6"/>
    </row>
    <row r="21" spans="3:24">
      <c r="R21" s="6" t="s">
        <v>789</v>
      </c>
      <c r="S21" s="6">
        <v>0.1144</v>
      </c>
      <c r="T21" s="6"/>
      <c r="U21" s="6"/>
      <c r="V21" s="6"/>
      <c r="W21" s="6"/>
    </row>
    <row r="22" spans="3:24">
      <c r="C22" s="5" t="s">
        <v>846</v>
      </c>
      <c r="D22" s="5">
        <v>16</v>
      </c>
      <c r="F22" s="5">
        <v>16</v>
      </c>
      <c r="G22" s="5">
        <v>16</v>
      </c>
      <c r="H22" s="5">
        <v>16</v>
      </c>
      <c r="I22" s="5">
        <v>16</v>
      </c>
      <c r="K22" s="5">
        <v>16</v>
      </c>
      <c r="M22" s="5">
        <v>16</v>
      </c>
      <c r="N22" s="5">
        <v>16</v>
      </c>
      <c r="O22" s="5">
        <v>16</v>
      </c>
      <c r="P22" s="5">
        <v>16</v>
      </c>
      <c r="R22" s="6" t="s">
        <v>790</v>
      </c>
      <c r="S22" s="6" t="s">
        <v>600</v>
      </c>
      <c r="T22" s="6" t="s">
        <v>601</v>
      </c>
      <c r="U22" s="6" t="s">
        <v>602</v>
      </c>
      <c r="V22" s="6" t="s">
        <v>603</v>
      </c>
      <c r="W22" s="6" t="s">
        <v>604</v>
      </c>
    </row>
    <row r="23" spans="3:24">
      <c r="R23" s="6" t="s">
        <v>859</v>
      </c>
      <c r="S23" s="6">
        <v>0.12189999999999999</v>
      </c>
      <c r="T23" s="6" t="s">
        <v>863</v>
      </c>
      <c r="U23" s="6" t="s">
        <v>158</v>
      </c>
      <c r="V23" s="6" t="s">
        <v>157</v>
      </c>
      <c r="W23" s="6">
        <v>0.2354</v>
      </c>
      <c r="X23" s="6"/>
    </row>
    <row r="24" spans="3:24">
      <c r="R24" s="6" t="s">
        <v>860</v>
      </c>
      <c r="S24" s="6">
        <v>-5.0000000000000001E-3</v>
      </c>
      <c r="T24" s="6" t="s">
        <v>864</v>
      </c>
      <c r="U24" s="6" t="s">
        <v>158</v>
      </c>
      <c r="V24" s="6" t="s">
        <v>157</v>
      </c>
      <c r="W24" s="6">
        <v>0.99990000000000001</v>
      </c>
      <c r="X24" s="6"/>
    </row>
    <row r="25" spans="3:24">
      <c r="R25" s="6" t="s">
        <v>861</v>
      </c>
      <c r="S25" s="6">
        <v>-8.3129999999999996E-2</v>
      </c>
      <c r="T25" s="6" t="s">
        <v>865</v>
      </c>
      <c r="U25" s="6" t="s">
        <v>158</v>
      </c>
      <c r="V25" s="6" t="s">
        <v>157</v>
      </c>
      <c r="W25" s="6">
        <v>0.56420000000000003</v>
      </c>
      <c r="X25" s="6"/>
    </row>
    <row r="26" spans="3:24">
      <c r="R26" s="6" t="s">
        <v>862</v>
      </c>
      <c r="S26" s="6">
        <v>-3.313E-2</v>
      </c>
      <c r="T26" s="6" t="s">
        <v>866</v>
      </c>
      <c r="U26" s="6" t="s">
        <v>158</v>
      </c>
      <c r="V26" s="6" t="s">
        <v>157</v>
      </c>
      <c r="W26" s="6">
        <v>0.96879999999999999</v>
      </c>
      <c r="X26" s="6"/>
    </row>
  </sheetData>
  <mergeCells count="2">
    <mergeCell ref="D2:I2"/>
    <mergeCell ref="K2:P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1:R41"/>
  <sheetViews>
    <sheetView tabSelected="1" topLeftCell="F1" workbookViewId="0">
      <selection activeCell="N16" sqref="N16"/>
    </sheetView>
  </sheetViews>
  <sheetFormatPr defaultRowHeight="15"/>
  <cols>
    <col min="3" max="3" width="16.28515625" bestFit="1" customWidth="1"/>
    <col min="4" max="4" width="11" bestFit="1" customWidth="1"/>
    <col min="11" max="11" width="38.7109375" bestFit="1" customWidth="1"/>
    <col min="12" max="12" width="11.85546875" bestFit="1" customWidth="1"/>
    <col min="13" max="13" width="18" bestFit="1" customWidth="1"/>
    <col min="14" max="14" width="11.42578125" bestFit="1" customWidth="1"/>
    <col min="15" max="15" width="9.42578125" bestFit="1" customWidth="1"/>
    <col min="16" max="16" width="16.42578125" bestFit="1" customWidth="1"/>
  </cols>
  <sheetData>
    <row r="1" spans="2:18">
      <c r="B1" s="3" t="s">
        <v>867</v>
      </c>
    </row>
    <row r="2" spans="2:18">
      <c r="C2" s="5" t="s">
        <v>869</v>
      </c>
      <c r="D2" s="5" t="s">
        <v>868</v>
      </c>
      <c r="E2" s="18"/>
      <c r="F2" s="5" t="s">
        <v>870</v>
      </c>
      <c r="G2" s="5" t="s">
        <v>871</v>
      </c>
      <c r="H2" s="5" t="s">
        <v>872</v>
      </c>
      <c r="I2" s="5" t="s">
        <v>873</v>
      </c>
      <c r="J2" s="5"/>
    </row>
    <row r="3" spans="2:18">
      <c r="B3" s="1"/>
      <c r="C3" s="5" t="s">
        <v>5</v>
      </c>
      <c r="D3" s="43" t="s">
        <v>832</v>
      </c>
      <c r="E3" s="43"/>
      <c r="F3" s="43"/>
      <c r="G3" s="43"/>
      <c r="H3" s="43"/>
      <c r="I3" s="43"/>
    </row>
    <row r="4" spans="2:18">
      <c r="D4" s="5"/>
      <c r="E4" s="5"/>
      <c r="F4" s="5"/>
      <c r="G4" s="5"/>
      <c r="H4" s="5"/>
      <c r="I4" s="5"/>
      <c r="K4" s="5" t="s">
        <v>794</v>
      </c>
      <c r="L4" s="6" t="s">
        <v>1351</v>
      </c>
    </row>
    <row r="5" spans="2:18">
      <c r="D5" s="5">
        <v>0.38</v>
      </c>
      <c r="E5" s="5"/>
      <c r="F5" s="5">
        <v>0.56999999999999995</v>
      </c>
      <c r="G5" s="5">
        <v>0.106812</v>
      </c>
      <c r="H5" s="5">
        <v>0.60337350000000001</v>
      </c>
      <c r="I5" s="5">
        <v>0.62</v>
      </c>
      <c r="K5" s="6" t="s">
        <v>787</v>
      </c>
      <c r="L5" s="6">
        <v>6.9539999999999997</v>
      </c>
      <c r="M5" s="6"/>
      <c r="N5" s="6"/>
      <c r="O5" s="6"/>
      <c r="P5" s="6"/>
    </row>
    <row r="6" spans="2:18">
      <c r="D6" s="5">
        <v>0.02</v>
      </c>
      <c r="E6" s="5"/>
      <c r="F6" s="5">
        <v>-0.14000000000000001</v>
      </c>
      <c r="G6" s="5">
        <v>0.86922849999999996</v>
      </c>
      <c r="H6" s="5">
        <v>0.74448530000000002</v>
      </c>
      <c r="I6" s="5">
        <v>0.28999999999999998</v>
      </c>
      <c r="K6" s="6" t="s">
        <v>3</v>
      </c>
      <c r="L6" s="6">
        <v>1.6000000000000001E-3</v>
      </c>
      <c r="M6" s="6"/>
      <c r="N6" s="6"/>
      <c r="O6" s="6"/>
      <c r="P6" s="6"/>
    </row>
    <row r="7" spans="2:18">
      <c r="D7" s="5">
        <v>-0.51</v>
      </c>
      <c r="E7" s="5"/>
      <c r="F7" s="5">
        <v>0.41</v>
      </c>
      <c r="G7" s="5">
        <v>0.47494249999999999</v>
      </c>
      <c r="H7" s="5">
        <v>0.874116</v>
      </c>
      <c r="I7" s="5">
        <v>0.43</v>
      </c>
      <c r="K7" s="6" t="s">
        <v>204</v>
      </c>
      <c r="L7" s="6" t="s">
        <v>42</v>
      </c>
      <c r="M7" s="6"/>
      <c r="N7" s="6"/>
      <c r="O7" s="6"/>
      <c r="P7" s="6"/>
    </row>
    <row r="8" spans="2:18">
      <c r="D8" s="5">
        <v>-0.33</v>
      </c>
      <c r="E8" s="5"/>
      <c r="F8" s="5">
        <v>0.08</v>
      </c>
      <c r="G8" s="5">
        <v>0.55107439999999996</v>
      </c>
      <c r="H8" s="5">
        <v>0.74411519999999998</v>
      </c>
      <c r="I8" s="5">
        <v>0.17</v>
      </c>
      <c r="K8" s="6" t="s">
        <v>788</v>
      </c>
      <c r="L8" s="6" t="s">
        <v>18</v>
      </c>
      <c r="M8" s="6"/>
      <c r="N8" s="6"/>
      <c r="O8" s="6"/>
      <c r="P8" s="6"/>
    </row>
    <row r="9" spans="2:18">
      <c r="D9" s="5">
        <v>0.74</v>
      </c>
      <c r="E9" s="5"/>
      <c r="F9" s="5">
        <v>-0.14000000000000001</v>
      </c>
      <c r="G9" s="5">
        <v>0.23859730000000001</v>
      </c>
      <c r="H9" s="5">
        <v>0.206707</v>
      </c>
      <c r="I9" s="5">
        <v>0.34</v>
      </c>
      <c r="K9" s="6" t="s">
        <v>789</v>
      </c>
      <c r="L9" s="6">
        <v>0.14499999999999999</v>
      </c>
      <c r="M9" s="6"/>
      <c r="N9" s="6"/>
      <c r="O9" s="6"/>
      <c r="P9" s="6"/>
    </row>
    <row r="10" spans="2:18">
      <c r="D10" s="5">
        <v>0.26</v>
      </c>
      <c r="E10" s="5"/>
      <c r="F10" s="5">
        <v>-0.21</v>
      </c>
      <c r="G10" s="5">
        <v>0.3737374</v>
      </c>
      <c r="H10" s="5">
        <v>0.6435381</v>
      </c>
      <c r="I10" s="5">
        <v>0.3</v>
      </c>
      <c r="K10" s="6" t="s">
        <v>790</v>
      </c>
      <c r="L10" s="6" t="s">
        <v>600</v>
      </c>
      <c r="M10" s="6" t="s">
        <v>601</v>
      </c>
      <c r="N10" s="6" t="s">
        <v>602</v>
      </c>
      <c r="O10" s="6" t="s">
        <v>603</v>
      </c>
      <c r="P10" s="6" t="s">
        <v>604</v>
      </c>
    </row>
    <row r="11" spans="2:18">
      <c r="D11" s="5">
        <v>-0.15</v>
      </c>
      <c r="E11" s="5"/>
      <c r="F11" s="5">
        <v>-0.3</v>
      </c>
      <c r="G11" s="5">
        <v>-0.12363830000000001</v>
      </c>
      <c r="H11" s="5">
        <v>0.71855290000000005</v>
      </c>
      <c r="I11" s="5">
        <v>0.26</v>
      </c>
      <c r="K11" s="40" t="s">
        <v>1354</v>
      </c>
      <c r="L11" s="6">
        <v>0.22389999999999999</v>
      </c>
      <c r="M11" s="6" t="s">
        <v>1352</v>
      </c>
      <c r="N11" s="6" t="s">
        <v>18</v>
      </c>
      <c r="O11" s="6" t="s">
        <v>42</v>
      </c>
      <c r="P11" s="6">
        <v>1E-3</v>
      </c>
      <c r="Q11" s="39"/>
      <c r="R11" s="39"/>
    </row>
    <row r="12" spans="2:18">
      <c r="D12" s="5">
        <v>-0.81</v>
      </c>
      <c r="E12" s="5"/>
      <c r="F12" s="5">
        <v>-7.0000000000000007E-2</v>
      </c>
      <c r="G12" s="5">
        <v>0.2274824</v>
      </c>
      <c r="H12" s="5">
        <v>0.65039979999999997</v>
      </c>
      <c r="I12" s="5">
        <v>0.35</v>
      </c>
      <c r="K12" s="40" t="s">
        <v>1355</v>
      </c>
      <c r="L12" s="6">
        <v>0.17899999999999999</v>
      </c>
      <c r="M12" s="6" t="s">
        <v>1353</v>
      </c>
      <c r="N12" s="6" t="s">
        <v>18</v>
      </c>
      <c r="O12" s="6" t="s">
        <v>180</v>
      </c>
      <c r="P12" s="6">
        <v>4.5100000000000001E-2</v>
      </c>
      <c r="Q12" s="39"/>
      <c r="R12" s="39"/>
    </row>
    <row r="13" spans="2:18">
      <c r="D13" s="5">
        <v>-0.06</v>
      </c>
      <c r="E13" s="5"/>
      <c r="F13" s="5">
        <v>0.11</v>
      </c>
      <c r="G13" s="5">
        <v>0.1145374</v>
      </c>
      <c r="H13" s="5">
        <v>0.41335850000000002</v>
      </c>
      <c r="I13" s="5">
        <v>0.57999999999999996</v>
      </c>
      <c r="K13" s="6"/>
      <c r="L13" s="6"/>
      <c r="M13" s="6"/>
      <c r="N13" s="6"/>
      <c r="O13" s="6"/>
      <c r="P13" s="6"/>
    </row>
    <row r="14" spans="2:18">
      <c r="D14" s="5">
        <v>0.3</v>
      </c>
      <c r="E14" s="5"/>
      <c r="F14" s="5">
        <v>-0.2</v>
      </c>
      <c r="G14" s="5">
        <v>0.66518429999999995</v>
      </c>
      <c r="H14" s="5">
        <v>0.5968097</v>
      </c>
      <c r="I14" s="5">
        <v>0.34</v>
      </c>
      <c r="K14" s="6"/>
      <c r="L14" s="6"/>
      <c r="M14" s="6"/>
      <c r="N14" s="6"/>
      <c r="O14" s="6"/>
      <c r="P14" s="6"/>
    </row>
    <row r="15" spans="2:18">
      <c r="D15" s="5">
        <v>-0.38</v>
      </c>
      <c r="E15" s="5"/>
      <c r="F15" s="5">
        <v>-0.06</v>
      </c>
      <c r="G15" s="5">
        <v>0.15792780000000001</v>
      </c>
      <c r="H15" s="5">
        <v>0.83074749999999997</v>
      </c>
      <c r="I15" s="5">
        <v>0.34</v>
      </c>
    </row>
    <row r="16" spans="2:18">
      <c r="D16" s="5">
        <v>0.14000000000000001</v>
      </c>
      <c r="E16" s="5"/>
      <c r="F16" s="5">
        <v>0.56000000000000005</v>
      </c>
      <c r="G16" s="5">
        <v>0.1877133</v>
      </c>
      <c r="H16" s="5">
        <v>0.85258400000000001</v>
      </c>
      <c r="I16" s="5">
        <v>0.4</v>
      </c>
    </row>
    <row r="17" spans="4:9">
      <c r="D17" s="5">
        <v>0.4</v>
      </c>
      <c r="E17" s="5"/>
      <c r="F17" s="5">
        <v>-0.11</v>
      </c>
      <c r="G17" s="5">
        <v>0.30089749999999998</v>
      </c>
      <c r="H17" s="5">
        <v>0.37054130000000002</v>
      </c>
      <c r="I17" s="5">
        <v>0.32</v>
      </c>
    </row>
    <row r="18" spans="4:9">
      <c r="D18" s="5">
        <v>0.15</v>
      </c>
      <c r="E18" s="5"/>
      <c r="F18" s="5">
        <v>0.1</v>
      </c>
      <c r="G18" s="5">
        <v>9.429514E-2</v>
      </c>
      <c r="H18" s="5">
        <v>0.62332929999999998</v>
      </c>
      <c r="I18" s="5">
        <v>0.36</v>
      </c>
    </row>
    <row r="19" spans="4:9">
      <c r="D19" s="5">
        <v>-0.24</v>
      </c>
      <c r="E19" s="5"/>
      <c r="F19" s="5">
        <v>-0.01</v>
      </c>
      <c r="G19" s="5">
        <v>0.60467210000000005</v>
      </c>
      <c r="H19" s="5">
        <v>0.95020079999999996</v>
      </c>
      <c r="I19" s="5">
        <v>0.47</v>
      </c>
    </row>
    <row r="20" spans="4:9">
      <c r="D20" s="5">
        <v>0</v>
      </c>
      <c r="E20" s="5"/>
      <c r="F20" s="5">
        <v>-0.06</v>
      </c>
      <c r="G20" s="5">
        <v>0.1463489</v>
      </c>
      <c r="H20" s="5">
        <v>0.85089820000000005</v>
      </c>
      <c r="I20" s="5">
        <v>0.23</v>
      </c>
    </row>
    <row r="21" spans="4:9">
      <c r="D21" s="5"/>
      <c r="E21" s="5"/>
      <c r="F21" s="5"/>
      <c r="G21" s="5">
        <v>0.38612930000000001</v>
      </c>
      <c r="H21" s="5">
        <v>0.46007880000000001</v>
      </c>
      <c r="I21" s="5"/>
    </row>
    <row r="22" spans="4:9">
      <c r="D22" s="5"/>
      <c r="E22" s="5"/>
      <c r="F22" s="5"/>
      <c r="G22" s="5">
        <v>0.50303949999999997</v>
      </c>
      <c r="H22" s="5">
        <v>0.49862040000000002</v>
      </c>
      <c r="I22" s="5"/>
    </row>
    <row r="23" spans="4:9">
      <c r="D23" s="5"/>
      <c r="E23" s="5"/>
      <c r="F23" s="5"/>
      <c r="G23" s="5">
        <v>-2.9426190000000001E-2</v>
      </c>
      <c r="H23" s="5">
        <v>-0.38538480000000003</v>
      </c>
      <c r="I23" s="5"/>
    </row>
    <row r="24" spans="4:9">
      <c r="D24" s="5"/>
      <c r="E24" s="5"/>
      <c r="F24" s="5"/>
      <c r="G24" s="5">
        <v>0.76470590000000005</v>
      </c>
      <c r="H24" s="5">
        <v>0.56975699999999996</v>
      </c>
      <c r="I24" s="5"/>
    </row>
    <row r="25" spans="4:9">
      <c r="D25" s="5"/>
      <c r="E25" s="5"/>
      <c r="F25" s="5"/>
      <c r="G25" s="5">
        <v>0.52476630000000002</v>
      </c>
      <c r="H25" s="5">
        <v>0.50138000000000005</v>
      </c>
      <c r="I25" s="5"/>
    </row>
    <row r="26" spans="4:9">
      <c r="D26" s="5"/>
      <c r="E26" s="5"/>
      <c r="F26" s="5"/>
      <c r="G26" s="5">
        <v>-0.16726840000000001</v>
      </c>
      <c r="H26" s="5">
        <v>0.22254760000000001</v>
      </c>
      <c r="I26" s="5"/>
    </row>
    <row r="27" spans="4:9">
      <c r="D27" s="5"/>
      <c r="E27" s="5"/>
      <c r="F27" s="5"/>
      <c r="G27" s="5">
        <v>0.51941349999999997</v>
      </c>
      <c r="H27" s="5">
        <v>-7.5926750000000001E-3</v>
      </c>
      <c r="I27" s="5"/>
    </row>
    <row r="28" spans="4:9">
      <c r="D28" s="5"/>
      <c r="E28" s="5"/>
      <c r="F28" s="5"/>
      <c r="G28" s="5">
        <v>0.53705999999999998</v>
      </c>
      <c r="H28" s="5">
        <v>0.42390290000000003</v>
      </c>
      <c r="I28" s="5"/>
    </row>
    <row r="29" spans="4:9">
      <c r="D29" s="5"/>
      <c r="E29" s="5"/>
      <c r="F29" s="5"/>
      <c r="G29" s="5">
        <v>0.55145259999999996</v>
      </c>
      <c r="H29" s="5">
        <v>0.83665529999999999</v>
      </c>
      <c r="I29" s="5"/>
    </row>
    <row r="30" spans="4:9">
      <c r="D30" s="5"/>
      <c r="E30" s="5"/>
      <c r="F30" s="5"/>
      <c r="G30" s="5">
        <v>0.56379219999999997</v>
      </c>
      <c r="H30" s="5">
        <v>0.50221439999999995</v>
      </c>
      <c r="I30" s="5"/>
    </row>
    <row r="31" spans="4:9">
      <c r="D31" s="5"/>
      <c r="E31" s="5"/>
      <c r="F31" s="5"/>
      <c r="G31" s="5">
        <v>0.28537820000000003</v>
      </c>
      <c r="H31" s="5">
        <v>0.38727470000000003</v>
      </c>
      <c r="I31" s="5"/>
    </row>
    <row r="32" spans="4:9">
      <c r="D32" s="5"/>
      <c r="E32" s="5"/>
      <c r="F32" s="5"/>
      <c r="G32" s="5">
        <v>0.2470424</v>
      </c>
      <c r="H32" s="5">
        <v>0.86624999999999996</v>
      </c>
      <c r="I32" s="5"/>
    </row>
    <row r="33" spans="3:10">
      <c r="D33" s="5"/>
      <c r="E33" s="5"/>
      <c r="F33" s="5"/>
      <c r="G33" s="5">
        <v>0.28014149999999999</v>
      </c>
      <c r="H33" s="5">
        <v>0.60990500000000003</v>
      </c>
      <c r="I33" s="5"/>
    </row>
    <row r="34" spans="3:10">
      <c r="D34" s="5"/>
      <c r="E34" s="5"/>
      <c r="F34" s="5"/>
      <c r="G34" s="5">
        <v>0.30633460000000001</v>
      </c>
      <c r="H34" s="5">
        <v>0.83402719999999997</v>
      </c>
      <c r="I34" s="5"/>
    </row>
    <row r="35" spans="3:10">
      <c r="D35" s="5"/>
      <c r="E35" s="5"/>
      <c r="F35" s="5"/>
      <c r="G35" s="5">
        <v>0.1525696</v>
      </c>
      <c r="H35" s="5">
        <v>0.66142679999999998</v>
      </c>
      <c r="I35" s="5"/>
    </row>
    <row r="36" spans="3:10">
      <c r="D36" s="5"/>
      <c r="E36" s="5"/>
      <c r="F36" s="5"/>
      <c r="G36" s="5">
        <v>0.1051253</v>
      </c>
      <c r="H36" s="5">
        <v>0.60963109999999998</v>
      </c>
      <c r="I36" s="5"/>
    </row>
    <row r="37" spans="3:10">
      <c r="D37" s="5"/>
      <c r="E37" s="5"/>
      <c r="F37" s="5"/>
      <c r="G37" s="5">
        <v>-4.0396620000000003E-3</v>
      </c>
      <c r="H37" s="5">
        <v>-0.11771180000000001</v>
      </c>
      <c r="I37" s="5"/>
    </row>
    <row r="38" spans="3:10">
      <c r="D38" s="5"/>
      <c r="E38" s="5"/>
      <c r="F38" s="5"/>
      <c r="G38" s="5">
        <v>0.61330560000000001</v>
      </c>
      <c r="H38" s="5">
        <v>0.26274510000000001</v>
      </c>
      <c r="I38" s="5"/>
    </row>
    <row r="39" spans="3:10">
      <c r="D39" s="5"/>
      <c r="E39" s="5"/>
      <c r="F39" s="5"/>
      <c r="G39" s="5">
        <v>-1.663837E-2</v>
      </c>
      <c r="H39" s="5"/>
      <c r="I39" s="5"/>
    </row>
    <row r="41" spans="3:10">
      <c r="C41" s="5" t="s">
        <v>846</v>
      </c>
      <c r="D41" s="5">
        <v>16</v>
      </c>
      <c r="E41" s="5"/>
      <c r="F41" s="5">
        <v>16</v>
      </c>
      <c r="G41" s="5">
        <v>35</v>
      </c>
      <c r="H41" s="5">
        <v>34</v>
      </c>
      <c r="I41" s="5">
        <v>16</v>
      </c>
      <c r="J41" s="5"/>
    </row>
  </sheetData>
  <mergeCells count="1">
    <mergeCell ref="D3:I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1:H30"/>
  <sheetViews>
    <sheetView workbookViewId="0">
      <selection activeCell="G16" sqref="G16"/>
    </sheetView>
  </sheetViews>
  <sheetFormatPr defaultRowHeight="15"/>
  <cols>
    <col min="3" max="3" width="16.28515625" bestFit="1" customWidth="1"/>
    <col min="7" max="7" width="30.5703125" bestFit="1" customWidth="1"/>
    <col min="8" max="8" width="24.5703125" bestFit="1" customWidth="1"/>
  </cols>
  <sheetData>
    <row r="1" spans="2:8">
      <c r="B1" s="3" t="s">
        <v>874</v>
      </c>
    </row>
    <row r="2" spans="2:8" ht="30">
      <c r="C2" s="10" t="s">
        <v>869</v>
      </c>
      <c r="D2" s="19" t="s">
        <v>875</v>
      </c>
      <c r="E2" s="19" t="s">
        <v>876</v>
      </c>
    </row>
    <row r="3" spans="2:8">
      <c r="B3" s="1"/>
      <c r="C3" s="5" t="s">
        <v>5</v>
      </c>
      <c r="D3" s="43" t="s">
        <v>611</v>
      </c>
      <c r="E3" s="43"/>
    </row>
    <row r="4" spans="2:8">
      <c r="B4" s="1"/>
      <c r="C4" s="5"/>
      <c r="D4" s="7"/>
      <c r="E4" s="7"/>
      <c r="G4" s="6" t="s">
        <v>108</v>
      </c>
      <c r="H4" t="s">
        <v>84</v>
      </c>
    </row>
    <row r="5" spans="2:8">
      <c r="D5" s="5">
        <v>0.55165070000000005</v>
      </c>
      <c r="E5" s="5">
        <v>0.81989380000000001</v>
      </c>
      <c r="G5" s="6" t="s">
        <v>2</v>
      </c>
      <c r="H5" s="6">
        <v>0.13739999999999999</v>
      </c>
    </row>
    <row r="6" spans="2:8">
      <c r="D6" s="5">
        <v>0.86584499999999998</v>
      </c>
      <c r="E6" s="5">
        <v>0.84056779999999998</v>
      </c>
      <c r="G6" s="6" t="s">
        <v>15</v>
      </c>
      <c r="H6" s="6" t="s">
        <v>157</v>
      </c>
    </row>
    <row r="7" spans="2:8">
      <c r="D7" s="5">
        <v>0.86969350000000001</v>
      </c>
      <c r="E7" s="5">
        <v>0.22637850000000001</v>
      </c>
      <c r="G7" s="6" t="s">
        <v>91</v>
      </c>
      <c r="H7" s="6" t="s">
        <v>158</v>
      </c>
    </row>
    <row r="8" spans="2:8">
      <c r="D8" s="5">
        <v>0.93334740000000005</v>
      </c>
      <c r="E8" s="5">
        <v>0.60765329999999995</v>
      </c>
      <c r="G8" s="6" t="s">
        <v>81</v>
      </c>
      <c r="H8" s="6" t="s">
        <v>82</v>
      </c>
    </row>
    <row r="9" spans="2:8">
      <c r="D9" s="5">
        <v>0.63801149999999995</v>
      </c>
      <c r="E9" s="5">
        <v>0.66444119999999995</v>
      </c>
      <c r="G9" s="6" t="s">
        <v>83</v>
      </c>
      <c r="H9" s="6" t="s">
        <v>877</v>
      </c>
    </row>
    <row r="10" spans="2:8">
      <c r="D10" s="5">
        <v>0.72131149999999999</v>
      </c>
      <c r="E10" s="5">
        <v>0.2005266</v>
      </c>
      <c r="G10" s="6" t="s">
        <v>104</v>
      </c>
      <c r="H10" s="6" t="s">
        <v>878</v>
      </c>
    </row>
    <row r="11" spans="2:8">
      <c r="D11" s="5">
        <v>0.92703670000000005</v>
      </c>
      <c r="E11" s="5">
        <v>0.92626509999999995</v>
      </c>
      <c r="G11" s="6" t="s">
        <v>105</v>
      </c>
      <c r="H11" s="6" t="s">
        <v>879</v>
      </c>
    </row>
    <row r="12" spans="2:8">
      <c r="D12" s="5">
        <v>0.76334769999999996</v>
      </c>
      <c r="E12" s="5">
        <v>0.85722580000000004</v>
      </c>
      <c r="G12" s="6" t="s">
        <v>95</v>
      </c>
      <c r="H12" s="6" t="s">
        <v>880</v>
      </c>
    </row>
    <row r="13" spans="2:8">
      <c r="D13" s="5">
        <v>0.45751340000000001</v>
      </c>
      <c r="E13" s="5">
        <v>0.56813040000000004</v>
      </c>
      <c r="G13" s="6" t="s">
        <v>85</v>
      </c>
      <c r="H13" s="6" t="s">
        <v>881</v>
      </c>
    </row>
    <row r="14" spans="2:8">
      <c r="D14" s="5">
        <v>0.97522430000000004</v>
      </c>
      <c r="E14" s="5">
        <v>0.64604649999999997</v>
      </c>
      <c r="G14" s="6" t="s">
        <v>98</v>
      </c>
      <c r="H14" s="6">
        <v>4.734E-2</v>
      </c>
    </row>
    <row r="15" spans="2:8">
      <c r="D15" s="5">
        <v>0.7656676</v>
      </c>
      <c r="E15" s="5">
        <v>0.2095747</v>
      </c>
      <c r="G15" s="6" t="s">
        <v>134</v>
      </c>
      <c r="H15" s="6" t="s">
        <v>882</v>
      </c>
    </row>
    <row r="16" spans="2:8">
      <c r="D16" s="5">
        <v>0.55255160000000003</v>
      </c>
      <c r="E16" s="5">
        <v>0.80040639999999996</v>
      </c>
    </row>
    <row r="17" spans="3:5">
      <c r="D17" s="5">
        <v>0.58867930000000002</v>
      </c>
      <c r="E17" s="5">
        <v>0.75970760000000004</v>
      </c>
    </row>
    <row r="18" spans="3:5">
      <c r="D18" s="5">
        <v>0.6230483</v>
      </c>
      <c r="E18" s="5">
        <v>0.37541089999999999</v>
      </c>
    </row>
    <row r="19" spans="3:5">
      <c r="D19" s="5">
        <v>0.70154890000000003</v>
      </c>
      <c r="E19" s="5">
        <v>0.43200549999999999</v>
      </c>
    </row>
    <row r="20" spans="3:5">
      <c r="D20" s="5">
        <v>0.64288959999999995</v>
      </c>
      <c r="E20" s="5">
        <v>0.65731709999999999</v>
      </c>
    </row>
    <row r="21" spans="3:5">
      <c r="D21" s="5">
        <v>0.737931</v>
      </c>
      <c r="E21" s="5">
        <v>0.62635379999999996</v>
      </c>
    </row>
    <row r="22" spans="3:5">
      <c r="D22" s="5">
        <v>0.67046309999999998</v>
      </c>
      <c r="E22" s="5">
        <v>0.57142859999999995</v>
      </c>
    </row>
    <row r="23" spans="3:5">
      <c r="D23" s="5">
        <v>0.67625230000000003</v>
      </c>
      <c r="E23" s="5">
        <v>0.73117120000000002</v>
      </c>
    </row>
    <row r="24" spans="3:5">
      <c r="D24" s="5">
        <v>0.42687130000000001</v>
      </c>
      <c r="E24" s="5">
        <v>0.68869309999999995</v>
      </c>
    </row>
    <row r="25" spans="3:5">
      <c r="D25" s="5">
        <v>0.50935419999999998</v>
      </c>
      <c r="E25" s="5">
        <v>0.58882579999999995</v>
      </c>
    </row>
    <row r="26" spans="3:5">
      <c r="D26" s="5">
        <v>0.75010730000000003</v>
      </c>
      <c r="E26" s="5">
        <v>0.86300580000000005</v>
      </c>
    </row>
    <row r="27" spans="3:5">
      <c r="D27" s="5">
        <v>0.66596010000000005</v>
      </c>
      <c r="E27" s="5">
        <v>0.5917367</v>
      </c>
    </row>
    <row r="28" spans="3:5">
      <c r="D28" s="5">
        <v>0.71876399999999996</v>
      </c>
      <c r="E28" s="5">
        <v>0.61098529999999995</v>
      </c>
    </row>
    <row r="29" spans="3:5">
      <c r="D29" s="5"/>
      <c r="E29" s="5"/>
    </row>
    <row r="30" spans="3:5">
      <c r="C30" s="5" t="s">
        <v>846</v>
      </c>
      <c r="D30" s="5">
        <v>24</v>
      </c>
      <c r="E30" s="5">
        <v>24</v>
      </c>
    </row>
  </sheetData>
  <mergeCells count="1">
    <mergeCell ref="D3:E3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1:H30"/>
  <sheetViews>
    <sheetView topLeftCell="A4" workbookViewId="0">
      <selection activeCell="G13" sqref="G13"/>
    </sheetView>
  </sheetViews>
  <sheetFormatPr defaultRowHeight="15"/>
  <cols>
    <col min="3" max="3" width="16.28515625" bestFit="1" customWidth="1"/>
    <col min="7" max="7" width="30.5703125" bestFit="1" customWidth="1"/>
    <col min="8" max="8" width="24.5703125" bestFit="1" customWidth="1"/>
  </cols>
  <sheetData>
    <row r="1" spans="2:8">
      <c r="B1" s="3" t="s">
        <v>889</v>
      </c>
    </row>
    <row r="2" spans="2:8">
      <c r="C2" s="10" t="s">
        <v>869</v>
      </c>
      <c r="D2" s="9">
        <v>10</v>
      </c>
      <c r="E2" s="9">
        <v>10</v>
      </c>
    </row>
    <row r="3" spans="2:8" ht="45">
      <c r="B3" s="1"/>
      <c r="C3" s="10" t="s">
        <v>5</v>
      </c>
      <c r="D3" s="19" t="s">
        <v>890</v>
      </c>
      <c r="E3" s="19" t="s">
        <v>891</v>
      </c>
    </row>
    <row r="4" spans="2:8">
      <c r="B4" s="1"/>
      <c r="C4" s="5"/>
      <c r="D4" s="7"/>
      <c r="E4" s="7"/>
      <c r="G4" s="6" t="s">
        <v>108</v>
      </c>
      <c r="H4" t="s">
        <v>84</v>
      </c>
    </row>
    <row r="5" spans="2:8">
      <c r="D5" s="5">
        <v>0.67240120000000003</v>
      </c>
      <c r="E5" s="5">
        <v>0.63157459999999999</v>
      </c>
      <c r="G5" s="6" t="s">
        <v>2</v>
      </c>
      <c r="H5" s="6">
        <v>0.92930000000000001</v>
      </c>
    </row>
    <row r="6" spans="2:8">
      <c r="D6" s="5">
        <v>0.68630639999999998</v>
      </c>
      <c r="E6" s="5">
        <v>0.58467910000000001</v>
      </c>
      <c r="G6" s="6" t="s">
        <v>15</v>
      </c>
      <c r="H6" s="6" t="s">
        <v>157</v>
      </c>
    </row>
    <row r="7" spans="2:8">
      <c r="D7" s="5">
        <v>0.72050519999999996</v>
      </c>
      <c r="E7" s="5">
        <v>0.66351599999999999</v>
      </c>
      <c r="G7" s="6" t="s">
        <v>91</v>
      </c>
      <c r="H7" s="6" t="s">
        <v>158</v>
      </c>
    </row>
    <row r="8" spans="2:8">
      <c r="D8" s="5">
        <v>0.73913039999999997</v>
      </c>
      <c r="E8" s="5">
        <v>0.61213240000000002</v>
      </c>
      <c r="G8" s="6" t="s">
        <v>81</v>
      </c>
      <c r="H8" s="6" t="s">
        <v>82</v>
      </c>
    </row>
    <row r="9" spans="2:8">
      <c r="D9" s="5">
        <v>0.48544850000000001</v>
      </c>
      <c r="E9" s="5">
        <v>0.58934310000000001</v>
      </c>
      <c r="G9" s="6" t="s">
        <v>83</v>
      </c>
      <c r="H9" s="6" t="s">
        <v>883</v>
      </c>
    </row>
    <row r="10" spans="2:8">
      <c r="D10" s="5">
        <v>0.46404499999999999</v>
      </c>
      <c r="E10" s="5">
        <v>0.55525000000000002</v>
      </c>
      <c r="G10" s="6" t="s">
        <v>104</v>
      </c>
      <c r="H10" s="6" t="s">
        <v>884</v>
      </c>
    </row>
    <row r="11" spans="2:8">
      <c r="D11" s="5">
        <v>0.68983229999999995</v>
      </c>
      <c r="E11" s="5">
        <v>0.57267900000000005</v>
      </c>
      <c r="G11" s="6" t="s">
        <v>105</v>
      </c>
      <c r="H11" s="6" t="s">
        <v>885</v>
      </c>
    </row>
    <row r="12" spans="2:8">
      <c r="D12" s="5">
        <v>0.72368129999999997</v>
      </c>
      <c r="E12" s="5">
        <v>0.43774970000000002</v>
      </c>
      <c r="G12" s="6" t="s">
        <v>95</v>
      </c>
      <c r="H12" s="6" t="s">
        <v>886</v>
      </c>
    </row>
    <row r="13" spans="2:8">
      <c r="D13" s="5">
        <v>0.65565220000000002</v>
      </c>
      <c r="E13" s="5">
        <v>0.64147759999999998</v>
      </c>
      <c r="G13" s="6" t="s">
        <v>85</v>
      </c>
      <c r="H13" s="6" t="s">
        <v>887</v>
      </c>
    </row>
    <row r="14" spans="2:8">
      <c r="D14" s="5">
        <v>-0.16136790000000001</v>
      </c>
      <c r="E14" s="5">
        <v>0.57424960000000003</v>
      </c>
      <c r="G14" s="6" t="s">
        <v>98</v>
      </c>
      <c r="H14" s="6">
        <v>1.729E-4</v>
      </c>
    </row>
    <row r="15" spans="2:8">
      <c r="D15" s="5">
        <v>0.73349609999999998</v>
      </c>
      <c r="E15" s="5">
        <v>0.49864629999999999</v>
      </c>
      <c r="G15" s="6" t="s">
        <v>134</v>
      </c>
      <c r="H15" s="6" t="s">
        <v>888</v>
      </c>
    </row>
    <row r="16" spans="2:8">
      <c r="D16" s="5">
        <v>-6.2167760000000002E-2</v>
      </c>
      <c r="E16" s="5">
        <v>0.69292469999999995</v>
      </c>
    </row>
    <row r="17" spans="3:5">
      <c r="D17" s="5">
        <v>0.66265399999999997</v>
      </c>
      <c r="E17" s="5">
        <v>0.53938269999999999</v>
      </c>
    </row>
    <row r="18" spans="3:5">
      <c r="D18" s="5">
        <v>0.73521349999999996</v>
      </c>
      <c r="E18" s="5">
        <v>0.68291520000000006</v>
      </c>
    </row>
    <row r="19" spans="3:5">
      <c r="D19" s="5">
        <v>0.83156079999999999</v>
      </c>
      <c r="E19" s="5">
        <v>0.55291869999999999</v>
      </c>
    </row>
    <row r="20" spans="3:5">
      <c r="D20" s="5">
        <v>0.71252349999999998</v>
      </c>
      <c r="E20" s="5">
        <v>0.50619239999999999</v>
      </c>
    </row>
    <row r="21" spans="3:5">
      <c r="D21" s="5">
        <v>0.73913039999999997</v>
      </c>
      <c r="E21" s="5">
        <v>0.54593990000000003</v>
      </c>
    </row>
    <row r="22" spans="3:5">
      <c r="D22" s="5">
        <v>-0.2280702</v>
      </c>
      <c r="E22" s="5">
        <v>0.59248120000000004</v>
      </c>
    </row>
    <row r="23" spans="3:5">
      <c r="D23" s="5">
        <v>0.69727410000000001</v>
      </c>
      <c r="E23" s="5">
        <v>0.63448629999999995</v>
      </c>
    </row>
    <row r="24" spans="3:5">
      <c r="D24" s="5">
        <v>0.58148259999999996</v>
      </c>
      <c r="E24" s="5">
        <v>0.19619030000000001</v>
      </c>
    </row>
    <row r="25" spans="3:5">
      <c r="D25" s="5">
        <v>0.67239179999999998</v>
      </c>
      <c r="E25" s="5">
        <v>0.68048439999999999</v>
      </c>
    </row>
    <row r="26" spans="3:5">
      <c r="D26" s="5">
        <v>0.72261229999999999</v>
      </c>
      <c r="E26" s="5">
        <v>0.63806430000000003</v>
      </c>
    </row>
    <row r="27" spans="3:5">
      <c r="D27" s="5">
        <v>0.72968889999999997</v>
      </c>
      <c r="E27" s="5">
        <v>0.65638039999999997</v>
      </c>
    </row>
    <row r="28" spans="3:5">
      <c r="D28" s="5">
        <v>0.7334408</v>
      </c>
      <c r="E28" s="5">
        <v>0.52095999999999998</v>
      </c>
    </row>
    <row r="29" spans="3:5">
      <c r="D29" s="5"/>
      <c r="E29" s="5"/>
    </row>
    <row r="30" spans="3:5">
      <c r="C30" s="5" t="s">
        <v>846</v>
      </c>
      <c r="D30" s="5">
        <v>24</v>
      </c>
      <c r="E30" s="5">
        <v>24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1:H29"/>
  <sheetViews>
    <sheetView workbookViewId="0">
      <selection activeCell="J17" sqref="J17"/>
    </sheetView>
  </sheetViews>
  <sheetFormatPr defaultRowHeight="15"/>
  <cols>
    <col min="3" max="3" width="16.28515625" bestFit="1" customWidth="1"/>
    <col min="7" max="7" width="30.5703125" bestFit="1" customWidth="1"/>
    <col min="8" max="8" width="24.5703125" bestFit="1" customWidth="1"/>
  </cols>
  <sheetData>
    <row r="1" spans="2:8">
      <c r="B1" s="3" t="s">
        <v>902</v>
      </c>
    </row>
    <row r="2" spans="2:8">
      <c r="C2" s="10" t="s">
        <v>869</v>
      </c>
      <c r="D2" s="19" t="s">
        <v>892</v>
      </c>
      <c r="E2" s="9" t="s">
        <v>893</v>
      </c>
    </row>
    <row r="3" spans="2:8">
      <c r="B3" s="1"/>
      <c r="C3" s="5" t="s">
        <v>5</v>
      </c>
      <c r="D3" s="43" t="s">
        <v>903</v>
      </c>
      <c r="E3" s="43"/>
    </row>
    <row r="4" spans="2:8">
      <c r="B4" s="1"/>
      <c r="C4" s="5"/>
      <c r="D4" s="7"/>
      <c r="E4" s="7"/>
      <c r="G4" s="6" t="s">
        <v>108</v>
      </c>
      <c r="H4" t="s">
        <v>84</v>
      </c>
    </row>
    <row r="5" spans="2:8">
      <c r="D5" s="5">
        <v>-9.0909089999999998E-2</v>
      </c>
      <c r="E5" s="5">
        <v>0.14285709999999999</v>
      </c>
      <c r="G5" s="6" t="s">
        <v>2</v>
      </c>
      <c r="H5" s="6" t="s">
        <v>14</v>
      </c>
    </row>
    <row r="6" spans="2:8">
      <c r="D6" s="5">
        <v>0</v>
      </c>
      <c r="E6" s="5">
        <v>0.27272730000000001</v>
      </c>
      <c r="G6" s="6" t="s">
        <v>15</v>
      </c>
      <c r="H6" s="6" t="s">
        <v>16</v>
      </c>
    </row>
    <row r="7" spans="2:8">
      <c r="D7" s="5">
        <v>0.29411769999999998</v>
      </c>
      <c r="E7" s="5">
        <v>0.3</v>
      </c>
      <c r="G7" s="6" t="s">
        <v>91</v>
      </c>
      <c r="H7" s="6" t="s">
        <v>18</v>
      </c>
    </row>
    <row r="8" spans="2:8">
      <c r="D8" s="5">
        <v>-2.8571429999999998E-2</v>
      </c>
      <c r="E8" s="5">
        <v>0.42857139999999999</v>
      </c>
      <c r="G8" s="6" t="s">
        <v>81</v>
      </c>
      <c r="H8" s="6" t="s">
        <v>82</v>
      </c>
    </row>
    <row r="9" spans="2:8">
      <c r="D9" s="5">
        <v>-0.15384619999999999</v>
      </c>
      <c r="E9" s="5">
        <v>0.27272730000000001</v>
      </c>
      <c r="G9" s="6" t="s">
        <v>83</v>
      </c>
      <c r="H9" s="6" t="s">
        <v>894</v>
      </c>
    </row>
    <row r="10" spans="2:8">
      <c r="D10" s="5">
        <v>3.6144580000000003E-2</v>
      </c>
      <c r="E10" s="5">
        <v>0</v>
      </c>
      <c r="G10" s="6" t="s">
        <v>104</v>
      </c>
      <c r="H10" s="6" t="s">
        <v>895</v>
      </c>
    </row>
    <row r="11" spans="2:8">
      <c r="D11" s="5">
        <v>-4.3478259999999998E-2</v>
      </c>
      <c r="E11" s="5">
        <v>0.82608689999999996</v>
      </c>
      <c r="G11" s="6" t="s">
        <v>105</v>
      </c>
      <c r="H11" s="6" t="s">
        <v>896</v>
      </c>
    </row>
    <row r="12" spans="2:8">
      <c r="D12" s="5">
        <v>-0.1111111</v>
      </c>
      <c r="E12" s="5">
        <v>0.45454549999999999</v>
      </c>
      <c r="G12" s="6" t="s">
        <v>95</v>
      </c>
      <c r="H12" s="6" t="s">
        <v>897</v>
      </c>
    </row>
    <row r="13" spans="2:8">
      <c r="D13" s="5">
        <v>0.10344830000000001</v>
      </c>
      <c r="E13" s="5">
        <v>0.25</v>
      </c>
      <c r="G13" s="6" t="s">
        <v>85</v>
      </c>
      <c r="H13" s="6" t="s">
        <v>898</v>
      </c>
    </row>
    <row r="14" spans="2:8">
      <c r="D14" s="5">
        <v>-7.1428569999999997E-2</v>
      </c>
      <c r="E14" s="5">
        <v>0</v>
      </c>
      <c r="G14" s="6" t="s">
        <v>98</v>
      </c>
      <c r="H14" s="6">
        <v>0.35310000000000002</v>
      </c>
    </row>
    <row r="15" spans="2:8">
      <c r="D15" s="5">
        <v>0</v>
      </c>
      <c r="E15" s="5">
        <v>3.4482760000000001E-2</v>
      </c>
      <c r="G15" s="6" t="s">
        <v>134</v>
      </c>
      <c r="H15" s="6" t="s">
        <v>899</v>
      </c>
    </row>
    <row r="16" spans="2:8">
      <c r="D16" s="5">
        <v>0.23076920000000001</v>
      </c>
      <c r="E16" s="5">
        <v>0.1914894</v>
      </c>
    </row>
    <row r="17" spans="3:5">
      <c r="D17" s="5">
        <v>-2.2727270000000001E-2</v>
      </c>
      <c r="E17" s="5">
        <v>0.2093023</v>
      </c>
    </row>
    <row r="18" spans="3:5">
      <c r="D18" s="5">
        <v>1.515151E-2</v>
      </c>
      <c r="E18" s="5">
        <v>0.24137929999999999</v>
      </c>
    </row>
    <row r="19" spans="3:5">
      <c r="D19" s="5">
        <v>0.4166667</v>
      </c>
      <c r="E19" s="5">
        <v>0.53846159999999998</v>
      </c>
    </row>
    <row r="20" spans="3:5">
      <c r="D20" s="5">
        <v>-7.6923080000000005E-2</v>
      </c>
      <c r="E20" s="5">
        <v>0.29032259999999999</v>
      </c>
    </row>
    <row r="21" spans="3:5">
      <c r="D21" s="5">
        <v>-2.8571429999999998E-2</v>
      </c>
      <c r="E21" s="5">
        <v>0.3333333</v>
      </c>
    </row>
    <row r="22" spans="3:5">
      <c r="D22" s="5">
        <v>9.0909089999999998E-2</v>
      </c>
      <c r="E22" s="5">
        <v>0.45454549999999999</v>
      </c>
    </row>
    <row r="23" spans="3:5">
      <c r="D23" s="5">
        <v>-0.10344830000000001</v>
      </c>
      <c r="E23" s="5">
        <v>0.375</v>
      </c>
    </row>
    <row r="24" spans="3:5">
      <c r="D24" s="5">
        <v>2.3255809999999998E-2</v>
      </c>
      <c r="E24" s="5">
        <v>0</v>
      </c>
    </row>
    <row r="25" spans="3:5">
      <c r="D25" s="5">
        <v>-4.3478259999999998E-2</v>
      </c>
      <c r="E25" s="5"/>
    </row>
    <row r="26" spans="3:5">
      <c r="D26" s="5">
        <v>0.2</v>
      </c>
      <c r="E26" s="5"/>
    </row>
    <row r="27" spans="3:5">
      <c r="D27" s="5"/>
      <c r="E27" s="5"/>
    </row>
    <row r="28" spans="3:5">
      <c r="C28" s="5" t="s">
        <v>846</v>
      </c>
      <c r="D28" s="5">
        <v>22</v>
      </c>
      <c r="E28" s="5">
        <v>20</v>
      </c>
    </row>
    <row r="29" spans="3:5">
      <c r="D29" s="5"/>
      <c r="E29" s="5"/>
    </row>
  </sheetData>
  <mergeCells count="1">
    <mergeCell ref="D3:E3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B1:K28"/>
  <sheetViews>
    <sheetView workbookViewId="0">
      <selection activeCell="B1" sqref="B1:K28"/>
    </sheetView>
  </sheetViews>
  <sheetFormatPr defaultRowHeight="15"/>
  <cols>
    <col min="3" max="3" width="16.28515625" bestFit="1" customWidth="1"/>
    <col min="10" max="10" width="30.5703125" bestFit="1" customWidth="1"/>
    <col min="11" max="11" width="24.5703125" bestFit="1" customWidth="1"/>
  </cols>
  <sheetData>
    <row r="1" spans="2:11">
      <c r="B1" s="3" t="s">
        <v>906</v>
      </c>
    </row>
    <row r="2" spans="2:11" ht="60">
      <c r="C2" s="10" t="s">
        <v>904</v>
      </c>
      <c r="D2" s="19" t="s">
        <v>900</v>
      </c>
      <c r="E2" s="19" t="s">
        <v>901</v>
      </c>
      <c r="G2" s="19" t="s">
        <v>900</v>
      </c>
      <c r="H2" s="19" t="s">
        <v>905</v>
      </c>
    </row>
    <row r="3" spans="2:11">
      <c r="B3" s="1"/>
      <c r="C3" s="5" t="s">
        <v>5</v>
      </c>
      <c r="D3" s="43" t="s">
        <v>903</v>
      </c>
      <c r="E3" s="43"/>
      <c r="G3" s="43" t="s">
        <v>903</v>
      </c>
      <c r="H3" s="43"/>
    </row>
    <row r="4" spans="2:11">
      <c r="B4" s="1"/>
      <c r="C4" s="5"/>
      <c r="D4" s="7"/>
      <c r="E4" s="7"/>
      <c r="J4" s="6" t="s">
        <v>108</v>
      </c>
      <c r="K4" t="s">
        <v>84</v>
      </c>
    </row>
    <row r="5" spans="2:11">
      <c r="D5" s="5">
        <v>92</v>
      </c>
      <c r="E5" s="5">
        <v>129</v>
      </c>
      <c r="F5" s="5"/>
      <c r="G5" s="5">
        <v>12</v>
      </c>
      <c r="H5" s="5">
        <v>2849</v>
      </c>
      <c r="J5" s="6" t="s">
        <v>2</v>
      </c>
      <c r="K5" s="6">
        <v>0.23719999999999999</v>
      </c>
    </row>
    <row r="6" spans="2:11">
      <c r="D6" s="5">
        <v>17</v>
      </c>
      <c r="E6" s="5">
        <v>13</v>
      </c>
      <c r="F6" s="5"/>
      <c r="G6" s="5">
        <v>144</v>
      </c>
      <c r="H6" s="5">
        <v>1276</v>
      </c>
      <c r="J6" s="6" t="s">
        <v>15</v>
      </c>
      <c r="K6" s="6" t="s">
        <v>157</v>
      </c>
    </row>
    <row r="7" spans="2:11">
      <c r="D7" s="5">
        <v>663</v>
      </c>
      <c r="E7" s="5">
        <v>232</v>
      </c>
      <c r="F7" s="5"/>
      <c r="G7" s="5">
        <v>11</v>
      </c>
      <c r="H7" s="5">
        <v>2371</v>
      </c>
      <c r="J7" s="6" t="s">
        <v>91</v>
      </c>
      <c r="K7" s="6" t="s">
        <v>158</v>
      </c>
    </row>
    <row r="8" spans="2:11">
      <c r="D8" s="5">
        <v>153</v>
      </c>
      <c r="E8" s="5">
        <v>44</v>
      </c>
      <c r="F8" s="5"/>
      <c r="G8" s="5">
        <v>142</v>
      </c>
      <c r="H8" s="5">
        <v>3214</v>
      </c>
      <c r="J8" s="6" t="s">
        <v>81</v>
      </c>
      <c r="K8" s="6" t="s">
        <v>82</v>
      </c>
    </row>
    <row r="9" spans="2:11">
      <c r="D9" s="5">
        <v>55</v>
      </c>
      <c r="E9" s="5">
        <v>19</v>
      </c>
      <c r="F9" s="5"/>
      <c r="G9" s="5">
        <v>16</v>
      </c>
      <c r="H9" s="5">
        <v>3097</v>
      </c>
      <c r="J9" s="6" t="s">
        <v>83</v>
      </c>
      <c r="K9" s="6" t="s">
        <v>907</v>
      </c>
    </row>
    <row r="10" spans="2:11">
      <c r="D10" s="5">
        <v>479</v>
      </c>
      <c r="E10" s="5">
        <v>188</v>
      </c>
      <c r="F10" s="5"/>
      <c r="G10" s="5">
        <v>11</v>
      </c>
      <c r="H10" s="5">
        <v>1877</v>
      </c>
      <c r="J10" s="6" t="s">
        <v>104</v>
      </c>
      <c r="K10" s="6" t="s">
        <v>908</v>
      </c>
    </row>
    <row r="11" spans="2:11">
      <c r="D11" s="5">
        <v>77</v>
      </c>
      <c r="E11" s="5">
        <v>103</v>
      </c>
      <c r="F11" s="5"/>
      <c r="G11" s="5">
        <v>494</v>
      </c>
      <c r="H11" s="5">
        <v>1379</v>
      </c>
      <c r="J11" s="6" t="s">
        <v>105</v>
      </c>
      <c r="K11" s="6" t="s">
        <v>909</v>
      </c>
    </row>
    <row r="12" spans="2:11">
      <c r="D12" s="5">
        <v>122</v>
      </c>
      <c r="E12" s="5">
        <v>31</v>
      </c>
      <c r="F12" s="5"/>
      <c r="G12" s="5">
        <v>79</v>
      </c>
      <c r="H12" s="5">
        <v>2264</v>
      </c>
      <c r="J12" s="6" t="s">
        <v>95</v>
      </c>
      <c r="K12" s="6" t="s">
        <v>910</v>
      </c>
    </row>
    <row r="13" spans="2:11">
      <c r="D13" s="5">
        <v>320</v>
      </c>
      <c r="E13" s="5">
        <v>150</v>
      </c>
      <c r="F13" s="5"/>
      <c r="G13" s="5">
        <v>157</v>
      </c>
      <c r="H13" s="5">
        <v>860</v>
      </c>
      <c r="J13" s="6" t="s">
        <v>85</v>
      </c>
      <c r="K13" s="6" t="s">
        <v>911</v>
      </c>
    </row>
    <row r="14" spans="2:11">
      <c r="D14" s="5">
        <v>261</v>
      </c>
      <c r="E14" s="5">
        <v>132</v>
      </c>
      <c r="F14" s="5"/>
      <c r="G14" s="5">
        <v>89</v>
      </c>
      <c r="H14" s="5">
        <v>2220</v>
      </c>
      <c r="J14" s="6" t="s">
        <v>98</v>
      </c>
      <c r="K14" s="6">
        <v>3.3110000000000001E-2</v>
      </c>
    </row>
    <row r="15" spans="2:11">
      <c r="D15" s="5">
        <v>204</v>
      </c>
      <c r="E15" s="5">
        <v>153</v>
      </c>
      <c r="F15" s="5"/>
      <c r="G15" s="5">
        <v>31</v>
      </c>
      <c r="H15" s="5">
        <v>1496</v>
      </c>
      <c r="J15" s="6" t="s">
        <v>134</v>
      </c>
      <c r="K15" s="6" t="s">
        <v>912</v>
      </c>
    </row>
    <row r="16" spans="2:11">
      <c r="D16" s="5">
        <v>68</v>
      </c>
      <c r="E16" s="5">
        <v>60</v>
      </c>
      <c r="F16" s="5"/>
      <c r="G16" s="5">
        <v>60</v>
      </c>
      <c r="H16" s="5">
        <v>1135</v>
      </c>
    </row>
    <row r="17" spans="3:11">
      <c r="D17" s="5">
        <v>427</v>
      </c>
      <c r="E17" s="5">
        <v>232</v>
      </c>
      <c r="F17" s="5"/>
      <c r="G17" s="5">
        <v>44</v>
      </c>
      <c r="H17" s="5">
        <v>2655</v>
      </c>
      <c r="J17" s="6" t="s">
        <v>108</v>
      </c>
      <c r="K17" t="s">
        <v>86</v>
      </c>
    </row>
    <row r="18" spans="3:11">
      <c r="D18" s="5">
        <v>287</v>
      </c>
      <c r="E18" s="5">
        <v>326</v>
      </c>
      <c r="F18" s="5"/>
      <c r="G18" s="5">
        <v>73</v>
      </c>
      <c r="H18" s="5">
        <v>2093</v>
      </c>
      <c r="J18" s="6" t="s">
        <v>2</v>
      </c>
      <c r="K18" s="6" t="s">
        <v>14</v>
      </c>
    </row>
    <row r="19" spans="3:11">
      <c r="D19" s="5">
        <v>34</v>
      </c>
      <c r="E19" s="5">
        <v>136</v>
      </c>
      <c r="F19" s="5"/>
      <c r="G19" s="5">
        <v>9</v>
      </c>
      <c r="H19" s="5">
        <v>2343</v>
      </c>
      <c r="J19" s="6" t="s">
        <v>15</v>
      </c>
      <c r="K19" s="6" t="s">
        <v>16</v>
      </c>
    </row>
    <row r="20" spans="3:11">
      <c r="D20" s="5">
        <v>1032</v>
      </c>
      <c r="E20" s="5">
        <v>876</v>
      </c>
      <c r="F20" s="5"/>
      <c r="G20" s="5">
        <v>20</v>
      </c>
      <c r="H20" s="5">
        <v>1557</v>
      </c>
      <c r="J20" s="6" t="s">
        <v>91</v>
      </c>
      <c r="K20" s="6" t="s">
        <v>18</v>
      </c>
    </row>
    <row r="21" spans="3:11">
      <c r="D21" s="5">
        <v>556</v>
      </c>
      <c r="E21" s="5">
        <v>235</v>
      </c>
      <c r="F21" s="5"/>
      <c r="G21" s="5">
        <v>384</v>
      </c>
      <c r="H21" s="5">
        <v>1642</v>
      </c>
      <c r="J21" s="6" t="s">
        <v>81</v>
      </c>
      <c r="K21" s="6" t="s">
        <v>82</v>
      </c>
    </row>
    <row r="22" spans="3:11">
      <c r="D22" s="5">
        <v>103</v>
      </c>
      <c r="E22" s="5">
        <v>545</v>
      </c>
      <c r="F22" s="5"/>
      <c r="G22" s="5"/>
      <c r="H22" s="5"/>
      <c r="J22" s="6" t="s">
        <v>83</v>
      </c>
      <c r="K22" s="6" t="s">
        <v>913</v>
      </c>
    </row>
    <row r="23" spans="3:11">
      <c r="D23" s="5">
        <v>661</v>
      </c>
      <c r="E23" s="5">
        <v>82</v>
      </c>
      <c r="F23" s="5"/>
      <c r="G23" s="5"/>
      <c r="H23" s="5"/>
      <c r="J23" s="6" t="s">
        <v>106</v>
      </c>
      <c r="K23" s="6" t="s">
        <v>914</v>
      </c>
    </row>
    <row r="24" spans="3:11">
      <c r="D24" s="5">
        <v>43</v>
      </c>
      <c r="E24" s="5">
        <v>117</v>
      </c>
      <c r="F24" s="5"/>
      <c r="G24" s="5"/>
      <c r="H24" s="5"/>
      <c r="J24" s="6" t="s">
        <v>107</v>
      </c>
      <c r="K24" s="6" t="s">
        <v>915</v>
      </c>
    </row>
    <row r="25" spans="3:11">
      <c r="D25" s="5">
        <v>144</v>
      </c>
      <c r="E25" s="5">
        <v>98</v>
      </c>
      <c r="F25" s="5"/>
      <c r="G25" s="5"/>
      <c r="H25" s="5"/>
      <c r="J25" s="6" t="s">
        <v>95</v>
      </c>
      <c r="K25" s="6" t="s">
        <v>916</v>
      </c>
    </row>
    <row r="26" spans="3:11">
      <c r="D26" s="5">
        <v>271</v>
      </c>
      <c r="E26" s="5">
        <v>323</v>
      </c>
      <c r="F26" s="5"/>
      <c r="G26" s="5"/>
      <c r="H26" s="5"/>
      <c r="J26" s="6" t="s">
        <v>85</v>
      </c>
      <c r="K26" s="6" t="s">
        <v>917</v>
      </c>
    </row>
    <row r="27" spans="3:11">
      <c r="D27" s="5"/>
      <c r="E27" s="5"/>
      <c r="J27" s="6" t="s">
        <v>98</v>
      </c>
      <c r="K27" s="6">
        <v>0.79469999999999996</v>
      </c>
    </row>
    <row r="28" spans="3:11">
      <c r="C28" s="5" t="s">
        <v>846</v>
      </c>
      <c r="D28" s="5">
        <v>22</v>
      </c>
      <c r="E28" s="5">
        <v>22</v>
      </c>
      <c r="F28" s="5"/>
      <c r="G28" s="5">
        <v>17</v>
      </c>
      <c r="H28" s="5">
        <v>17</v>
      </c>
      <c r="J28" s="6" t="s">
        <v>134</v>
      </c>
      <c r="K28" s="6" t="s">
        <v>918</v>
      </c>
    </row>
  </sheetData>
  <mergeCells count="2">
    <mergeCell ref="D3:E3"/>
    <mergeCell ref="G3:H3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B1:P30"/>
  <sheetViews>
    <sheetView workbookViewId="0">
      <selection activeCell="D30" sqref="D30:G30"/>
    </sheetView>
  </sheetViews>
  <sheetFormatPr defaultRowHeight="15"/>
  <cols>
    <col min="3" max="3" width="16.28515625" bestFit="1" customWidth="1"/>
    <col min="10" max="10" width="38.7109375" bestFit="1" customWidth="1"/>
    <col min="11" max="11" width="11.85546875" bestFit="1" customWidth="1"/>
    <col min="12" max="12" width="18" bestFit="1" customWidth="1"/>
    <col min="13" max="13" width="11.42578125" bestFit="1" customWidth="1"/>
    <col min="14" max="14" width="9.42578125" bestFit="1" customWidth="1"/>
    <col min="15" max="15" width="16.42578125" bestFit="1" customWidth="1"/>
  </cols>
  <sheetData>
    <row r="1" spans="2:16">
      <c r="B1" s="3" t="s">
        <v>946</v>
      </c>
    </row>
    <row r="2" spans="2:16">
      <c r="C2" s="20" t="s">
        <v>869</v>
      </c>
      <c r="D2" s="41">
        <v>10</v>
      </c>
      <c r="E2" s="41"/>
      <c r="F2" s="41"/>
      <c r="G2" s="41"/>
      <c r="H2" s="20"/>
      <c r="I2" s="20"/>
    </row>
    <row r="3" spans="2:16">
      <c r="B3" s="1"/>
      <c r="C3" s="20" t="s">
        <v>5</v>
      </c>
      <c r="D3" s="20" t="s">
        <v>919</v>
      </c>
      <c r="E3" s="20" t="s">
        <v>920</v>
      </c>
      <c r="F3" s="20" t="s">
        <v>921</v>
      </c>
      <c r="G3" s="20" t="s">
        <v>922</v>
      </c>
      <c r="H3" s="20" t="s">
        <v>923</v>
      </c>
      <c r="I3" s="20"/>
    </row>
    <row r="4" spans="2:16">
      <c r="D4" s="20"/>
      <c r="E4" s="20"/>
      <c r="F4" s="20"/>
      <c r="G4" s="20"/>
      <c r="J4" s="20" t="s">
        <v>794</v>
      </c>
      <c r="K4" s="6"/>
    </row>
    <row r="5" spans="2:16">
      <c r="C5" s="20"/>
      <c r="D5" s="20">
        <v>0.61</v>
      </c>
      <c r="E5" s="20">
        <v>0.38</v>
      </c>
      <c r="F5" s="20">
        <v>0.68</v>
      </c>
      <c r="G5" s="20">
        <v>0.39</v>
      </c>
      <c r="H5" s="20">
        <v>0.61</v>
      </c>
      <c r="J5" s="6" t="s">
        <v>787</v>
      </c>
      <c r="K5" s="6">
        <v>1.2569999999999999</v>
      </c>
      <c r="L5" s="6"/>
      <c r="M5" s="6"/>
      <c r="N5" s="6"/>
      <c r="O5" s="6"/>
    </row>
    <row r="6" spans="2:16">
      <c r="C6" s="20"/>
      <c r="D6" s="20">
        <v>0.45</v>
      </c>
      <c r="E6" s="20">
        <v>0.61</v>
      </c>
      <c r="F6" s="20">
        <v>0.26</v>
      </c>
      <c r="G6" s="20">
        <v>0.61</v>
      </c>
      <c r="H6" s="20">
        <v>0.73</v>
      </c>
      <c r="J6" s="6" t="s">
        <v>3</v>
      </c>
      <c r="K6" s="6">
        <v>0.2913</v>
      </c>
      <c r="L6" s="6"/>
      <c r="M6" s="6"/>
      <c r="N6" s="6"/>
      <c r="O6" s="6"/>
    </row>
    <row r="7" spans="2:16">
      <c r="C7" s="20"/>
      <c r="D7" s="20">
        <v>0.34</v>
      </c>
      <c r="E7" s="20">
        <v>0.54</v>
      </c>
      <c r="F7" s="20">
        <v>0.87</v>
      </c>
      <c r="G7" s="20">
        <v>0</v>
      </c>
      <c r="H7" s="20">
        <v>0.44</v>
      </c>
      <c r="J7" s="6" t="s">
        <v>204</v>
      </c>
      <c r="K7" s="6" t="s">
        <v>157</v>
      </c>
      <c r="L7" s="6"/>
      <c r="M7" s="6"/>
      <c r="N7" s="6"/>
      <c r="O7" s="6"/>
    </row>
    <row r="8" spans="2:16">
      <c r="C8" s="20"/>
      <c r="D8" s="20">
        <v>0.01</v>
      </c>
      <c r="E8" s="20">
        <v>0.31</v>
      </c>
      <c r="F8" s="20">
        <v>0.86</v>
      </c>
      <c r="G8" s="20">
        <v>0.26</v>
      </c>
      <c r="H8" s="20">
        <v>0.52</v>
      </c>
      <c r="J8" s="6" t="s">
        <v>788</v>
      </c>
      <c r="K8" s="6" t="s">
        <v>158</v>
      </c>
      <c r="L8" s="6"/>
      <c r="M8" s="6"/>
      <c r="N8" s="6"/>
      <c r="O8" s="6"/>
    </row>
    <row r="9" spans="2:16">
      <c r="C9" s="20"/>
      <c r="D9" s="20">
        <v>0.44</v>
      </c>
      <c r="E9" s="20">
        <v>0.46</v>
      </c>
      <c r="F9" s="20">
        <v>0.49</v>
      </c>
      <c r="G9" s="20">
        <v>0.32</v>
      </c>
      <c r="H9" s="20">
        <v>0.38</v>
      </c>
      <c r="J9" s="6" t="s">
        <v>789</v>
      </c>
      <c r="K9" s="6">
        <v>4.4499999999999998E-2</v>
      </c>
      <c r="L9" s="6"/>
      <c r="M9" s="6"/>
      <c r="N9" s="6"/>
      <c r="O9" s="6"/>
    </row>
    <row r="10" spans="2:16">
      <c r="C10" s="20"/>
      <c r="D10" s="20">
        <v>0.21</v>
      </c>
      <c r="E10" s="20">
        <v>0.68</v>
      </c>
      <c r="F10" s="20">
        <v>0.69</v>
      </c>
      <c r="G10" s="20">
        <v>0.54</v>
      </c>
      <c r="H10" s="20">
        <v>0.28999999999999998</v>
      </c>
      <c r="J10" s="6" t="s">
        <v>945</v>
      </c>
      <c r="K10" s="6" t="s">
        <v>600</v>
      </c>
      <c r="L10" s="6" t="s">
        <v>601</v>
      </c>
      <c r="M10" s="6" t="s">
        <v>602</v>
      </c>
      <c r="N10" s="6" t="s">
        <v>603</v>
      </c>
      <c r="O10" s="6" t="s">
        <v>604</v>
      </c>
    </row>
    <row r="11" spans="2:16">
      <c r="C11" s="20"/>
      <c r="D11" s="20">
        <v>0.4</v>
      </c>
      <c r="E11" s="20">
        <v>0.53</v>
      </c>
      <c r="F11" s="20">
        <v>0.72</v>
      </c>
      <c r="G11" s="20">
        <v>0.43</v>
      </c>
      <c r="H11" s="20">
        <v>0.34</v>
      </c>
      <c r="J11" s="6" t="s">
        <v>924</v>
      </c>
      <c r="K11" s="6">
        <v>6.3329999999999997E-2</v>
      </c>
      <c r="L11" s="6" t="s">
        <v>925</v>
      </c>
      <c r="M11" s="6" t="s">
        <v>158</v>
      </c>
      <c r="N11" s="6" t="s">
        <v>157</v>
      </c>
      <c r="O11" s="6">
        <v>0.84430000000000005</v>
      </c>
      <c r="P11" s="6"/>
    </row>
    <row r="12" spans="2:16">
      <c r="C12" s="20"/>
      <c r="D12" s="20">
        <v>0.3</v>
      </c>
      <c r="E12" s="20">
        <v>0.46</v>
      </c>
      <c r="F12" s="20">
        <v>0.7</v>
      </c>
      <c r="G12" s="20">
        <v>0.44</v>
      </c>
      <c r="H12" s="20">
        <v>0.54</v>
      </c>
      <c r="J12" s="6" t="s">
        <v>926</v>
      </c>
      <c r="K12" s="6">
        <v>-1.7919999999999998E-2</v>
      </c>
      <c r="L12" s="6" t="s">
        <v>927</v>
      </c>
      <c r="M12" s="6" t="s">
        <v>158</v>
      </c>
      <c r="N12" s="6" t="s">
        <v>157</v>
      </c>
      <c r="O12" s="6">
        <v>0.99839999999999995</v>
      </c>
      <c r="P12" s="6"/>
    </row>
    <row r="13" spans="2:16">
      <c r="C13" s="20"/>
      <c r="D13" s="20">
        <v>0.38</v>
      </c>
      <c r="E13" s="20">
        <v>0.24</v>
      </c>
      <c r="F13" s="20">
        <v>0.18</v>
      </c>
      <c r="G13" s="20">
        <v>0.3</v>
      </c>
      <c r="H13" s="20">
        <v>0.56999999999999995</v>
      </c>
      <c r="J13" s="6" t="s">
        <v>928</v>
      </c>
      <c r="K13" s="6">
        <v>5.7079999999999999E-2</v>
      </c>
      <c r="L13" s="6" t="s">
        <v>929</v>
      </c>
      <c r="M13" s="6" t="s">
        <v>158</v>
      </c>
      <c r="N13" s="6" t="s">
        <v>157</v>
      </c>
      <c r="O13" s="6">
        <v>0.88780000000000003</v>
      </c>
      <c r="P13" s="6"/>
    </row>
    <row r="14" spans="2:16">
      <c r="C14" s="20"/>
      <c r="D14" s="20">
        <v>0.43</v>
      </c>
      <c r="E14" s="20">
        <v>0.3</v>
      </c>
      <c r="F14" s="20">
        <v>0.9</v>
      </c>
      <c r="G14" s="20">
        <v>0.46</v>
      </c>
      <c r="H14" s="20">
        <v>0.75</v>
      </c>
      <c r="J14" s="6" t="s">
        <v>930</v>
      </c>
      <c r="K14" s="6">
        <v>-6.2520000000000006E-2</v>
      </c>
      <c r="L14" s="6" t="s">
        <v>931</v>
      </c>
      <c r="M14" s="6" t="s">
        <v>158</v>
      </c>
      <c r="N14" s="6" t="s">
        <v>157</v>
      </c>
      <c r="O14" s="6">
        <v>0.88880000000000003</v>
      </c>
      <c r="P14" s="6"/>
    </row>
    <row r="15" spans="2:16">
      <c r="C15" s="20"/>
      <c r="D15" s="20">
        <v>0.44</v>
      </c>
      <c r="E15" s="20">
        <v>0.65</v>
      </c>
      <c r="F15" s="20">
        <v>0.56000000000000005</v>
      </c>
      <c r="G15" s="20">
        <v>0.33</v>
      </c>
      <c r="H15" s="20">
        <v>0.52</v>
      </c>
      <c r="J15" s="6" t="s">
        <v>932</v>
      </c>
      <c r="K15" s="6">
        <v>-8.1250000000000003E-2</v>
      </c>
      <c r="L15" s="6" t="s">
        <v>933</v>
      </c>
      <c r="M15" s="6" t="s">
        <v>158</v>
      </c>
      <c r="N15" s="6" t="s">
        <v>157</v>
      </c>
      <c r="O15" s="6">
        <v>0.68420000000000003</v>
      </c>
      <c r="P15" s="6"/>
    </row>
    <row r="16" spans="2:16">
      <c r="C16" s="20"/>
      <c r="D16" s="20">
        <v>0.22</v>
      </c>
      <c r="E16" s="20">
        <v>0.7</v>
      </c>
      <c r="F16" s="20">
        <v>0.5</v>
      </c>
      <c r="G16" s="20">
        <v>0.21</v>
      </c>
      <c r="H16" s="20">
        <v>0.47</v>
      </c>
      <c r="J16" s="6" t="s">
        <v>934</v>
      </c>
      <c r="K16" s="6">
        <v>-6.2500000000000003E-3</v>
      </c>
      <c r="L16" s="6" t="s">
        <v>935</v>
      </c>
      <c r="M16" s="6" t="s">
        <v>158</v>
      </c>
      <c r="N16" s="6" t="s">
        <v>157</v>
      </c>
      <c r="O16" s="6" t="s">
        <v>936</v>
      </c>
      <c r="P16" s="6"/>
    </row>
    <row r="17" spans="3:16">
      <c r="C17" s="20"/>
      <c r="D17" s="20">
        <v>0.61</v>
      </c>
      <c r="E17" s="20">
        <v>0.42</v>
      </c>
      <c r="F17" s="20">
        <v>0.63</v>
      </c>
      <c r="G17" s="20">
        <v>0.31</v>
      </c>
      <c r="H17" s="20">
        <v>0.71</v>
      </c>
      <c r="J17" s="6" t="s">
        <v>937</v>
      </c>
      <c r="K17" s="6">
        <v>-0.12590000000000001</v>
      </c>
      <c r="L17" s="6" t="s">
        <v>938</v>
      </c>
      <c r="M17" s="6" t="s">
        <v>158</v>
      </c>
      <c r="N17" s="6" t="s">
        <v>157</v>
      </c>
      <c r="O17" s="6">
        <v>0.35010000000000002</v>
      </c>
      <c r="P17" s="6"/>
    </row>
    <row r="18" spans="3:16">
      <c r="C18" s="20"/>
      <c r="D18" s="20">
        <v>0.64</v>
      </c>
      <c r="E18" s="20">
        <v>0.57999999999999996</v>
      </c>
      <c r="F18" s="20">
        <v>0.27</v>
      </c>
      <c r="G18" s="20">
        <v>0.7</v>
      </c>
      <c r="H18" s="20">
        <v>0.55000000000000004</v>
      </c>
      <c r="J18" s="6" t="s">
        <v>939</v>
      </c>
      <c r="K18" s="6">
        <v>7.4999999999999997E-2</v>
      </c>
      <c r="L18" s="6" t="s">
        <v>940</v>
      </c>
      <c r="M18" s="6" t="s">
        <v>158</v>
      </c>
      <c r="N18" s="6" t="s">
        <v>157</v>
      </c>
      <c r="O18" s="6">
        <v>0.74480000000000002</v>
      </c>
      <c r="P18" s="6"/>
    </row>
    <row r="19" spans="3:16">
      <c r="C19" s="20"/>
      <c r="D19" s="20">
        <v>0.73</v>
      </c>
      <c r="E19" s="20">
        <v>0.63</v>
      </c>
      <c r="F19" s="20">
        <v>0.24</v>
      </c>
      <c r="G19" s="20">
        <v>0.42</v>
      </c>
      <c r="H19" s="20">
        <v>0.71</v>
      </c>
      <c r="J19" s="6" t="s">
        <v>941</v>
      </c>
      <c r="K19" s="6">
        <v>-4.4609999999999997E-2</v>
      </c>
      <c r="L19" s="6" t="s">
        <v>942</v>
      </c>
      <c r="M19" s="6" t="s">
        <v>158</v>
      </c>
      <c r="N19" s="6" t="s">
        <v>157</v>
      </c>
      <c r="O19" s="6">
        <v>0.96509999999999996</v>
      </c>
      <c r="P19" s="6"/>
    </row>
    <row r="20" spans="3:16">
      <c r="C20" s="20"/>
      <c r="D20" s="20">
        <v>0.75</v>
      </c>
      <c r="E20" s="20">
        <v>0.42</v>
      </c>
      <c r="F20" s="20">
        <v>0.26</v>
      </c>
      <c r="G20" s="20">
        <v>0.69</v>
      </c>
      <c r="H20" s="20">
        <v>0.65</v>
      </c>
      <c r="J20" s="6" t="s">
        <v>943</v>
      </c>
      <c r="K20" s="6">
        <v>-0.1196</v>
      </c>
      <c r="L20" s="6" t="s">
        <v>944</v>
      </c>
      <c r="M20" s="6" t="s">
        <v>158</v>
      </c>
      <c r="N20" s="6" t="s">
        <v>157</v>
      </c>
      <c r="O20" s="6">
        <v>0.4027</v>
      </c>
      <c r="P20" s="6"/>
    </row>
    <row r="21" spans="3:16">
      <c r="C21" s="20"/>
      <c r="D21" s="20">
        <v>0.81</v>
      </c>
      <c r="E21" s="20">
        <v>0.39</v>
      </c>
      <c r="F21" s="20">
        <v>0.32</v>
      </c>
      <c r="G21" s="20">
        <v>0.66</v>
      </c>
      <c r="H21" s="20">
        <v>0.62</v>
      </c>
    </row>
    <row r="22" spans="3:16">
      <c r="C22" s="20"/>
      <c r="D22" s="20">
        <v>0.84</v>
      </c>
      <c r="E22" s="20">
        <v>0.27</v>
      </c>
      <c r="F22" s="20">
        <v>0.48</v>
      </c>
      <c r="G22" s="20">
        <v>0.39</v>
      </c>
      <c r="H22" s="20"/>
    </row>
    <row r="23" spans="3:16">
      <c r="C23" s="20"/>
      <c r="D23" s="20">
        <v>0.75</v>
      </c>
      <c r="E23" s="20">
        <v>0.12</v>
      </c>
      <c r="F23" s="20">
        <v>0.71</v>
      </c>
      <c r="G23" s="20">
        <v>0.08</v>
      </c>
      <c r="H23" s="20"/>
    </row>
    <row r="24" spans="3:16">
      <c r="C24" s="20"/>
      <c r="D24" s="20">
        <v>0.84</v>
      </c>
      <c r="E24" s="20">
        <v>0.13</v>
      </c>
      <c r="F24" s="20">
        <v>0.23</v>
      </c>
      <c r="G24" s="20">
        <v>0.23</v>
      </c>
      <c r="H24" s="20"/>
    </row>
    <row r="25" spans="3:16">
      <c r="C25" s="20"/>
      <c r="D25" s="20">
        <v>0.68</v>
      </c>
      <c r="E25" s="20">
        <v>0.46</v>
      </c>
      <c r="F25" s="20">
        <v>0.16</v>
      </c>
      <c r="G25" s="20">
        <v>0.42</v>
      </c>
      <c r="H25" s="20"/>
    </row>
    <row r="26" spans="3:16">
      <c r="C26" s="20"/>
      <c r="D26" s="20">
        <v>-0.11</v>
      </c>
      <c r="E26" s="20">
        <v>0.4</v>
      </c>
      <c r="F26" s="20">
        <v>0.49</v>
      </c>
      <c r="G26" s="20">
        <v>0.37</v>
      </c>
      <c r="H26" s="20"/>
    </row>
    <row r="27" spans="3:16">
      <c r="C27" s="20"/>
      <c r="D27" s="20">
        <v>0.51</v>
      </c>
      <c r="E27" s="20">
        <v>0.51</v>
      </c>
      <c r="F27" s="20">
        <v>0.32</v>
      </c>
      <c r="G27" s="20">
        <v>0.93</v>
      </c>
      <c r="H27" s="20"/>
    </row>
    <row r="28" spans="3:16">
      <c r="C28" s="20"/>
      <c r="D28" s="20">
        <v>0.49</v>
      </c>
      <c r="E28" s="20">
        <v>0.06</v>
      </c>
      <c r="F28" s="20">
        <v>0.68</v>
      </c>
      <c r="G28" s="20">
        <v>0.91</v>
      </c>
      <c r="H28" s="20"/>
    </row>
    <row r="29" spans="3:16">
      <c r="C29" s="20"/>
      <c r="D29" s="20"/>
      <c r="E29" s="20"/>
      <c r="F29" s="20"/>
      <c r="G29" s="20"/>
      <c r="H29" s="20"/>
    </row>
    <row r="30" spans="3:16">
      <c r="C30" s="20" t="s">
        <v>12</v>
      </c>
      <c r="D30" s="20">
        <f>$G$30</f>
        <v>24</v>
      </c>
      <c r="E30" s="20">
        <f>$G$30</f>
        <v>24</v>
      </c>
      <c r="F30" s="20">
        <f>$G$30</f>
        <v>24</v>
      </c>
      <c r="G30" s="20">
        <v>24</v>
      </c>
      <c r="H30" s="20">
        <v>17</v>
      </c>
    </row>
  </sheetData>
  <mergeCells count="1">
    <mergeCell ref="D2:G2"/>
  </mergeCells>
  <phoneticPr fontId="2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B1:K28"/>
  <sheetViews>
    <sheetView workbookViewId="0">
      <selection activeCell="D5" sqref="D5"/>
    </sheetView>
  </sheetViews>
  <sheetFormatPr defaultRowHeight="15"/>
  <cols>
    <col min="3" max="3" width="16.28515625" bestFit="1" customWidth="1"/>
    <col min="10" max="10" width="30.5703125" bestFit="1" customWidth="1"/>
    <col min="11" max="11" width="24.5703125" bestFit="1" customWidth="1"/>
  </cols>
  <sheetData>
    <row r="1" spans="2:11">
      <c r="B1" s="3" t="s">
        <v>963</v>
      </c>
    </row>
    <row r="2" spans="2:11">
      <c r="C2" s="20" t="s">
        <v>869</v>
      </c>
      <c r="D2" s="49">
        <v>10</v>
      </c>
      <c r="E2" s="49"/>
      <c r="G2" s="49">
        <v>10</v>
      </c>
      <c r="H2" s="49"/>
    </row>
    <row r="3" spans="2:11" ht="30">
      <c r="B3" s="1"/>
      <c r="C3" s="22" t="s">
        <v>5</v>
      </c>
      <c r="D3" s="24" t="s">
        <v>947</v>
      </c>
      <c r="E3" s="28" t="s">
        <v>948</v>
      </c>
      <c r="G3" s="24" t="s">
        <v>949</v>
      </c>
      <c r="H3" s="28" t="s">
        <v>950</v>
      </c>
    </row>
    <row r="4" spans="2:11">
      <c r="B4" s="1"/>
      <c r="C4" s="20"/>
      <c r="D4" s="21"/>
      <c r="E4" s="21"/>
      <c r="J4" s="6" t="s">
        <v>108</v>
      </c>
      <c r="K4" t="s">
        <v>84</v>
      </c>
    </row>
    <row r="5" spans="2:11">
      <c r="D5" s="20">
        <v>0.84</v>
      </c>
      <c r="E5" s="20">
        <v>0.95</v>
      </c>
      <c r="F5" s="20"/>
      <c r="G5" s="20">
        <v>0.64</v>
      </c>
      <c r="H5" s="20">
        <v>0.51</v>
      </c>
      <c r="J5" s="6" t="s">
        <v>2</v>
      </c>
      <c r="K5" s="6">
        <v>0.16619999999999999</v>
      </c>
    </row>
    <row r="6" spans="2:11">
      <c r="D6" s="20">
        <v>0.51</v>
      </c>
      <c r="E6" s="20">
        <v>0.74</v>
      </c>
      <c r="F6" s="20"/>
      <c r="G6" s="20">
        <v>0.52</v>
      </c>
      <c r="H6" s="20">
        <v>0.52</v>
      </c>
      <c r="J6" s="6" t="s">
        <v>15</v>
      </c>
      <c r="K6" s="6" t="s">
        <v>157</v>
      </c>
    </row>
    <row r="7" spans="2:11">
      <c r="D7" s="20">
        <v>0.87</v>
      </c>
      <c r="E7" s="20">
        <v>0.81</v>
      </c>
      <c r="F7" s="20"/>
      <c r="G7" s="20">
        <v>0.68</v>
      </c>
      <c r="H7" s="20">
        <v>0.77</v>
      </c>
      <c r="J7" s="6" t="s">
        <v>91</v>
      </c>
      <c r="K7" s="6" t="s">
        <v>158</v>
      </c>
    </row>
    <row r="8" spans="2:11">
      <c r="D8" s="20">
        <v>0.59</v>
      </c>
      <c r="E8" s="20">
        <v>0.88</v>
      </c>
      <c r="F8" s="20"/>
      <c r="G8" s="20">
        <v>0.43</v>
      </c>
      <c r="H8" s="20">
        <v>0.55000000000000004</v>
      </c>
      <c r="J8" s="6" t="s">
        <v>81</v>
      </c>
      <c r="K8" s="6" t="s">
        <v>82</v>
      </c>
    </row>
    <row r="9" spans="2:11">
      <c r="D9" s="20">
        <v>0.28999999999999998</v>
      </c>
      <c r="E9" s="20">
        <v>0.86</v>
      </c>
      <c r="F9" s="20"/>
      <c r="G9" s="20">
        <v>0.21</v>
      </c>
      <c r="H9" s="20">
        <v>0.69</v>
      </c>
      <c r="J9" s="6" t="s">
        <v>83</v>
      </c>
      <c r="K9" s="6" t="s">
        <v>951</v>
      </c>
    </row>
    <row r="10" spans="2:11">
      <c r="D10" s="20">
        <v>0.46</v>
      </c>
      <c r="E10" s="20">
        <v>0.61</v>
      </c>
      <c r="F10" s="20"/>
      <c r="G10" s="20">
        <v>0.52</v>
      </c>
      <c r="H10" s="20">
        <v>0.72</v>
      </c>
      <c r="J10" s="6" t="s">
        <v>104</v>
      </c>
      <c r="K10" s="6" t="s">
        <v>952</v>
      </c>
    </row>
    <row r="11" spans="2:11">
      <c r="D11" s="20">
        <v>0.76</v>
      </c>
      <c r="E11" s="20">
        <v>0.88</v>
      </c>
      <c r="F11" s="20"/>
      <c r="G11" s="20">
        <v>0.59</v>
      </c>
      <c r="H11" s="20">
        <v>0.65</v>
      </c>
      <c r="J11" s="6" t="s">
        <v>105</v>
      </c>
      <c r="K11" s="6" t="s">
        <v>953</v>
      </c>
    </row>
    <row r="12" spans="2:11">
      <c r="D12" s="20">
        <v>0.75</v>
      </c>
      <c r="E12" s="20">
        <v>0.83</v>
      </c>
      <c r="F12" s="20"/>
      <c r="G12" s="20">
        <v>0.7</v>
      </c>
      <c r="H12" s="20">
        <v>0.7</v>
      </c>
      <c r="J12" s="6" t="s">
        <v>95</v>
      </c>
      <c r="K12" s="6" t="s">
        <v>954</v>
      </c>
    </row>
    <row r="13" spans="2:11">
      <c r="D13" s="20">
        <v>0.82</v>
      </c>
      <c r="E13" s="20">
        <v>0.77</v>
      </c>
      <c r="F13" s="20"/>
      <c r="G13" s="20">
        <v>0.57999999999999996</v>
      </c>
      <c r="H13" s="20">
        <v>0.77</v>
      </c>
      <c r="J13" s="6" t="s">
        <v>85</v>
      </c>
      <c r="K13" s="6" t="s">
        <v>955</v>
      </c>
    </row>
    <row r="14" spans="2:11">
      <c r="D14" s="20">
        <v>0.36</v>
      </c>
      <c r="E14" s="20">
        <v>0.9</v>
      </c>
      <c r="F14" s="20"/>
      <c r="G14" s="20">
        <v>0.13</v>
      </c>
      <c r="H14" s="20">
        <v>0.71</v>
      </c>
      <c r="J14" s="6" t="s">
        <v>98</v>
      </c>
      <c r="K14" s="6">
        <v>4.9829999999999999E-2</v>
      </c>
    </row>
    <row r="15" spans="2:11">
      <c r="D15" s="20">
        <v>0.67</v>
      </c>
      <c r="E15" s="20">
        <v>0.79</v>
      </c>
      <c r="F15" s="20"/>
      <c r="G15" s="20">
        <v>0.67</v>
      </c>
      <c r="H15" s="20">
        <v>0.83</v>
      </c>
      <c r="J15" s="6" t="s">
        <v>134</v>
      </c>
      <c r="K15" s="6" t="s">
        <v>956</v>
      </c>
    </row>
    <row r="16" spans="2:11">
      <c r="D16" s="20">
        <v>0.88</v>
      </c>
      <c r="E16" s="20">
        <v>0.77</v>
      </c>
      <c r="F16" s="20"/>
      <c r="G16" s="20">
        <v>0.51</v>
      </c>
      <c r="H16" s="20">
        <v>0.7</v>
      </c>
    </row>
    <row r="17" spans="3:11">
      <c r="D17" s="20">
        <v>0.72</v>
      </c>
      <c r="E17" s="20">
        <v>0.61</v>
      </c>
      <c r="F17" s="20"/>
      <c r="G17" s="20">
        <v>0.57999999999999996</v>
      </c>
      <c r="H17" s="20">
        <v>0.51</v>
      </c>
      <c r="J17" s="6" t="s">
        <v>108</v>
      </c>
      <c r="K17" t="s">
        <v>86</v>
      </c>
    </row>
    <row r="18" spans="3:11">
      <c r="D18" s="20">
        <v>0.64</v>
      </c>
      <c r="E18" s="20">
        <v>0.56999999999999995</v>
      </c>
      <c r="F18" s="20"/>
      <c r="G18" s="20">
        <v>0.46</v>
      </c>
      <c r="H18" s="20">
        <v>0.73</v>
      </c>
      <c r="J18" s="6" t="s">
        <v>2</v>
      </c>
      <c r="K18" s="6">
        <v>0.3276</v>
      </c>
    </row>
    <row r="19" spans="3:11">
      <c r="D19" s="20">
        <v>0.42</v>
      </c>
      <c r="E19" s="20">
        <v>0.23</v>
      </c>
      <c r="F19" s="20"/>
      <c r="G19" s="20">
        <v>0.63</v>
      </c>
      <c r="H19" s="20">
        <v>0.63</v>
      </c>
      <c r="J19" s="6" t="s">
        <v>15</v>
      </c>
      <c r="K19" s="6" t="s">
        <v>157</v>
      </c>
    </row>
    <row r="20" spans="3:11">
      <c r="D20" s="20">
        <v>0.83</v>
      </c>
      <c r="E20" s="20">
        <v>0.25</v>
      </c>
      <c r="F20" s="20"/>
      <c r="G20" s="20">
        <v>0.75</v>
      </c>
      <c r="H20" s="20">
        <v>0.33</v>
      </c>
      <c r="J20" s="6" t="s">
        <v>91</v>
      </c>
      <c r="K20" s="6" t="s">
        <v>158</v>
      </c>
    </row>
    <row r="21" spans="3:11">
      <c r="D21" s="20">
        <v>0.16</v>
      </c>
      <c r="E21" s="20">
        <v>0.42</v>
      </c>
      <c r="F21" s="20"/>
      <c r="G21" s="20">
        <v>0.71</v>
      </c>
      <c r="H21" s="20">
        <v>0.57999999999999996</v>
      </c>
      <c r="J21" s="6" t="s">
        <v>81</v>
      </c>
      <c r="K21" s="6" t="s">
        <v>82</v>
      </c>
    </row>
    <row r="22" spans="3:11">
      <c r="D22" s="20">
        <v>0.54</v>
      </c>
      <c r="E22" s="20">
        <v>0.57999999999999996</v>
      </c>
      <c r="F22" s="20"/>
      <c r="G22" s="20">
        <v>0.77</v>
      </c>
      <c r="H22" s="20">
        <v>0.54</v>
      </c>
      <c r="J22" s="6" t="s">
        <v>83</v>
      </c>
      <c r="K22" s="6" t="s">
        <v>957</v>
      </c>
    </row>
    <row r="23" spans="3:11">
      <c r="D23" s="20">
        <v>0.18</v>
      </c>
      <c r="E23" s="20">
        <v>0.65</v>
      </c>
      <c r="F23" s="20"/>
      <c r="G23" s="20">
        <v>0.53</v>
      </c>
      <c r="H23" s="20">
        <v>0.52</v>
      </c>
      <c r="J23" s="6" t="s">
        <v>106</v>
      </c>
      <c r="K23" s="6" t="s">
        <v>958</v>
      </c>
    </row>
    <row r="24" spans="3:11">
      <c r="D24" s="20">
        <v>0.59</v>
      </c>
      <c r="E24" s="20">
        <v>0.7</v>
      </c>
      <c r="F24" s="20"/>
      <c r="G24" s="20">
        <v>0.72</v>
      </c>
      <c r="H24" s="20">
        <v>0.33</v>
      </c>
      <c r="J24" s="6" t="s">
        <v>107</v>
      </c>
      <c r="K24" s="6" t="s">
        <v>959</v>
      </c>
    </row>
    <row r="25" spans="3:11">
      <c r="D25" s="20"/>
      <c r="E25" s="20"/>
      <c r="F25" s="20"/>
      <c r="G25" s="20"/>
      <c r="H25" s="20"/>
      <c r="J25" s="6" t="s">
        <v>95</v>
      </c>
      <c r="K25" s="6" t="s">
        <v>960</v>
      </c>
    </row>
    <row r="26" spans="3:11">
      <c r="D26" s="20"/>
      <c r="E26" s="20"/>
      <c r="F26" s="20"/>
      <c r="G26" s="20"/>
      <c r="H26" s="20"/>
      <c r="J26" s="6" t="s">
        <v>85</v>
      </c>
      <c r="K26" s="6" t="s">
        <v>961</v>
      </c>
    </row>
    <row r="27" spans="3:11">
      <c r="D27" s="20"/>
      <c r="E27" s="20"/>
      <c r="J27" s="6" t="s">
        <v>98</v>
      </c>
      <c r="K27" s="6">
        <v>2.5229999999999999E-2</v>
      </c>
    </row>
    <row r="28" spans="3:11">
      <c r="C28" s="20" t="s">
        <v>846</v>
      </c>
      <c r="D28" s="20">
        <v>20</v>
      </c>
      <c r="E28" s="20">
        <v>20</v>
      </c>
      <c r="F28" s="20"/>
      <c r="G28" s="20">
        <v>20</v>
      </c>
      <c r="H28" s="20">
        <v>20</v>
      </c>
      <c r="J28" s="6" t="s">
        <v>134</v>
      </c>
      <c r="K28" s="6" t="s">
        <v>962</v>
      </c>
    </row>
  </sheetData>
  <mergeCells count="2">
    <mergeCell ref="D2:E2"/>
    <mergeCell ref="G2:H2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B1:AB68"/>
  <sheetViews>
    <sheetView zoomScale="90" zoomScaleNormal="90" workbookViewId="0">
      <selection activeCell="P32" sqref="P32"/>
    </sheetView>
  </sheetViews>
  <sheetFormatPr defaultRowHeight="15"/>
  <cols>
    <col min="3" max="3" width="16.28515625" bestFit="1" customWidth="1"/>
    <col min="19" max="19" width="33.140625" bestFit="1" customWidth="1"/>
    <col min="20" max="20" width="23.42578125" bestFit="1" customWidth="1"/>
    <col min="32" max="32" width="30.5703125" bestFit="1" customWidth="1"/>
    <col min="33" max="33" width="24.5703125" bestFit="1" customWidth="1"/>
  </cols>
  <sheetData>
    <row r="1" spans="2:28">
      <c r="B1" s="3" t="s">
        <v>971</v>
      </c>
    </row>
    <row r="2" spans="2:28">
      <c r="C2" s="31" t="s">
        <v>1293</v>
      </c>
      <c r="D2" s="41" t="s">
        <v>964</v>
      </c>
      <c r="E2" s="41"/>
      <c r="G2" s="41" t="s">
        <v>965</v>
      </c>
      <c r="H2" s="41"/>
      <c r="I2" s="20"/>
      <c r="J2" s="41" t="s">
        <v>966</v>
      </c>
      <c r="K2" s="41"/>
      <c r="L2" s="20"/>
      <c r="M2" s="41" t="s">
        <v>967</v>
      </c>
      <c r="N2" s="41"/>
      <c r="O2" s="26"/>
      <c r="P2" s="41" t="s">
        <v>968</v>
      </c>
      <c r="Q2" s="41"/>
    </row>
    <row r="3" spans="2:28" ht="45">
      <c r="C3" s="32" t="s">
        <v>1294</v>
      </c>
      <c r="D3" s="30" t="s">
        <v>970</v>
      </c>
      <c r="E3" s="27" t="s">
        <v>969</v>
      </c>
      <c r="G3" s="35" t="s">
        <v>970</v>
      </c>
      <c r="H3" s="33" t="s">
        <v>969</v>
      </c>
      <c r="I3" s="26"/>
      <c r="J3" s="35" t="s">
        <v>970</v>
      </c>
      <c r="K3" s="33" t="s">
        <v>969</v>
      </c>
      <c r="L3" s="26"/>
      <c r="M3" s="35" t="s">
        <v>970</v>
      </c>
      <c r="N3" s="33" t="s">
        <v>969</v>
      </c>
      <c r="O3" s="26"/>
      <c r="P3" s="35" t="s">
        <v>970</v>
      </c>
      <c r="Q3" s="33" t="s">
        <v>969</v>
      </c>
    </row>
    <row r="4" spans="2:28">
      <c r="S4" s="6" t="s">
        <v>108</v>
      </c>
      <c r="T4" t="s">
        <v>84</v>
      </c>
    </row>
    <row r="5" spans="2:28">
      <c r="D5" s="26">
        <v>0.62571429999999995</v>
      </c>
      <c r="E5" s="26">
        <v>0.62571429999999995</v>
      </c>
      <c r="G5" s="26">
        <v>0.44571430000000001</v>
      </c>
      <c r="H5" s="26">
        <v>0.6</v>
      </c>
      <c r="J5" s="26">
        <v>0.54857140000000004</v>
      </c>
      <c r="K5" s="26">
        <v>0.59142859999999997</v>
      </c>
      <c r="M5" s="26">
        <v>0.4971429</v>
      </c>
      <c r="N5" s="26">
        <v>0.76285709999999995</v>
      </c>
      <c r="P5" s="26">
        <v>0.18</v>
      </c>
      <c r="Q5" s="26">
        <v>0.60857139999999998</v>
      </c>
      <c r="R5" s="20"/>
      <c r="S5" s="6" t="s">
        <v>2</v>
      </c>
      <c r="T5" s="6" t="s">
        <v>1295</v>
      </c>
      <c r="U5" s="20"/>
      <c r="V5" s="20"/>
      <c r="W5" s="20"/>
      <c r="X5" s="20"/>
      <c r="Y5" s="20"/>
      <c r="Z5" s="20"/>
      <c r="AA5" s="20"/>
      <c r="AB5" s="20"/>
    </row>
    <row r="6" spans="2:28">
      <c r="D6" s="26">
        <v>0.66</v>
      </c>
      <c r="E6" s="26">
        <v>0.66</v>
      </c>
      <c r="G6" s="26">
        <v>0.69428570000000001</v>
      </c>
      <c r="H6" s="26">
        <v>0.6857143</v>
      </c>
      <c r="J6" s="26">
        <v>0.4371428</v>
      </c>
      <c r="K6" s="26">
        <v>0.58285710000000002</v>
      </c>
      <c r="M6" s="26">
        <v>0.67714289999999999</v>
      </c>
      <c r="N6" s="26">
        <v>0.72857139999999998</v>
      </c>
      <c r="P6" s="26">
        <v>0.65142860000000002</v>
      </c>
      <c r="Q6" s="26">
        <v>0.62571429999999995</v>
      </c>
      <c r="R6" s="20"/>
      <c r="S6" s="6" t="s">
        <v>15</v>
      </c>
      <c r="T6" s="6" t="s">
        <v>271</v>
      </c>
      <c r="U6" s="20"/>
      <c r="V6" s="20"/>
      <c r="W6" s="20"/>
      <c r="X6" s="20"/>
      <c r="Y6" s="20"/>
      <c r="Z6" s="20"/>
      <c r="AA6" s="20"/>
      <c r="AB6" s="20"/>
    </row>
    <row r="7" spans="2:28">
      <c r="D7" s="26">
        <v>6.8571430000000003E-2</v>
      </c>
      <c r="E7" s="26">
        <v>6.8571430000000003E-2</v>
      </c>
      <c r="G7" s="26">
        <v>0.25714290000000001</v>
      </c>
      <c r="H7" s="26">
        <v>0.59142859999999997</v>
      </c>
      <c r="J7" s="26">
        <v>0.57428570000000001</v>
      </c>
      <c r="K7" s="26">
        <v>0.58285710000000002</v>
      </c>
      <c r="M7" s="26">
        <v>0.58285710000000002</v>
      </c>
      <c r="N7" s="26">
        <v>0.69428570000000001</v>
      </c>
      <c r="P7" s="26">
        <v>0.62571429999999995</v>
      </c>
      <c r="Q7" s="26">
        <v>0.62571429999999995</v>
      </c>
      <c r="R7" s="20"/>
      <c r="S7" s="6" t="s">
        <v>91</v>
      </c>
      <c r="T7" s="6" t="s">
        <v>272</v>
      </c>
      <c r="U7" s="20"/>
      <c r="V7" s="20"/>
      <c r="W7" s="20"/>
      <c r="X7" s="20"/>
      <c r="Y7" s="20"/>
      <c r="Z7" s="20"/>
      <c r="AA7" s="20"/>
      <c r="AB7" s="20"/>
    </row>
    <row r="8" spans="2:28">
      <c r="D8" s="26">
        <v>0.6857143</v>
      </c>
      <c r="E8" s="26">
        <v>0.6857143</v>
      </c>
      <c r="G8" s="26">
        <v>0.70285710000000001</v>
      </c>
      <c r="H8" s="26">
        <v>0.71142859999999997</v>
      </c>
      <c r="J8" s="26">
        <v>0.40285720000000003</v>
      </c>
      <c r="K8" s="26">
        <v>0.73714290000000005</v>
      </c>
      <c r="M8" s="26">
        <v>0.54857140000000004</v>
      </c>
      <c r="N8" s="26">
        <v>0.63428569999999995</v>
      </c>
      <c r="P8" s="26">
        <v>0.6</v>
      </c>
      <c r="Q8" s="26">
        <v>0.38571430000000001</v>
      </c>
      <c r="R8" s="20"/>
      <c r="S8" s="6" t="s">
        <v>81</v>
      </c>
      <c r="T8" s="6" t="s">
        <v>123</v>
      </c>
      <c r="U8" s="20"/>
      <c r="V8" s="20"/>
      <c r="W8" s="20"/>
      <c r="X8" s="20"/>
      <c r="Y8" s="20"/>
      <c r="Z8" s="20"/>
      <c r="AA8" s="20"/>
      <c r="AB8" s="20"/>
    </row>
    <row r="9" spans="2:28">
      <c r="D9" s="26">
        <v>0.61714290000000005</v>
      </c>
      <c r="E9" s="26">
        <v>0.61714290000000005</v>
      </c>
      <c r="G9" s="26">
        <v>0.6857143</v>
      </c>
      <c r="H9" s="26">
        <v>0.72</v>
      </c>
      <c r="J9" s="26">
        <v>0.52285709999999996</v>
      </c>
      <c r="K9" s="26">
        <v>0.70285710000000001</v>
      </c>
      <c r="M9" s="26">
        <v>0.66</v>
      </c>
      <c r="N9" s="26">
        <v>0.66</v>
      </c>
      <c r="P9" s="26">
        <v>0.78</v>
      </c>
      <c r="Q9" s="26">
        <v>0.76285709999999995</v>
      </c>
      <c r="R9" s="20"/>
      <c r="S9" s="6" t="s">
        <v>83</v>
      </c>
      <c r="T9" s="6" t="s">
        <v>1296</v>
      </c>
      <c r="U9" s="20"/>
      <c r="V9" s="20"/>
      <c r="W9" s="20"/>
      <c r="X9" s="20"/>
      <c r="Y9" s="20"/>
      <c r="Z9" s="20"/>
      <c r="AA9" s="20"/>
      <c r="AB9" s="20"/>
    </row>
    <row r="10" spans="2:28">
      <c r="D10" s="26">
        <v>0.63428569999999995</v>
      </c>
      <c r="E10" s="26">
        <v>0.63428569999999995</v>
      </c>
      <c r="G10" s="26">
        <v>0.6857143</v>
      </c>
      <c r="H10" s="26">
        <v>0.72</v>
      </c>
      <c r="J10" s="26">
        <v>0.6</v>
      </c>
      <c r="K10" s="26">
        <v>0.60857139999999998</v>
      </c>
      <c r="M10" s="26">
        <v>0.57428570000000001</v>
      </c>
      <c r="N10" s="26">
        <v>0.72</v>
      </c>
      <c r="P10" s="26">
        <v>0.59142859999999997</v>
      </c>
      <c r="Q10" s="26">
        <v>0.70285710000000001</v>
      </c>
      <c r="S10" s="6" t="s">
        <v>104</v>
      </c>
      <c r="T10" s="6" t="s">
        <v>1297</v>
      </c>
    </row>
    <row r="11" spans="2:28">
      <c r="D11" s="26">
        <v>0.65142860000000002</v>
      </c>
      <c r="E11" s="26">
        <v>0.65142860000000002</v>
      </c>
      <c r="G11" s="26">
        <v>0.69428570000000001</v>
      </c>
      <c r="H11" s="26">
        <v>0.75428569999999995</v>
      </c>
      <c r="J11" s="26">
        <v>0.67714289999999999</v>
      </c>
      <c r="K11" s="26">
        <v>0.69428570000000001</v>
      </c>
      <c r="M11" s="26">
        <v>0.62571429999999995</v>
      </c>
      <c r="N11" s="26">
        <v>0.65142860000000002</v>
      </c>
      <c r="P11" s="26">
        <v>0.6857143</v>
      </c>
      <c r="Q11" s="26">
        <v>0.78</v>
      </c>
      <c r="R11" s="20"/>
      <c r="S11" s="6" t="s">
        <v>105</v>
      </c>
      <c r="T11" s="6" t="s">
        <v>1297</v>
      </c>
      <c r="U11" s="20"/>
      <c r="V11" s="20"/>
      <c r="W11" s="20"/>
      <c r="X11" s="20"/>
      <c r="Y11" s="20"/>
      <c r="Z11" s="20"/>
      <c r="AA11" s="20"/>
      <c r="AB11" s="20"/>
    </row>
    <row r="12" spans="2:28">
      <c r="D12" s="26">
        <v>0.67714289999999999</v>
      </c>
      <c r="E12" s="26">
        <v>0.67714289999999999</v>
      </c>
      <c r="G12" s="26">
        <v>0.72857139999999998</v>
      </c>
      <c r="H12" s="26">
        <v>0.67714289999999999</v>
      </c>
      <c r="J12" s="26">
        <v>0.38571430000000001</v>
      </c>
      <c r="K12" s="26">
        <v>0.62571429999999995</v>
      </c>
      <c r="M12" s="26">
        <v>0.63428569999999995</v>
      </c>
      <c r="N12" s="26">
        <v>0.60857139999999998</v>
      </c>
      <c r="P12" s="26">
        <v>0.54</v>
      </c>
      <c r="Q12" s="26">
        <v>0.73714290000000005</v>
      </c>
      <c r="R12" s="20"/>
      <c r="S12" s="6" t="s">
        <v>95</v>
      </c>
      <c r="T12" s="6" t="s">
        <v>1298</v>
      </c>
      <c r="U12" s="20"/>
      <c r="V12" s="20"/>
      <c r="W12" s="20"/>
      <c r="X12" s="20"/>
      <c r="Y12" s="20"/>
      <c r="Z12" s="20"/>
      <c r="AA12" s="20"/>
      <c r="AB12" s="20"/>
    </row>
    <row r="13" spans="2:28">
      <c r="D13" s="26">
        <v>0.5657143</v>
      </c>
      <c r="E13" s="26">
        <v>0.5657143</v>
      </c>
      <c r="G13" s="26">
        <v>0.57428570000000001</v>
      </c>
      <c r="H13" s="26">
        <v>0.54</v>
      </c>
      <c r="J13" s="26">
        <v>0.54</v>
      </c>
      <c r="K13" s="26">
        <v>0.6</v>
      </c>
      <c r="M13" s="26">
        <v>0.62571429999999995</v>
      </c>
      <c r="N13" s="26">
        <v>0.65142860000000002</v>
      </c>
      <c r="P13" s="26">
        <v>0.58285710000000002</v>
      </c>
      <c r="Q13" s="26">
        <v>0.70285710000000001</v>
      </c>
      <c r="R13" s="20"/>
      <c r="S13" s="6" t="s">
        <v>85</v>
      </c>
      <c r="T13" s="6" t="s">
        <v>1299</v>
      </c>
      <c r="U13" s="20"/>
      <c r="V13" s="20"/>
      <c r="W13" s="20"/>
      <c r="X13" s="20"/>
      <c r="Y13" s="20"/>
      <c r="Z13" s="20"/>
      <c r="AA13" s="20"/>
      <c r="AB13" s="20"/>
    </row>
    <row r="14" spans="2:28">
      <c r="D14" s="26">
        <v>0.63428569999999995</v>
      </c>
      <c r="E14" s="26">
        <v>0.63428569999999995</v>
      </c>
      <c r="G14" s="26">
        <v>0.61714290000000005</v>
      </c>
      <c r="H14" s="26">
        <v>0.54857140000000004</v>
      </c>
      <c r="J14" s="26">
        <v>0.53142860000000003</v>
      </c>
      <c r="K14" s="26">
        <v>0.47142859999999998</v>
      </c>
      <c r="M14" s="26">
        <v>0.6857143</v>
      </c>
      <c r="N14" s="26">
        <v>0.66857140000000004</v>
      </c>
      <c r="P14" s="26">
        <v>0.28285709999999997</v>
      </c>
      <c r="Q14" s="26">
        <v>0.6857143</v>
      </c>
      <c r="R14" s="20"/>
      <c r="S14" s="6" t="s">
        <v>98</v>
      </c>
      <c r="T14" s="6">
        <v>0</v>
      </c>
      <c r="U14" s="20"/>
      <c r="V14" s="20"/>
      <c r="W14" s="20"/>
      <c r="X14" s="20"/>
      <c r="Y14" s="20"/>
      <c r="Z14" s="20"/>
      <c r="AA14" s="20"/>
      <c r="AB14" s="20"/>
    </row>
    <row r="15" spans="2:28">
      <c r="D15" s="26">
        <v>0.61714290000000005</v>
      </c>
      <c r="E15" s="26">
        <v>0.61714290000000005</v>
      </c>
      <c r="G15" s="26">
        <v>0.59142859999999997</v>
      </c>
      <c r="H15" s="26">
        <v>0.58285710000000002</v>
      </c>
      <c r="J15" s="26">
        <v>0.5657143</v>
      </c>
      <c r="K15" s="26">
        <v>0.62571429999999995</v>
      </c>
      <c r="M15" s="26">
        <v>0.53142860000000003</v>
      </c>
      <c r="N15" s="26">
        <v>0.53142860000000003</v>
      </c>
      <c r="P15" s="26">
        <v>0.71142859999999997</v>
      </c>
      <c r="Q15" s="26">
        <v>0.71142859999999997</v>
      </c>
      <c r="R15" s="20"/>
      <c r="S15" s="6" t="s">
        <v>134</v>
      </c>
      <c r="T15" s="6" t="s">
        <v>1300</v>
      </c>
      <c r="U15" s="20"/>
      <c r="V15" s="20"/>
      <c r="W15" s="20"/>
      <c r="X15" s="20"/>
      <c r="Y15" s="20"/>
      <c r="Z15" s="20"/>
      <c r="AA15" s="20"/>
      <c r="AB15" s="20"/>
    </row>
    <row r="16" spans="2:28">
      <c r="D16" s="26">
        <v>0.59142859999999997</v>
      </c>
      <c r="E16" s="26">
        <v>0.59142859999999997</v>
      </c>
      <c r="G16" s="26">
        <v>0.72857139999999998</v>
      </c>
      <c r="H16" s="26">
        <v>0.53142860000000003</v>
      </c>
      <c r="J16" s="26">
        <v>0.67714289999999999</v>
      </c>
      <c r="K16" s="26">
        <v>0.6857143</v>
      </c>
      <c r="M16" s="26">
        <v>0.48857139999999999</v>
      </c>
      <c r="N16" s="26">
        <v>0.63428569999999995</v>
      </c>
      <c r="P16" s="26">
        <v>0.5657143</v>
      </c>
      <c r="Q16" s="26">
        <v>0.6857143</v>
      </c>
    </row>
    <row r="17" spans="3:27">
      <c r="D17" s="26">
        <v>0.70285710000000001</v>
      </c>
      <c r="E17" s="26">
        <v>0.70285710000000001</v>
      </c>
      <c r="G17" s="26">
        <v>0.66857140000000004</v>
      </c>
      <c r="H17" s="26">
        <v>0.57428570000000001</v>
      </c>
      <c r="J17" s="26">
        <v>0.42857139999999999</v>
      </c>
      <c r="K17" s="26">
        <v>0.70285710000000001</v>
      </c>
      <c r="M17" s="26">
        <v>0.58285710000000002</v>
      </c>
      <c r="N17" s="26">
        <v>0.48857139999999999</v>
      </c>
      <c r="P17" s="26">
        <v>0.42</v>
      </c>
      <c r="Q17" s="26">
        <v>0.69428570000000001</v>
      </c>
      <c r="R17" s="20"/>
      <c r="S17" s="6" t="s">
        <v>108</v>
      </c>
      <c r="T17" t="s">
        <v>86</v>
      </c>
      <c r="U17" s="20"/>
      <c r="V17" s="20"/>
      <c r="W17" s="20"/>
      <c r="X17" s="20"/>
      <c r="Y17" s="20"/>
      <c r="Z17" s="20"/>
      <c r="AA17" s="20"/>
    </row>
    <row r="18" spans="3:27">
      <c r="D18">
        <v>-2.5714290000000001E-2</v>
      </c>
      <c r="E18">
        <v>-2.5714290000000001E-2</v>
      </c>
      <c r="G18">
        <v>0.63428569999999995</v>
      </c>
      <c r="H18">
        <v>0.58285710000000002</v>
      </c>
      <c r="J18">
        <v>0.57428570000000001</v>
      </c>
      <c r="K18">
        <v>0.69428570000000001</v>
      </c>
      <c r="M18">
        <v>0.6857143</v>
      </c>
      <c r="N18">
        <v>0.6857143</v>
      </c>
      <c r="P18">
        <v>0.57428570000000001</v>
      </c>
      <c r="Q18">
        <v>0.54857140000000004</v>
      </c>
      <c r="S18" s="6" t="s">
        <v>2</v>
      </c>
      <c r="T18" s="6">
        <v>0.95840000000000003</v>
      </c>
      <c r="U18" s="26"/>
      <c r="V18" s="26"/>
      <c r="W18" s="26"/>
      <c r="X18" s="26"/>
      <c r="Y18" s="26"/>
      <c r="Z18" s="26"/>
      <c r="AA18" s="26"/>
    </row>
    <row r="19" spans="3:27">
      <c r="D19" s="26">
        <v>0.63428569999999995</v>
      </c>
      <c r="E19" s="26">
        <v>0.63428569999999995</v>
      </c>
      <c r="G19" s="26">
        <v>0.70285710000000001</v>
      </c>
      <c r="H19" s="26">
        <v>0.36857139999999999</v>
      </c>
      <c r="J19" s="26">
        <v>0.61714290000000005</v>
      </c>
      <c r="K19" s="26">
        <v>0.61714290000000005</v>
      </c>
      <c r="M19" s="26">
        <v>0.50571429999999995</v>
      </c>
      <c r="N19" s="26">
        <v>0.72</v>
      </c>
      <c r="P19" s="26">
        <v>0.6</v>
      </c>
      <c r="Q19" s="26">
        <v>0.71142859999999997</v>
      </c>
      <c r="S19" s="6" t="s">
        <v>15</v>
      </c>
      <c r="T19" s="6" t="s">
        <v>271</v>
      </c>
    </row>
    <row r="20" spans="3:27">
      <c r="D20" s="26">
        <v>0.63428569999999995</v>
      </c>
      <c r="E20" s="26">
        <v>0.63428569999999995</v>
      </c>
      <c r="G20" s="26">
        <v>0.24</v>
      </c>
      <c r="H20" s="26">
        <v>0.47142859999999998</v>
      </c>
      <c r="J20" s="26">
        <v>0.66</v>
      </c>
      <c r="K20" s="26">
        <v>0.59142859999999997</v>
      </c>
      <c r="M20" s="26">
        <v>0.65142860000000002</v>
      </c>
      <c r="N20" s="26">
        <v>0.6857143</v>
      </c>
      <c r="P20" s="26">
        <v>0.54</v>
      </c>
      <c r="Q20" s="26">
        <v>0.72857139999999998</v>
      </c>
      <c r="S20" s="6" t="s">
        <v>91</v>
      </c>
      <c r="T20" s="6" t="s">
        <v>272</v>
      </c>
    </row>
    <row r="21" spans="3:27">
      <c r="D21" s="26">
        <v>0.66857140000000004</v>
      </c>
      <c r="E21" s="26">
        <v>0.66857140000000004</v>
      </c>
      <c r="G21" s="26">
        <v>0.66</v>
      </c>
      <c r="H21" s="26">
        <v>0.4971429</v>
      </c>
      <c r="J21" s="26">
        <v>0.72857139999999998</v>
      </c>
      <c r="K21" s="26">
        <v>0.54857140000000004</v>
      </c>
      <c r="M21" s="26">
        <v>0.60857139999999998</v>
      </c>
      <c r="N21" s="26">
        <v>0.4971429</v>
      </c>
      <c r="P21" s="26">
        <v>0.63428569999999995</v>
      </c>
      <c r="Q21" s="26">
        <v>0.72</v>
      </c>
      <c r="S21" s="6" t="s">
        <v>81</v>
      </c>
      <c r="T21" s="6" t="s">
        <v>123</v>
      </c>
    </row>
    <row r="22" spans="3:27">
      <c r="D22" s="26">
        <v>0.66</v>
      </c>
      <c r="E22" s="26">
        <v>0.66</v>
      </c>
      <c r="G22" s="26">
        <v>0.44571430000000001</v>
      </c>
      <c r="H22" s="26">
        <v>0.58285710000000002</v>
      </c>
      <c r="J22" s="26">
        <v>0.41142859999999998</v>
      </c>
      <c r="K22" s="26">
        <v>0.74571430000000005</v>
      </c>
      <c r="M22" s="26">
        <v>0.40285720000000003</v>
      </c>
      <c r="N22" s="26">
        <v>0.72</v>
      </c>
      <c r="P22" s="26">
        <v>0.6857143</v>
      </c>
      <c r="Q22" s="26">
        <v>0.76285709999999995</v>
      </c>
      <c r="S22" s="6" t="s">
        <v>83</v>
      </c>
      <c r="T22" s="6" t="s">
        <v>1301</v>
      </c>
    </row>
    <row r="23" spans="3:27">
      <c r="D23" s="26">
        <v>0.66857140000000004</v>
      </c>
      <c r="E23" s="26">
        <v>0.66857140000000004</v>
      </c>
      <c r="G23" s="26">
        <v>0.67714289999999999</v>
      </c>
      <c r="H23" s="26">
        <v>0.63428569999999995</v>
      </c>
      <c r="J23" s="26">
        <v>0.4971429</v>
      </c>
      <c r="K23" s="26">
        <v>0.70285710000000001</v>
      </c>
      <c r="M23" s="26">
        <v>0.50571429999999995</v>
      </c>
      <c r="N23" s="26">
        <v>0.60857139999999998</v>
      </c>
      <c r="P23" s="26">
        <v>0.4371428</v>
      </c>
      <c r="Q23" s="26">
        <v>0.33428570000000002</v>
      </c>
      <c r="S23" s="6" t="s">
        <v>106</v>
      </c>
      <c r="T23" s="6" t="s">
        <v>1302</v>
      </c>
    </row>
    <row r="24" spans="3:27">
      <c r="D24" s="26">
        <v>0.71142859999999997</v>
      </c>
      <c r="E24" s="26">
        <v>0.71142859999999997</v>
      </c>
      <c r="G24" s="26">
        <v>0.5657143</v>
      </c>
      <c r="H24" s="26">
        <v>0.4371428</v>
      </c>
      <c r="J24" s="26">
        <v>0.65142860000000002</v>
      </c>
      <c r="K24" s="26">
        <v>0.67714289999999999</v>
      </c>
      <c r="M24" s="26">
        <v>0.40285720000000003</v>
      </c>
      <c r="N24" s="26">
        <v>0.66</v>
      </c>
      <c r="P24" s="26">
        <v>0.66</v>
      </c>
      <c r="Q24" s="26">
        <v>0.62571429999999995</v>
      </c>
      <c r="S24" s="6" t="s">
        <v>107</v>
      </c>
      <c r="T24" s="6" t="s">
        <v>1303</v>
      </c>
    </row>
    <row r="25" spans="3:27">
      <c r="D25" s="26">
        <v>0.66</v>
      </c>
      <c r="E25" s="26">
        <v>0.66</v>
      </c>
      <c r="G25" s="26">
        <v>0.53142860000000003</v>
      </c>
      <c r="H25" s="26">
        <v>0.65142860000000002</v>
      </c>
      <c r="J25" s="26">
        <v>0.66857140000000004</v>
      </c>
      <c r="K25" s="26">
        <v>0.71142859999999997</v>
      </c>
      <c r="M25" s="26">
        <v>0.6</v>
      </c>
      <c r="N25" s="26">
        <v>0.63428569999999995</v>
      </c>
      <c r="P25" s="26">
        <v>0.66</v>
      </c>
      <c r="Q25" s="26">
        <v>0.6</v>
      </c>
      <c r="S25" s="6" t="s">
        <v>95</v>
      </c>
      <c r="T25" s="6" t="s">
        <v>1304</v>
      </c>
    </row>
    <row r="26" spans="3:27">
      <c r="D26" s="26">
        <v>0.6</v>
      </c>
      <c r="E26" s="26">
        <v>0.6</v>
      </c>
      <c r="G26" s="26">
        <v>0.72</v>
      </c>
      <c r="H26" s="26">
        <v>0.64285709999999996</v>
      </c>
      <c r="J26" s="26">
        <v>0.63428569999999995</v>
      </c>
      <c r="K26" s="26">
        <v>0.57428570000000001</v>
      </c>
      <c r="M26" s="26">
        <v>0.65142860000000002</v>
      </c>
      <c r="N26" s="26">
        <v>0.64285709999999996</v>
      </c>
      <c r="P26" s="26">
        <v>0.66</v>
      </c>
      <c r="Q26" s="26">
        <v>0.5657143</v>
      </c>
      <c r="S26" s="6" t="s">
        <v>85</v>
      </c>
      <c r="T26" s="6" t="s">
        <v>1305</v>
      </c>
    </row>
    <row r="27" spans="3:27">
      <c r="D27" s="26">
        <v>0.69428570000000001</v>
      </c>
      <c r="E27" s="26">
        <v>0.69428570000000001</v>
      </c>
      <c r="G27" s="26">
        <v>0.60857139999999998</v>
      </c>
      <c r="H27" s="26">
        <v>0.70285710000000001</v>
      </c>
      <c r="J27" s="26">
        <v>0.57428570000000001</v>
      </c>
      <c r="K27" s="26">
        <v>0.65142860000000002</v>
      </c>
      <c r="M27" s="26">
        <v>0.5571429</v>
      </c>
      <c r="N27" s="26">
        <v>0.75428569999999995</v>
      </c>
      <c r="P27" s="26">
        <v>0.73714290000000005</v>
      </c>
      <c r="Q27" s="26">
        <v>0.67714289999999999</v>
      </c>
      <c r="S27" s="6" t="s">
        <v>98</v>
      </c>
      <c r="T27" s="6">
        <v>5.9840000000000003E-5</v>
      </c>
    </row>
    <row r="28" spans="3:27">
      <c r="D28" s="26">
        <v>0.70285710000000001</v>
      </c>
      <c r="E28" s="26">
        <v>0.70285710000000001</v>
      </c>
      <c r="G28" s="26">
        <v>0.59142859999999997</v>
      </c>
      <c r="H28" s="26">
        <v>0.6857143</v>
      </c>
      <c r="J28" s="26">
        <v>0.62571429999999995</v>
      </c>
      <c r="K28" s="26">
        <v>0.67714289999999999</v>
      </c>
      <c r="M28" s="26">
        <v>0.67714289999999999</v>
      </c>
      <c r="N28" s="26">
        <v>0.47142859999999998</v>
      </c>
      <c r="P28" s="26">
        <v>0.57428570000000001</v>
      </c>
      <c r="Q28" s="26">
        <v>0.66</v>
      </c>
      <c r="S28" s="6" t="s">
        <v>134</v>
      </c>
      <c r="T28" s="6" t="s">
        <v>1306</v>
      </c>
    </row>
    <row r="30" spans="3:27">
      <c r="C30" s="31" t="s">
        <v>846</v>
      </c>
      <c r="D30" s="31">
        <v>24</v>
      </c>
      <c r="E30" s="31">
        <v>24</v>
      </c>
      <c r="F30" s="31"/>
      <c r="G30" s="31">
        <v>24</v>
      </c>
      <c r="H30" s="31">
        <v>24</v>
      </c>
      <c r="J30" s="31">
        <v>24</v>
      </c>
      <c r="K30" s="31">
        <v>24</v>
      </c>
      <c r="M30" s="31">
        <v>24</v>
      </c>
      <c r="N30" s="31">
        <v>24</v>
      </c>
      <c r="P30" s="31">
        <v>24</v>
      </c>
      <c r="Q30" s="31">
        <v>24</v>
      </c>
      <c r="S30" s="6" t="s">
        <v>108</v>
      </c>
      <c r="T30" t="s">
        <v>515</v>
      </c>
    </row>
    <row r="31" spans="3:27">
      <c r="S31" s="6" t="s">
        <v>2</v>
      </c>
      <c r="T31" s="6">
        <v>2.3E-3</v>
      </c>
    </row>
    <row r="32" spans="3:27">
      <c r="S32" s="6" t="s">
        <v>15</v>
      </c>
      <c r="T32" s="6" t="s">
        <v>539</v>
      </c>
    </row>
    <row r="33" spans="19:20">
      <c r="S33" s="6" t="s">
        <v>91</v>
      </c>
      <c r="T33" s="6" t="s">
        <v>122</v>
      </c>
    </row>
    <row r="34" spans="19:20">
      <c r="S34" s="6" t="s">
        <v>81</v>
      </c>
      <c r="T34" s="6" t="s">
        <v>123</v>
      </c>
    </row>
    <row r="35" spans="19:20">
      <c r="S35" s="6" t="s">
        <v>83</v>
      </c>
      <c r="T35" s="6" t="s">
        <v>1307</v>
      </c>
    </row>
    <row r="36" spans="19:20">
      <c r="S36" s="6" t="s">
        <v>191</v>
      </c>
      <c r="T36" s="6" t="s">
        <v>1308</v>
      </c>
    </row>
    <row r="37" spans="19:20">
      <c r="S37" s="6" t="s">
        <v>516</v>
      </c>
      <c r="T37" s="6" t="s">
        <v>1309</v>
      </c>
    </row>
    <row r="38" spans="19:20">
      <c r="S38" s="6" t="s">
        <v>95</v>
      </c>
      <c r="T38" s="6" t="s">
        <v>1310</v>
      </c>
    </row>
    <row r="39" spans="19:20">
      <c r="S39" s="6" t="s">
        <v>85</v>
      </c>
      <c r="T39" s="6" t="s">
        <v>1311</v>
      </c>
    </row>
    <row r="40" spans="19:20">
      <c r="S40" s="6" t="s">
        <v>98</v>
      </c>
      <c r="T40" s="6">
        <v>0.18459999999999999</v>
      </c>
    </row>
    <row r="41" spans="19:20">
      <c r="S41" s="6" t="s">
        <v>134</v>
      </c>
      <c r="T41" s="6" t="s">
        <v>1312</v>
      </c>
    </row>
    <row r="43" spans="19:20">
      <c r="S43" s="6" t="s">
        <v>108</v>
      </c>
      <c r="T43" t="s">
        <v>517</v>
      </c>
    </row>
    <row r="44" spans="19:20">
      <c r="S44" s="6" t="s">
        <v>2</v>
      </c>
      <c r="T44" s="6">
        <v>8.8000000000000005E-3</v>
      </c>
    </row>
    <row r="45" spans="19:20">
      <c r="S45" s="6" t="s">
        <v>15</v>
      </c>
      <c r="T45" s="6" t="s">
        <v>539</v>
      </c>
    </row>
    <row r="46" spans="19:20">
      <c r="S46" s="6" t="s">
        <v>91</v>
      </c>
      <c r="T46" s="6" t="s">
        <v>122</v>
      </c>
    </row>
    <row r="47" spans="19:20">
      <c r="S47" s="6" t="s">
        <v>81</v>
      </c>
      <c r="T47" s="6" t="s">
        <v>123</v>
      </c>
    </row>
    <row r="48" spans="19:20">
      <c r="S48" s="6" t="s">
        <v>83</v>
      </c>
      <c r="T48" s="6" t="s">
        <v>1313</v>
      </c>
    </row>
    <row r="49" spans="19:20">
      <c r="S49" s="6" t="s">
        <v>194</v>
      </c>
      <c r="T49" s="6" t="s">
        <v>1314</v>
      </c>
    </row>
    <row r="50" spans="19:20">
      <c r="S50" s="6" t="s">
        <v>518</v>
      </c>
      <c r="T50" s="6" t="s">
        <v>1315</v>
      </c>
    </row>
    <row r="51" spans="19:20">
      <c r="S51" s="6" t="s">
        <v>95</v>
      </c>
      <c r="T51" s="6" t="s">
        <v>1316</v>
      </c>
    </row>
    <row r="52" spans="19:20">
      <c r="S52" s="6" t="s">
        <v>85</v>
      </c>
      <c r="T52" s="6" t="s">
        <v>1317</v>
      </c>
    </row>
    <row r="53" spans="19:20">
      <c r="S53" s="6" t="s">
        <v>98</v>
      </c>
      <c r="T53" s="6">
        <v>0.1401</v>
      </c>
    </row>
    <row r="54" spans="19:20">
      <c r="S54" s="6" t="s">
        <v>134</v>
      </c>
      <c r="T54" s="6" t="s">
        <v>1318</v>
      </c>
    </row>
    <row r="57" spans="19:20">
      <c r="S57" s="6" t="s">
        <v>108</v>
      </c>
      <c r="T57" t="s">
        <v>519</v>
      </c>
    </row>
    <row r="58" spans="19:20">
      <c r="S58" s="6" t="s">
        <v>2</v>
      </c>
      <c r="T58" s="6">
        <v>5.8599999999999999E-2</v>
      </c>
    </row>
    <row r="59" spans="19:20">
      <c r="S59" s="6" t="s">
        <v>15</v>
      </c>
      <c r="T59" s="6" t="s">
        <v>271</v>
      </c>
    </row>
    <row r="60" spans="19:20">
      <c r="S60" s="6" t="s">
        <v>91</v>
      </c>
      <c r="T60" s="6" t="s">
        <v>272</v>
      </c>
    </row>
    <row r="61" spans="19:20">
      <c r="S61" s="6" t="s">
        <v>81</v>
      </c>
      <c r="T61" s="6" t="s">
        <v>123</v>
      </c>
    </row>
    <row r="62" spans="19:20">
      <c r="S62" s="6" t="s">
        <v>83</v>
      </c>
      <c r="T62" s="6" t="s">
        <v>1319</v>
      </c>
    </row>
    <row r="63" spans="19:20">
      <c r="S63" s="6" t="s">
        <v>197</v>
      </c>
      <c r="T63" s="6" t="s">
        <v>1320</v>
      </c>
    </row>
    <row r="64" spans="19:20">
      <c r="S64" s="6" t="s">
        <v>520</v>
      </c>
      <c r="T64" s="6" t="s">
        <v>1321</v>
      </c>
    </row>
    <row r="65" spans="19:20">
      <c r="S65" s="6" t="s">
        <v>95</v>
      </c>
      <c r="T65" s="6" t="s">
        <v>1322</v>
      </c>
    </row>
    <row r="66" spans="19:20">
      <c r="S66" s="6" t="s">
        <v>85</v>
      </c>
      <c r="T66" s="6" t="s">
        <v>1323</v>
      </c>
    </row>
    <row r="67" spans="19:20">
      <c r="S67" s="6" t="s">
        <v>98</v>
      </c>
      <c r="T67" s="6">
        <v>7.5579999999999994E-2</v>
      </c>
    </row>
    <row r="68" spans="19:20">
      <c r="S68" s="6" t="s">
        <v>134</v>
      </c>
      <c r="T68" s="6" t="s">
        <v>1324</v>
      </c>
    </row>
  </sheetData>
  <mergeCells count="5">
    <mergeCell ref="M2:N2"/>
    <mergeCell ref="P2:Q2"/>
    <mergeCell ref="D2:E2"/>
    <mergeCell ref="G2:H2"/>
    <mergeCell ref="J2:K2"/>
  </mergeCells>
  <phoneticPr fontId="2" type="noConversion"/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B1:Q78"/>
  <sheetViews>
    <sheetView topLeftCell="A49" workbookViewId="0">
      <selection activeCell="C10" sqref="C10"/>
    </sheetView>
  </sheetViews>
  <sheetFormatPr defaultRowHeight="15"/>
  <cols>
    <col min="3" max="3" width="16.28515625" bestFit="1" customWidth="1"/>
    <col min="11" max="11" width="38.7109375" bestFit="1" customWidth="1"/>
    <col min="12" max="12" width="11.85546875" bestFit="1" customWidth="1"/>
    <col min="13" max="13" width="18" bestFit="1" customWidth="1"/>
    <col min="14" max="14" width="11.42578125" bestFit="1" customWidth="1"/>
    <col min="15" max="15" width="9.42578125" bestFit="1" customWidth="1"/>
    <col min="16" max="16" width="16.42578125" bestFit="1" customWidth="1"/>
  </cols>
  <sheetData>
    <row r="1" spans="2:17">
      <c r="B1" s="3" t="s">
        <v>972</v>
      </c>
    </row>
    <row r="2" spans="2:17" ht="45">
      <c r="C2" s="20" t="s">
        <v>869</v>
      </c>
      <c r="D2" s="34" t="s">
        <v>832</v>
      </c>
      <c r="E2" s="34" t="s">
        <v>973</v>
      </c>
      <c r="F2" s="34" t="s">
        <v>974</v>
      </c>
      <c r="G2" s="34" t="s">
        <v>975</v>
      </c>
      <c r="H2" s="34" t="s">
        <v>976</v>
      </c>
      <c r="I2" s="34" t="s">
        <v>977</v>
      </c>
    </row>
    <row r="3" spans="2:17">
      <c r="B3" s="1"/>
      <c r="C3" s="22" t="s">
        <v>5</v>
      </c>
      <c r="D3" s="42" t="s">
        <v>832</v>
      </c>
      <c r="E3" s="42"/>
      <c r="F3" s="42"/>
      <c r="G3" s="42"/>
      <c r="H3" s="42"/>
      <c r="I3" s="42"/>
    </row>
    <row r="4" spans="2:17">
      <c r="B4" s="1"/>
      <c r="C4" s="20"/>
      <c r="D4" s="21"/>
      <c r="E4" s="21"/>
      <c r="K4" s="20" t="s">
        <v>794</v>
      </c>
      <c r="L4" s="6" t="s">
        <v>988</v>
      </c>
    </row>
    <row r="5" spans="2:17">
      <c r="D5" s="20">
        <v>0.85</v>
      </c>
      <c r="E5" s="20">
        <v>0.46</v>
      </c>
      <c r="F5" s="20">
        <v>0.43</v>
      </c>
      <c r="G5" s="20">
        <v>0.65</v>
      </c>
      <c r="H5" s="20">
        <v>0.08</v>
      </c>
      <c r="I5" s="20">
        <v>-7.0000000000000007E-2</v>
      </c>
      <c r="K5" s="6" t="s">
        <v>787</v>
      </c>
      <c r="L5" s="6">
        <v>25.99</v>
      </c>
      <c r="M5" s="6"/>
      <c r="N5" s="6"/>
      <c r="O5" s="6"/>
      <c r="P5" s="6"/>
    </row>
    <row r="6" spans="2:17">
      <c r="D6" s="20">
        <v>0.75</v>
      </c>
      <c r="E6" s="20">
        <v>0.44</v>
      </c>
      <c r="F6" s="20">
        <v>0.6</v>
      </c>
      <c r="G6" s="20">
        <v>0.65</v>
      </c>
      <c r="H6" s="20">
        <v>0.37</v>
      </c>
      <c r="I6" s="20">
        <v>0.3</v>
      </c>
      <c r="K6" s="6" t="s">
        <v>3</v>
      </c>
      <c r="L6" s="6" t="s">
        <v>14</v>
      </c>
      <c r="M6" s="6"/>
      <c r="N6" s="6"/>
      <c r="O6" s="6"/>
      <c r="P6" s="6"/>
    </row>
    <row r="7" spans="2:17">
      <c r="D7" s="20">
        <v>0.47</v>
      </c>
      <c r="E7" s="20">
        <v>0.84</v>
      </c>
      <c r="F7" s="20">
        <v>0.61</v>
      </c>
      <c r="G7" s="20">
        <v>0.31</v>
      </c>
      <c r="H7" s="20">
        <v>0.54</v>
      </c>
      <c r="I7" s="20">
        <v>0.44</v>
      </c>
      <c r="K7" s="6" t="s">
        <v>204</v>
      </c>
      <c r="L7" s="6" t="s">
        <v>16</v>
      </c>
      <c r="M7" s="6"/>
      <c r="N7" s="6"/>
      <c r="O7" s="6"/>
      <c r="P7" s="6"/>
    </row>
    <row r="8" spans="2:17">
      <c r="D8" s="20">
        <v>0.7</v>
      </c>
      <c r="E8" s="20">
        <v>0.93</v>
      </c>
      <c r="F8" s="20">
        <v>0.37</v>
      </c>
      <c r="G8" s="20">
        <v>0.64</v>
      </c>
      <c r="H8" s="20">
        <v>0.2</v>
      </c>
      <c r="I8" s="20">
        <v>0.54</v>
      </c>
      <c r="K8" s="6" t="s">
        <v>788</v>
      </c>
      <c r="L8" s="6" t="s">
        <v>18</v>
      </c>
      <c r="M8" s="6"/>
      <c r="N8" s="6"/>
      <c r="O8" s="6"/>
      <c r="P8" s="6"/>
    </row>
    <row r="9" spans="2:17">
      <c r="D9" s="20">
        <v>0.86</v>
      </c>
      <c r="E9" s="20">
        <v>0.73</v>
      </c>
      <c r="F9" s="20">
        <v>0.49</v>
      </c>
      <c r="G9" s="20">
        <v>0.64</v>
      </c>
      <c r="H9" s="20">
        <v>0.67</v>
      </c>
      <c r="I9" s="20">
        <v>0.55000000000000004</v>
      </c>
      <c r="K9" s="6" t="s">
        <v>789</v>
      </c>
      <c r="L9" s="6">
        <v>0.23930000000000001</v>
      </c>
      <c r="M9" s="6"/>
      <c r="N9" s="6"/>
      <c r="O9" s="6"/>
      <c r="P9" s="6"/>
    </row>
    <row r="10" spans="2:17">
      <c r="D10" s="20">
        <v>0.72</v>
      </c>
      <c r="E10" s="20">
        <v>0.56999999999999995</v>
      </c>
      <c r="F10" s="20">
        <v>0.31</v>
      </c>
      <c r="G10" s="20">
        <v>0.6</v>
      </c>
      <c r="H10" s="20">
        <v>0.51</v>
      </c>
      <c r="I10" s="20">
        <v>0.25</v>
      </c>
      <c r="K10" s="6" t="s">
        <v>790</v>
      </c>
      <c r="L10" s="6" t="s">
        <v>600</v>
      </c>
      <c r="M10" s="6" t="s">
        <v>601</v>
      </c>
      <c r="N10" s="6" t="s">
        <v>602</v>
      </c>
      <c r="O10" s="6" t="s">
        <v>603</v>
      </c>
      <c r="P10" s="6" t="s">
        <v>604</v>
      </c>
    </row>
    <row r="11" spans="2:17">
      <c r="D11" s="20">
        <v>0.68</v>
      </c>
      <c r="E11" s="20">
        <v>0.64</v>
      </c>
      <c r="F11" s="20">
        <v>0.32</v>
      </c>
      <c r="G11" s="20">
        <v>0.76</v>
      </c>
      <c r="H11" s="20">
        <v>-0.13</v>
      </c>
      <c r="I11" s="20">
        <v>-0.28000000000000003</v>
      </c>
      <c r="K11" s="6" t="s">
        <v>978</v>
      </c>
      <c r="L11" s="6">
        <v>4.0919999999999998E-2</v>
      </c>
      <c r="M11" s="6" t="s">
        <v>979</v>
      </c>
      <c r="N11" s="6" t="s">
        <v>158</v>
      </c>
      <c r="O11" s="6" t="s">
        <v>157</v>
      </c>
      <c r="P11" s="6">
        <v>0.89870000000000005</v>
      </c>
      <c r="Q11" s="18"/>
    </row>
    <row r="12" spans="2:17">
      <c r="D12" s="20">
        <v>0.77</v>
      </c>
      <c r="E12" s="20">
        <v>0.52</v>
      </c>
      <c r="F12" s="20">
        <v>0.7</v>
      </c>
      <c r="G12" s="20">
        <v>0.72</v>
      </c>
      <c r="H12" s="20">
        <v>0.11</v>
      </c>
      <c r="I12" s="20">
        <v>-0.16</v>
      </c>
      <c r="K12" s="6" t="s">
        <v>980</v>
      </c>
      <c r="L12" s="6">
        <v>0.21940000000000001</v>
      </c>
      <c r="M12" s="6" t="s">
        <v>981</v>
      </c>
      <c r="N12" s="6" t="s">
        <v>18</v>
      </c>
      <c r="O12" s="6" t="s">
        <v>40</v>
      </c>
      <c r="P12" s="6">
        <v>2.0000000000000001E-4</v>
      </c>
      <c r="Q12" s="18"/>
    </row>
    <row r="13" spans="2:17">
      <c r="D13" s="20">
        <v>0.81</v>
      </c>
      <c r="E13" s="20">
        <v>0.79</v>
      </c>
      <c r="F13" s="20">
        <v>0.73</v>
      </c>
      <c r="G13" s="20">
        <v>0.52</v>
      </c>
      <c r="H13" s="20">
        <v>0.38</v>
      </c>
      <c r="I13" s="20">
        <v>0.48</v>
      </c>
      <c r="K13" s="6" t="s">
        <v>982</v>
      </c>
      <c r="L13" s="6">
        <v>0.2084</v>
      </c>
      <c r="M13" s="6" t="s">
        <v>983</v>
      </c>
      <c r="N13" s="6" t="s">
        <v>18</v>
      </c>
      <c r="O13" s="6" t="s">
        <v>40</v>
      </c>
      <c r="P13" s="6">
        <v>4.0000000000000002E-4</v>
      </c>
      <c r="Q13" s="18"/>
    </row>
    <row r="14" spans="2:17">
      <c r="D14" s="20">
        <v>0.76</v>
      </c>
      <c r="E14" s="20">
        <v>0.86</v>
      </c>
      <c r="F14" s="20">
        <v>0.72</v>
      </c>
      <c r="G14" s="20">
        <v>0.57999999999999996</v>
      </c>
      <c r="H14" s="20">
        <v>0.63</v>
      </c>
      <c r="I14" s="20">
        <v>-0.19</v>
      </c>
      <c r="K14" s="6" t="s">
        <v>984</v>
      </c>
      <c r="L14" s="6">
        <v>0.3488</v>
      </c>
      <c r="M14" s="6" t="s">
        <v>985</v>
      </c>
      <c r="N14" s="6" t="s">
        <v>18</v>
      </c>
      <c r="O14" s="6" t="s">
        <v>16</v>
      </c>
      <c r="P14" s="6">
        <v>1E-4</v>
      </c>
      <c r="Q14" s="18"/>
    </row>
    <row r="15" spans="2:17">
      <c r="D15" s="20">
        <v>0.41</v>
      </c>
      <c r="E15" s="20">
        <v>0.91</v>
      </c>
      <c r="F15" s="20">
        <v>0.7</v>
      </c>
      <c r="G15" s="20">
        <v>0.56999999999999995</v>
      </c>
      <c r="H15" s="20">
        <v>-0.39</v>
      </c>
      <c r="I15" s="20">
        <v>0.56999999999999995</v>
      </c>
      <c r="K15" s="6" t="s">
        <v>986</v>
      </c>
      <c r="L15" s="6">
        <v>0.4909</v>
      </c>
      <c r="M15" s="6" t="s">
        <v>987</v>
      </c>
      <c r="N15" s="6" t="s">
        <v>18</v>
      </c>
      <c r="O15" s="6" t="s">
        <v>16</v>
      </c>
      <c r="P15" s="6">
        <v>1E-4</v>
      </c>
      <c r="Q15" s="18"/>
    </row>
    <row r="16" spans="2:17">
      <c r="D16" s="20">
        <v>0.83</v>
      </c>
      <c r="E16" s="20">
        <v>0.65</v>
      </c>
      <c r="F16" s="20">
        <v>0.55000000000000004</v>
      </c>
      <c r="G16" s="20">
        <v>0.01</v>
      </c>
      <c r="H16" s="20">
        <v>0.7</v>
      </c>
      <c r="I16" s="20">
        <v>0.28000000000000003</v>
      </c>
    </row>
    <row r="17" spans="4:9">
      <c r="D17" s="20">
        <v>0.6</v>
      </c>
      <c r="E17" s="20">
        <v>0.27</v>
      </c>
      <c r="F17" s="20">
        <v>0.77</v>
      </c>
      <c r="G17" s="20">
        <v>0.56000000000000005</v>
      </c>
      <c r="H17" s="20">
        <v>-0.17</v>
      </c>
      <c r="I17" s="20">
        <v>0.2</v>
      </c>
    </row>
    <row r="18" spans="4:9">
      <c r="D18" s="20">
        <v>0.65</v>
      </c>
      <c r="E18" s="20">
        <v>0.7</v>
      </c>
      <c r="F18" s="20">
        <v>0.64</v>
      </c>
      <c r="G18" s="20">
        <v>0.45</v>
      </c>
      <c r="H18" s="20">
        <v>0.59</v>
      </c>
      <c r="I18" s="20">
        <v>0.56000000000000005</v>
      </c>
    </row>
    <row r="19" spans="4:9">
      <c r="D19" s="20">
        <v>0.45</v>
      </c>
      <c r="E19" s="20">
        <v>0.72</v>
      </c>
      <c r="F19" s="20">
        <v>0.26</v>
      </c>
      <c r="G19" s="20">
        <v>0.66</v>
      </c>
      <c r="H19" s="20">
        <v>0.54</v>
      </c>
      <c r="I19" s="20">
        <v>0.49</v>
      </c>
    </row>
    <row r="20" spans="4:9">
      <c r="D20" s="20">
        <v>0.89</v>
      </c>
      <c r="E20" s="20">
        <v>0.81</v>
      </c>
      <c r="F20" s="20">
        <v>0.53</v>
      </c>
      <c r="G20" s="20">
        <v>0.62</v>
      </c>
      <c r="H20" s="20">
        <v>0.51</v>
      </c>
      <c r="I20" s="20">
        <v>0.44</v>
      </c>
    </row>
    <row r="21" spans="4:9">
      <c r="D21" s="20">
        <v>0.81</v>
      </c>
      <c r="E21" s="20">
        <v>0.28000000000000003</v>
      </c>
      <c r="F21" s="20">
        <v>0.9</v>
      </c>
      <c r="G21" s="20">
        <v>0.51</v>
      </c>
      <c r="H21" s="20">
        <v>0.52</v>
      </c>
      <c r="I21" s="20">
        <v>0.11</v>
      </c>
    </row>
    <row r="22" spans="4:9">
      <c r="D22" s="20">
        <v>0.71</v>
      </c>
      <c r="E22" s="20">
        <v>0.63</v>
      </c>
      <c r="F22" s="20">
        <v>0.66</v>
      </c>
      <c r="G22" s="20">
        <v>0.82</v>
      </c>
      <c r="H22" s="20">
        <v>0.63</v>
      </c>
      <c r="I22" s="20">
        <v>0.81</v>
      </c>
    </row>
    <row r="23" spans="4:9">
      <c r="D23" s="20">
        <v>0.86</v>
      </c>
      <c r="E23" s="20">
        <v>0.71</v>
      </c>
      <c r="F23" s="20">
        <v>0.77</v>
      </c>
      <c r="G23" s="20">
        <v>0.64</v>
      </c>
      <c r="H23" s="20">
        <v>0.71</v>
      </c>
      <c r="I23" s="20">
        <v>0.48</v>
      </c>
    </row>
    <row r="24" spans="4:9">
      <c r="D24" s="20">
        <v>0.72</v>
      </c>
      <c r="E24" s="20">
        <v>0.81</v>
      </c>
      <c r="F24" s="20">
        <v>0.79</v>
      </c>
      <c r="G24" s="20">
        <v>0.65</v>
      </c>
      <c r="H24" s="20">
        <v>0.35</v>
      </c>
      <c r="I24" s="20">
        <v>0.76</v>
      </c>
    </row>
    <row r="25" spans="4:9">
      <c r="D25" s="20">
        <v>0.79</v>
      </c>
      <c r="E25" s="20">
        <v>0.72</v>
      </c>
      <c r="F25" s="20">
        <v>0.73</v>
      </c>
      <c r="G25" s="20">
        <v>0.63</v>
      </c>
      <c r="H25" s="20">
        <v>0.73</v>
      </c>
      <c r="I25" s="20">
        <v>0.61</v>
      </c>
    </row>
    <row r="26" spans="4:9">
      <c r="D26" s="20">
        <v>0.65</v>
      </c>
      <c r="E26" s="20">
        <v>0.87</v>
      </c>
      <c r="F26" s="20">
        <v>0.65</v>
      </c>
      <c r="G26" s="20">
        <v>0.79</v>
      </c>
      <c r="H26" s="20">
        <v>0.52</v>
      </c>
      <c r="I26" s="20">
        <v>0.57999999999999996</v>
      </c>
    </row>
    <row r="27" spans="4:9">
      <c r="D27" s="20">
        <v>0.66</v>
      </c>
      <c r="E27" s="20">
        <v>0.86</v>
      </c>
      <c r="F27" s="20">
        <v>0.82</v>
      </c>
      <c r="G27" s="20">
        <v>0.84</v>
      </c>
      <c r="H27" s="20">
        <v>0.41</v>
      </c>
      <c r="I27" s="20">
        <v>0.56999999999999995</v>
      </c>
    </row>
    <row r="28" spans="4:9">
      <c r="D28" s="20">
        <v>0.71</v>
      </c>
      <c r="E28" s="20">
        <v>0.69</v>
      </c>
      <c r="F28" s="20">
        <v>0.81</v>
      </c>
      <c r="G28" s="20">
        <v>0.69</v>
      </c>
      <c r="H28" s="20">
        <v>0.69</v>
      </c>
      <c r="I28" s="20">
        <v>0.46</v>
      </c>
    </row>
    <row r="29" spans="4:9">
      <c r="D29" s="20">
        <v>0.69</v>
      </c>
      <c r="E29" s="20">
        <v>0.48</v>
      </c>
      <c r="F29" s="20">
        <v>0.65</v>
      </c>
      <c r="G29" s="20">
        <v>0.21</v>
      </c>
      <c r="H29" s="20">
        <v>0.12</v>
      </c>
      <c r="I29" s="20">
        <v>0.23</v>
      </c>
    </row>
    <row r="30" spans="4:9">
      <c r="D30" s="20">
        <v>0.78</v>
      </c>
      <c r="E30" s="20">
        <v>0.5</v>
      </c>
      <c r="F30" s="20">
        <v>0.35</v>
      </c>
      <c r="G30" s="20">
        <v>0.43</v>
      </c>
      <c r="H30" s="20">
        <v>0.91</v>
      </c>
      <c r="I30" s="20">
        <v>0.3</v>
      </c>
    </row>
    <row r="31" spans="4:9">
      <c r="D31" s="20">
        <v>0.65</v>
      </c>
      <c r="E31" s="20">
        <v>0.62</v>
      </c>
      <c r="F31" s="20">
        <v>0.28999999999999998</v>
      </c>
      <c r="G31" s="20">
        <v>0.49</v>
      </c>
      <c r="H31" s="20">
        <v>-0.31</v>
      </c>
      <c r="I31" s="20">
        <v>0.28000000000000003</v>
      </c>
    </row>
    <row r="32" spans="4:9">
      <c r="D32" s="20">
        <v>0.49</v>
      </c>
      <c r="E32" s="20">
        <v>0.74</v>
      </c>
      <c r="F32" s="20">
        <v>0.37</v>
      </c>
      <c r="G32" s="20">
        <v>0.54</v>
      </c>
      <c r="H32" s="20">
        <v>0.21</v>
      </c>
      <c r="I32" s="20">
        <v>0.01</v>
      </c>
    </row>
    <row r="33" spans="4:9">
      <c r="D33" s="20">
        <v>0.66</v>
      </c>
      <c r="E33" s="20">
        <v>0.77</v>
      </c>
      <c r="F33" s="20">
        <v>0.42</v>
      </c>
      <c r="G33" s="20">
        <v>0.39</v>
      </c>
      <c r="H33" s="20">
        <v>0</v>
      </c>
      <c r="I33" s="20">
        <v>0.06</v>
      </c>
    </row>
    <row r="34" spans="4:9">
      <c r="D34" s="20">
        <v>0.8</v>
      </c>
      <c r="E34" s="20">
        <v>-0.04</v>
      </c>
      <c r="F34" s="20">
        <v>0.42</v>
      </c>
      <c r="G34" s="20">
        <v>0.45</v>
      </c>
      <c r="H34" s="20">
        <v>0.4</v>
      </c>
      <c r="I34" s="20">
        <v>0.28000000000000003</v>
      </c>
    </row>
    <row r="35" spans="4:9">
      <c r="D35" s="20">
        <v>0.57999999999999996</v>
      </c>
      <c r="E35" s="20">
        <v>0.71</v>
      </c>
      <c r="F35" s="20">
        <v>0.46</v>
      </c>
      <c r="G35" s="20">
        <v>1</v>
      </c>
      <c r="H35" s="20">
        <v>-0.34</v>
      </c>
      <c r="I35" s="20">
        <v>0.46</v>
      </c>
    </row>
    <row r="36" spans="4:9">
      <c r="D36" s="20">
        <v>0.79</v>
      </c>
      <c r="E36" s="20">
        <v>0.66</v>
      </c>
      <c r="F36" s="20">
        <v>0.47</v>
      </c>
      <c r="G36" s="20">
        <v>0.85</v>
      </c>
      <c r="H36" s="20">
        <v>0.2</v>
      </c>
      <c r="I36" s="20">
        <v>0.1</v>
      </c>
    </row>
    <row r="37" spans="4:9">
      <c r="D37" s="20">
        <v>0.79</v>
      </c>
      <c r="E37" s="20">
        <v>0.69</v>
      </c>
      <c r="F37" s="20">
        <v>0.52</v>
      </c>
      <c r="G37" s="20">
        <v>-0.02</v>
      </c>
      <c r="H37" s="20">
        <v>0.97</v>
      </c>
      <c r="I37" s="20">
        <v>-0.05</v>
      </c>
    </row>
    <row r="38" spans="4:9">
      <c r="D38" s="20">
        <v>0.87</v>
      </c>
      <c r="E38" s="20">
        <v>0.61</v>
      </c>
      <c r="F38" s="20">
        <v>0.35</v>
      </c>
      <c r="G38" s="20">
        <v>0</v>
      </c>
      <c r="H38" s="20">
        <v>0.49</v>
      </c>
      <c r="I38" s="20">
        <v>-7.0000000000000007E-2</v>
      </c>
    </row>
    <row r="39" spans="4:9">
      <c r="D39" s="20">
        <v>0.76</v>
      </c>
      <c r="E39" s="20">
        <v>0.54</v>
      </c>
      <c r="F39" s="20">
        <v>0.32</v>
      </c>
      <c r="G39" s="20">
        <v>-7.0000000000000007E-2</v>
      </c>
      <c r="H39" s="20">
        <v>0.95</v>
      </c>
      <c r="I39" s="20">
        <v>0.2</v>
      </c>
    </row>
    <row r="40" spans="4:9">
      <c r="D40" s="20">
        <v>0.76</v>
      </c>
      <c r="E40" s="20">
        <v>0.36</v>
      </c>
      <c r="F40" s="20">
        <v>0.23</v>
      </c>
      <c r="G40" s="20">
        <v>0.05</v>
      </c>
      <c r="H40" s="20">
        <v>0.31</v>
      </c>
      <c r="I40" s="20">
        <v>0.28999999999999998</v>
      </c>
    </row>
    <row r="41" spans="4:9">
      <c r="D41" s="20">
        <v>0.61</v>
      </c>
      <c r="E41" s="20">
        <v>0.23</v>
      </c>
      <c r="F41" s="20">
        <v>0.5</v>
      </c>
      <c r="G41" s="20">
        <v>0.19</v>
      </c>
      <c r="H41" s="20">
        <v>0.56999999999999995</v>
      </c>
      <c r="I41" s="20">
        <v>0.21</v>
      </c>
    </row>
    <row r="42" spans="4:9">
      <c r="D42" s="20">
        <v>0.46</v>
      </c>
      <c r="E42" s="20">
        <v>0.55000000000000004</v>
      </c>
      <c r="F42" s="20">
        <v>0.61</v>
      </c>
      <c r="G42" s="20">
        <v>0.28999999999999998</v>
      </c>
      <c r="H42" s="20">
        <v>0.91</v>
      </c>
      <c r="I42" s="20">
        <v>0.06</v>
      </c>
    </row>
    <row r="43" spans="4:9">
      <c r="D43" s="20">
        <v>0.82</v>
      </c>
      <c r="E43" s="20">
        <v>7.0000000000000007E-2</v>
      </c>
      <c r="F43" s="20">
        <v>0.34</v>
      </c>
      <c r="G43" s="20">
        <v>-0.21</v>
      </c>
      <c r="H43" s="20">
        <v>0.56999999999999995</v>
      </c>
      <c r="I43" s="20">
        <v>-0.2</v>
      </c>
    </row>
    <row r="44" spans="4:9">
      <c r="D44" s="20">
        <v>0.03</v>
      </c>
      <c r="E44" s="20">
        <v>0.87</v>
      </c>
      <c r="F44" s="20">
        <v>0.66</v>
      </c>
      <c r="G44" s="20">
        <v>0.52</v>
      </c>
      <c r="H44" s="20">
        <v>-0.92</v>
      </c>
      <c r="I44" s="20">
        <v>-0.13</v>
      </c>
    </row>
    <row r="45" spans="4:9">
      <c r="D45" s="20">
        <v>0.8</v>
      </c>
      <c r="E45" s="20">
        <v>0.59</v>
      </c>
      <c r="F45" s="20">
        <v>0.64</v>
      </c>
      <c r="G45" s="20">
        <v>1</v>
      </c>
      <c r="H45" s="20">
        <v>0.56000000000000005</v>
      </c>
      <c r="I45" s="20">
        <v>0.18</v>
      </c>
    </row>
    <row r="46" spans="4:9">
      <c r="D46" s="20">
        <v>0.71</v>
      </c>
      <c r="E46" s="20">
        <v>0.67</v>
      </c>
      <c r="F46" s="20">
        <v>0.19</v>
      </c>
      <c r="G46" s="20">
        <v>0.55000000000000004</v>
      </c>
      <c r="H46" s="20">
        <v>0.89</v>
      </c>
      <c r="I46" s="20">
        <v>0.15</v>
      </c>
    </row>
    <row r="47" spans="4:9">
      <c r="D47" s="20">
        <v>0.88</v>
      </c>
      <c r="E47" s="20">
        <v>0.83</v>
      </c>
      <c r="F47" s="20">
        <v>0.72</v>
      </c>
      <c r="G47" s="20">
        <v>0.24</v>
      </c>
      <c r="H47" s="20">
        <v>0.95</v>
      </c>
      <c r="I47" s="20">
        <v>-0.02</v>
      </c>
    </row>
    <row r="48" spans="4:9">
      <c r="D48" s="20">
        <v>0.87</v>
      </c>
      <c r="E48" s="20">
        <v>0.65</v>
      </c>
      <c r="F48" s="20">
        <v>0.23</v>
      </c>
      <c r="G48" s="20">
        <v>0.89</v>
      </c>
      <c r="H48" s="20">
        <v>-0.09</v>
      </c>
      <c r="I48" s="20">
        <v>0.32</v>
      </c>
    </row>
    <row r="49" spans="4:9">
      <c r="D49" s="20">
        <v>0.56000000000000005</v>
      </c>
      <c r="E49" s="20">
        <v>0.28000000000000003</v>
      </c>
      <c r="F49" s="20">
        <v>0.74</v>
      </c>
      <c r="G49" s="20">
        <v>0.15</v>
      </c>
      <c r="H49" s="20">
        <v>0.18</v>
      </c>
      <c r="I49" s="20">
        <v>0.25</v>
      </c>
    </row>
    <row r="50" spans="4:9">
      <c r="D50" s="20">
        <v>0.88</v>
      </c>
      <c r="E50" s="20">
        <v>0.79</v>
      </c>
      <c r="F50" s="20">
        <v>0.78</v>
      </c>
      <c r="G50" s="20">
        <v>0.99</v>
      </c>
      <c r="H50" s="20">
        <v>-0.03</v>
      </c>
      <c r="I50" s="20">
        <v>0.42</v>
      </c>
    </row>
    <row r="51" spans="4:9">
      <c r="D51" s="20">
        <v>0.86</v>
      </c>
      <c r="E51" s="20">
        <v>0.76</v>
      </c>
      <c r="F51" s="20">
        <v>0.57999999999999996</v>
      </c>
      <c r="G51" s="20">
        <v>-0.55000000000000004</v>
      </c>
      <c r="H51" s="20">
        <v>-0.19</v>
      </c>
      <c r="I51" s="20">
        <v>0</v>
      </c>
    </row>
    <row r="52" spans="4:9">
      <c r="D52" s="20">
        <v>0.92</v>
      </c>
      <c r="E52" s="20">
        <v>0.7</v>
      </c>
      <c r="F52" s="20">
        <v>0.63</v>
      </c>
      <c r="G52" s="20">
        <v>0.85</v>
      </c>
      <c r="H52" s="20">
        <v>-0.03</v>
      </c>
      <c r="I52" s="20">
        <v>-0.05</v>
      </c>
    </row>
    <row r="53" spans="4:9">
      <c r="D53" s="20">
        <v>0.7</v>
      </c>
      <c r="E53" s="20">
        <v>0.84</v>
      </c>
      <c r="F53" s="20">
        <v>0.44</v>
      </c>
      <c r="G53" s="20">
        <v>0.56000000000000005</v>
      </c>
      <c r="H53" s="20">
        <v>0.46</v>
      </c>
      <c r="I53" s="20">
        <v>7.0000000000000007E-2</v>
      </c>
    </row>
    <row r="54" spans="4:9">
      <c r="D54" s="20">
        <v>0.45</v>
      </c>
      <c r="E54" s="20">
        <v>0.76</v>
      </c>
      <c r="F54" s="20">
        <v>0.45</v>
      </c>
      <c r="G54" s="20">
        <v>0.85</v>
      </c>
      <c r="H54" s="20">
        <v>0.56999999999999995</v>
      </c>
      <c r="I54" s="20">
        <v>7.0000000000000007E-2</v>
      </c>
    </row>
    <row r="55" spans="4:9">
      <c r="D55" s="20">
        <v>0.84</v>
      </c>
      <c r="E55" s="20">
        <v>0.85</v>
      </c>
      <c r="F55" s="20">
        <v>0.48</v>
      </c>
      <c r="G55" s="20">
        <v>0.63</v>
      </c>
      <c r="H55" s="20">
        <v>0.94</v>
      </c>
      <c r="I55" s="20">
        <v>0.21</v>
      </c>
    </row>
    <row r="56" spans="4:9">
      <c r="D56" s="20">
        <v>0.78</v>
      </c>
      <c r="E56" s="20">
        <v>0.81</v>
      </c>
      <c r="F56" s="20">
        <v>0.63</v>
      </c>
      <c r="G56" s="20">
        <v>0.44</v>
      </c>
      <c r="H56" s="20">
        <v>-0.92</v>
      </c>
      <c r="I56" s="20">
        <v>0.05</v>
      </c>
    </row>
    <row r="57" spans="4:9">
      <c r="D57" s="20">
        <v>0.93</v>
      </c>
      <c r="E57" s="20">
        <v>0.64</v>
      </c>
      <c r="F57" s="20">
        <v>0.36</v>
      </c>
      <c r="G57" s="20">
        <v>0</v>
      </c>
      <c r="H57" s="20">
        <v>0.4</v>
      </c>
      <c r="I57" s="20">
        <v>0.08</v>
      </c>
    </row>
    <row r="58" spans="4:9">
      <c r="D58" s="20">
        <v>0.75</v>
      </c>
      <c r="E58" s="20">
        <v>0.75</v>
      </c>
      <c r="F58" s="20">
        <v>0.24</v>
      </c>
      <c r="G58" s="20">
        <v>0.55000000000000004</v>
      </c>
      <c r="H58" s="20">
        <v>0.02</v>
      </c>
      <c r="I58" s="20">
        <v>0.15</v>
      </c>
    </row>
    <row r="59" spans="4:9">
      <c r="D59" s="20">
        <v>0.89</v>
      </c>
      <c r="E59" s="20">
        <v>0.84</v>
      </c>
      <c r="F59" s="20">
        <v>0.46</v>
      </c>
      <c r="G59" s="20">
        <v>0.94</v>
      </c>
      <c r="H59" s="20">
        <v>0.34</v>
      </c>
      <c r="I59" s="20">
        <v>0.24</v>
      </c>
    </row>
    <row r="60" spans="4:9">
      <c r="D60" s="20">
        <v>0.65</v>
      </c>
      <c r="E60" s="20">
        <v>0.73</v>
      </c>
      <c r="F60" s="20">
        <v>0.02</v>
      </c>
      <c r="G60" s="20">
        <v>0.43</v>
      </c>
      <c r="H60" s="20">
        <v>-0.79</v>
      </c>
      <c r="I60" s="20">
        <v>0.26</v>
      </c>
    </row>
    <row r="61" spans="4:9">
      <c r="D61" s="20">
        <v>0.53</v>
      </c>
      <c r="E61" s="20">
        <v>0.72</v>
      </c>
      <c r="F61" s="20">
        <v>-0.14000000000000001</v>
      </c>
      <c r="G61" s="20">
        <v>0.27</v>
      </c>
      <c r="H61" s="20">
        <v>-0.93</v>
      </c>
      <c r="I61" s="20">
        <v>0.17</v>
      </c>
    </row>
    <row r="62" spans="4:9">
      <c r="D62" s="20">
        <v>0.48</v>
      </c>
      <c r="E62" s="20">
        <v>0.69</v>
      </c>
      <c r="F62" s="20">
        <v>-0.01</v>
      </c>
      <c r="G62" s="20">
        <v>0.27</v>
      </c>
      <c r="H62" s="20">
        <v>0.74</v>
      </c>
      <c r="I62" s="20">
        <v>0.26</v>
      </c>
    </row>
    <row r="63" spans="4:9">
      <c r="D63" s="20">
        <v>0.62</v>
      </c>
      <c r="E63" s="20">
        <v>0.31</v>
      </c>
      <c r="F63" s="20">
        <v>0.42</v>
      </c>
      <c r="G63" s="20">
        <v>0.38</v>
      </c>
      <c r="H63" s="20">
        <v>0.91</v>
      </c>
      <c r="I63" s="20">
        <v>0.28000000000000003</v>
      </c>
    </row>
    <row r="64" spans="4:9">
      <c r="D64" s="20">
        <v>0.53</v>
      </c>
      <c r="E64" s="20">
        <v>0.84</v>
      </c>
      <c r="F64" s="20">
        <v>0.5</v>
      </c>
      <c r="G64" s="20">
        <v>0.18</v>
      </c>
      <c r="H64" s="20">
        <v>0.9</v>
      </c>
      <c r="I64" s="20">
        <v>0.32</v>
      </c>
    </row>
    <row r="65" spans="3:10">
      <c r="D65" s="20"/>
      <c r="E65" s="20">
        <v>0.64</v>
      </c>
      <c r="F65" s="20">
        <v>0.16</v>
      </c>
      <c r="G65" s="20">
        <v>0.38</v>
      </c>
      <c r="H65" s="20">
        <v>0.74</v>
      </c>
      <c r="I65" s="20">
        <v>0.13</v>
      </c>
    </row>
    <row r="66" spans="3:10">
      <c r="D66" s="20"/>
      <c r="E66" s="20">
        <v>0.84</v>
      </c>
      <c r="F66" s="20">
        <v>0.5</v>
      </c>
      <c r="G66" s="20">
        <v>0.96</v>
      </c>
      <c r="H66" s="20">
        <v>0.72</v>
      </c>
      <c r="I66" s="20">
        <v>0.08</v>
      </c>
    </row>
    <row r="67" spans="3:10">
      <c r="D67" s="20"/>
      <c r="E67" s="20">
        <v>0.72</v>
      </c>
      <c r="F67" s="20">
        <v>0</v>
      </c>
      <c r="G67" s="20">
        <v>0.46</v>
      </c>
      <c r="H67" s="20">
        <v>0.72</v>
      </c>
      <c r="I67" s="20">
        <v>0.26</v>
      </c>
    </row>
    <row r="68" spans="3:10">
      <c r="D68" s="20"/>
      <c r="E68" s="20">
        <v>0.77</v>
      </c>
      <c r="F68" s="20">
        <v>0.71</v>
      </c>
      <c r="G68" s="20">
        <v>0.82</v>
      </c>
      <c r="H68" s="20">
        <v>-0.34</v>
      </c>
      <c r="I68" s="20">
        <v>-0.18</v>
      </c>
    </row>
    <row r="69" spans="3:10">
      <c r="D69" s="20"/>
      <c r="E69" s="20">
        <v>0.64</v>
      </c>
      <c r="F69" s="20">
        <v>0.08</v>
      </c>
      <c r="G69" s="20">
        <v>0.75</v>
      </c>
      <c r="H69" s="20">
        <v>0.92</v>
      </c>
      <c r="I69" s="20">
        <v>0.05</v>
      </c>
    </row>
    <row r="70" spans="3:10">
      <c r="D70" s="20"/>
      <c r="E70" s="20">
        <v>0.68</v>
      </c>
      <c r="F70" s="20">
        <v>0.61</v>
      </c>
      <c r="G70" s="20">
        <v>0.75</v>
      </c>
      <c r="H70" s="20">
        <v>0.49</v>
      </c>
      <c r="I70" s="20">
        <v>-0.01</v>
      </c>
    </row>
    <row r="71" spans="3:10">
      <c r="D71" s="20"/>
      <c r="E71" s="20">
        <v>0.82</v>
      </c>
      <c r="F71" s="20">
        <v>-0.28999999999999998</v>
      </c>
      <c r="G71" s="20">
        <v>-0.05</v>
      </c>
      <c r="H71" s="20">
        <v>0.92</v>
      </c>
      <c r="I71" s="20">
        <v>0.17</v>
      </c>
    </row>
    <row r="72" spans="3:10">
      <c r="D72" s="20"/>
      <c r="E72" s="20">
        <v>0.8</v>
      </c>
      <c r="F72" s="20">
        <v>0.4</v>
      </c>
      <c r="G72" s="20">
        <v>0.45</v>
      </c>
      <c r="H72" s="20">
        <v>-0.87</v>
      </c>
      <c r="I72" s="20">
        <v>0.03</v>
      </c>
    </row>
    <row r="73" spans="3:10">
      <c r="D73" s="20"/>
      <c r="E73" s="20">
        <v>0.61</v>
      </c>
      <c r="F73" s="20">
        <v>0.74</v>
      </c>
      <c r="G73" s="20">
        <v>0.57999999999999996</v>
      </c>
      <c r="H73" s="20">
        <v>0.49</v>
      </c>
      <c r="I73" s="20">
        <v>0.19</v>
      </c>
    </row>
    <row r="74" spans="3:10">
      <c r="D74" s="20"/>
      <c r="E74" s="20">
        <v>0.86</v>
      </c>
      <c r="F74" s="20">
        <v>0.75</v>
      </c>
      <c r="G74" s="20">
        <v>0.92</v>
      </c>
      <c r="H74" s="20">
        <v>0.34</v>
      </c>
      <c r="I74" s="20">
        <v>0.14000000000000001</v>
      </c>
    </row>
    <row r="75" spans="3:10">
      <c r="D75" s="20"/>
      <c r="E75" s="20">
        <v>0.85</v>
      </c>
      <c r="F75" s="20">
        <v>0.44</v>
      </c>
      <c r="G75" s="20">
        <v>0.14000000000000001</v>
      </c>
      <c r="H75" s="20">
        <v>0.93</v>
      </c>
      <c r="I75" s="20">
        <v>0.1</v>
      </c>
    </row>
    <row r="76" spans="3:10" ht="15.75">
      <c r="D76" s="20"/>
      <c r="E76" s="20">
        <v>0.74</v>
      </c>
      <c r="F76" s="20">
        <v>0.66</v>
      </c>
      <c r="G76" s="20">
        <v>0.33</v>
      </c>
      <c r="H76" s="20">
        <v>0.94</v>
      </c>
      <c r="I76" s="20"/>
      <c r="J76" s="2"/>
    </row>
    <row r="78" spans="3:10">
      <c r="C78" s="20" t="s">
        <v>12</v>
      </c>
      <c r="D78" s="20">
        <v>60</v>
      </c>
      <c r="E78" s="20">
        <v>72</v>
      </c>
      <c r="F78" s="20">
        <v>72</v>
      </c>
      <c r="G78" s="20">
        <v>72</v>
      </c>
      <c r="H78" s="20">
        <v>72</v>
      </c>
      <c r="I78" s="20">
        <v>71</v>
      </c>
    </row>
  </sheetData>
  <mergeCells count="1">
    <mergeCell ref="D3:I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K34"/>
  <sheetViews>
    <sheetView workbookViewId="0">
      <selection activeCell="C12" sqref="C12"/>
    </sheetView>
  </sheetViews>
  <sheetFormatPr defaultRowHeight="15"/>
  <cols>
    <col min="3" max="3" width="16.28515625" bestFit="1" customWidth="1"/>
    <col min="10" max="10" width="30.5703125" bestFit="1" customWidth="1"/>
    <col min="11" max="11" width="24.5703125" bestFit="1" customWidth="1"/>
  </cols>
  <sheetData>
    <row r="1" spans="2:11">
      <c r="B1" s="3" t="s">
        <v>78</v>
      </c>
    </row>
    <row r="2" spans="2:11">
      <c r="B2" s="1"/>
      <c r="C2" s="4" t="s">
        <v>4</v>
      </c>
      <c r="D2" s="4" t="s">
        <v>7</v>
      </c>
      <c r="E2" s="4">
        <v>10</v>
      </c>
      <c r="G2" s="4" t="s">
        <v>7</v>
      </c>
      <c r="H2" s="4">
        <v>10</v>
      </c>
      <c r="J2" s="6" t="s">
        <v>108</v>
      </c>
      <c r="K2" s="6" t="s">
        <v>84</v>
      </c>
    </row>
    <row r="3" spans="2:11" ht="13.9" customHeight="1">
      <c r="C3" s="4" t="s">
        <v>5</v>
      </c>
      <c r="D3" s="44" t="s">
        <v>80</v>
      </c>
      <c r="E3" s="44"/>
      <c r="F3" s="4"/>
      <c r="G3" s="44" t="s">
        <v>79</v>
      </c>
      <c r="H3" s="44"/>
      <c r="I3" s="4"/>
      <c r="J3" s="6" t="s">
        <v>2</v>
      </c>
      <c r="K3" s="6" t="s">
        <v>14</v>
      </c>
    </row>
    <row r="4" spans="2:11">
      <c r="J4" s="6" t="s">
        <v>15</v>
      </c>
      <c r="K4" s="6" t="s">
        <v>16</v>
      </c>
    </row>
    <row r="5" spans="2:11">
      <c r="D5" s="4">
        <v>-0.2266</v>
      </c>
      <c r="E5" s="4">
        <v>0.13739999999999999</v>
      </c>
      <c r="F5" s="4"/>
      <c r="G5" s="4">
        <v>-0.25340000000000001</v>
      </c>
      <c r="H5" s="4">
        <v>-0.2082</v>
      </c>
      <c r="J5" s="6" t="s">
        <v>91</v>
      </c>
      <c r="K5" s="6" t="s">
        <v>18</v>
      </c>
    </row>
    <row r="6" spans="2:11">
      <c r="D6" s="4">
        <v>-0.41460000000000002</v>
      </c>
      <c r="E6" s="4">
        <v>-0.14000000000000001</v>
      </c>
      <c r="F6" s="4"/>
      <c r="G6" s="4">
        <v>-0.23039999999999999</v>
      </c>
      <c r="H6" s="4">
        <v>0.95020000000000004</v>
      </c>
      <c r="J6" s="6" t="s">
        <v>81</v>
      </c>
      <c r="K6" s="6" t="s">
        <v>82</v>
      </c>
    </row>
    <row r="7" spans="2:11">
      <c r="D7" s="4">
        <v>0.33839999999999998</v>
      </c>
      <c r="E7" s="4">
        <v>-3.7999999999999999E-2</v>
      </c>
      <c r="F7" s="4"/>
      <c r="G7" s="4">
        <v>-5.4600000000000003E-2</v>
      </c>
      <c r="H7" s="4">
        <v>0.626</v>
      </c>
      <c r="J7" s="6" t="s">
        <v>83</v>
      </c>
      <c r="K7" s="6" t="s">
        <v>110</v>
      </c>
    </row>
    <row r="8" spans="2:11">
      <c r="D8" s="4">
        <v>-6.7400000000000002E-2</v>
      </c>
      <c r="E8" s="4">
        <v>0.4032</v>
      </c>
      <c r="F8" s="4"/>
      <c r="G8" s="4">
        <v>-0.42299999999999999</v>
      </c>
      <c r="H8" s="4">
        <v>0.59199999999999997</v>
      </c>
      <c r="J8" s="6" t="s">
        <v>104</v>
      </c>
      <c r="K8" s="6" t="s">
        <v>111</v>
      </c>
    </row>
    <row r="9" spans="2:11">
      <c r="D9" s="4">
        <v>0.25879999999999997</v>
      </c>
      <c r="E9" s="4">
        <v>0.26300000000000001</v>
      </c>
      <c r="F9" s="4"/>
      <c r="G9" s="4">
        <v>8.0600000000000005E-2</v>
      </c>
      <c r="H9" s="4">
        <v>0.71619999999999995</v>
      </c>
      <c r="J9" s="6" t="s">
        <v>105</v>
      </c>
      <c r="K9" s="6" t="s">
        <v>112</v>
      </c>
    </row>
    <row r="10" spans="2:11">
      <c r="D10" s="4">
        <v>-0.19919999999999999</v>
      </c>
      <c r="E10" s="4">
        <v>0.29060000000000002</v>
      </c>
      <c r="F10" s="4"/>
      <c r="G10" s="4">
        <v>-2.8E-3</v>
      </c>
      <c r="H10" s="4">
        <v>0.5696</v>
      </c>
      <c r="J10" s="6" t="s">
        <v>95</v>
      </c>
      <c r="K10" s="6" t="s">
        <v>113</v>
      </c>
    </row>
    <row r="11" spans="2:11">
      <c r="D11" s="4">
        <v>-9.5399999999999999E-2</v>
      </c>
      <c r="E11" s="4">
        <v>0.4274</v>
      </c>
      <c r="F11" s="4"/>
      <c r="G11" s="4">
        <v>0.37319999999999998</v>
      </c>
      <c r="H11" s="4">
        <v>0.26900000000000002</v>
      </c>
      <c r="J11" s="6" t="s">
        <v>85</v>
      </c>
      <c r="K11" s="6" t="s">
        <v>114</v>
      </c>
    </row>
    <row r="12" spans="2:11">
      <c r="D12" s="4">
        <v>-0.1052</v>
      </c>
      <c r="E12" s="4">
        <v>0.21299999999999999</v>
      </c>
      <c r="F12" s="4"/>
      <c r="G12" s="4">
        <v>9.06E-2</v>
      </c>
      <c r="H12" s="4">
        <v>0.26419999999999999</v>
      </c>
      <c r="J12" s="6" t="s">
        <v>98</v>
      </c>
      <c r="K12" s="6">
        <v>0.5</v>
      </c>
    </row>
    <row r="13" spans="2:11">
      <c r="D13" s="4">
        <v>3.2000000000000001E-2</v>
      </c>
      <c r="E13" s="4">
        <v>0.59119999999999995</v>
      </c>
      <c r="F13" s="4"/>
      <c r="G13" s="4">
        <v>0.4052</v>
      </c>
      <c r="H13" s="4">
        <v>0.41499999999999998</v>
      </c>
      <c r="J13" s="6" t="s">
        <v>134</v>
      </c>
      <c r="K13" s="6" t="s">
        <v>139</v>
      </c>
    </row>
    <row r="14" spans="2:11">
      <c r="D14" s="4">
        <v>-8.6199999999999999E-2</v>
      </c>
      <c r="E14" s="4">
        <v>0.32340000000000002</v>
      </c>
      <c r="F14" s="4"/>
      <c r="G14" s="4">
        <v>-0.1288</v>
      </c>
      <c r="H14" s="4">
        <v>0.40439999999999998</v>
      </c>
      <c r="J14" s="6"/>
      <c r="K14" s="6"/>
    </row>
    <row r="15" spans="2:11">
      <c r="D15" s="4">
        <v>-3.9399999999999998E-2</v>
      </c>
      <c r="E15" s="4">
        <v>0.63959999999999995</v>
      </c>
      <c r="F15" s="4"/>
      <c r="G15" s="4"/>
      <c r="H15" s="4">
        <v>0.47199999999999998</v>
      </c>
      <c r="J15" s="6" t="s">
        <v>90</v>
      </c>
      <c r="K15" s="6" t="s">
        <v>86</v>
      </c>
    </row>
    <row r="16" spans="2:11">
      <c r="D16" s="4">
        <v>-0.17899999999999999</v>
      </c>
      <c r="E16" s="4">
        <v>0.2424</v>
      </c>
      <c r="F16" s="4"/>
      <c r="G16" s="4"/>
      <c r="H16" s="4">
        <v>0.68140000000000001</v>
      </c>
      <c r="J16" s="6" t="s">
        <v>2</v>
      </c>
      <c r="K16" s="6">
        <v>5.0000000000000001E-4</v>
      </c>
    </row>
    <row r="17" spans="4:11">
      <c r="D17" s="4">
        <v>0.10539999999999999</v>
      </c>
      <c r="E17" s="4">
        <v>0.255</v>
      </c>
      <c r="F17" s="4"/>
      <c r="G17" s="4"/>
      <c r="H17" s="4">
        <v>0.58379999999999999</v>
      </c>
      <c r="J17" s="6" t="s">
        <v>15</v>
      </c>
      <c r="K17" s="6" t="s">
        <v>40</v>
      </c>
    </row>
    <row r="18" spans="4:11">
      <c r="D18" s="4">
        <v>1.0200000000000001E-2</v>
      </c>
      <c r="E18" s="4">
        <v>0.35160000000000002</v>
      </c>
      <c r="F18" s="4"/>
      <c r="G18" s="4"/>
      <c r="H18" s="4">
        <v>-0.1144</v>
      </c>
      <c r="J18" s="6" t="s">
        <v>91</v>
      </c>
      <c r="K18" s="6" t="s">
        <v>18</v>
      </c>
    </row>
    <row r="19" spans="4:11">
      <c r="D19" s="4">
        <v>0.16980000000000001</v>
      </c>
      <c r="E19" s="4">
        <v>0.28000000000000003</v>
      </c>
      <c r="F19" s="4"/>
      <c r="G19" s="4"/>
      <c r="H19" s="4">
        <v>0.87760000000000005</v>
      </c>
      <c r="J19" s="6" t="s">
        <v>81</v>
      </c>
      <c r="K19" s="6" t="s">
        <v>82</v>
      </c>
    </row>
    <row r="20" spans="4:11">
      <c r="D20" s="4">
        <v>-0.1062</v>
      </c>
      <c r="E20" s="4">
        <v>0.72660000000000002</v>
      </c>
      <c r="F20" s="4"/>
      <c r="G20" s="4"/>
      <c r="H20" s="4">
        <v>0.85260000000000002</v>
      </c>
      <c r="J20" s="6" t="s">
        <v>83</v>
      </c>
      <c r="K20" s="6" t="s">
        <v>115</v>
      </c>
    </row>
    <row r="21" spans="4:11">
      <c r="D21" s="4">
        <v>-1.4E-3</v>
      </c>
      <c r="E21" s="4">
        <v>0.61280000000000001</v>
      </c>
      <c r="F21" s="4"/>
      <c r="G21" s="4"/>
      <c r="H21" s="4">
        <v>0.63619999999999999</v>
      </c>
      <c r="J21" s="6" t="s">
        <v>106</v>
      </c>
      <c r="K21" s="6" t="s">
        <v>116</v>
      </c>
    </row>
    <row r="22" spans="4:11">
      <c r="D22" s="4">
        <v>-0.17460000000000001</v>
      </c>
      <c r="E22" s="4">
        <v>0.37140000000000001</v>
      </c>
      <c r="F22" s="4"/>
      <c r="G22" s="4"/>
      <c r="H22" s="4">
        <v>0.33900000000000002</v>
      </c>
      <c r="J22" s="6" t="s">
        <v>107</v>
      </c>
      <c r="K22" s="6" t="s">
        <v>117</v>
      </c>
    </row>
    <row r="23" spans="4:11">
      <c r="D23" s="4"/>
      <c r="E23" s="4">
        <v>0.21340000000000001</v>
      </c>
      <c r="F23" s="4"/>
      <c r="G23" s="4"/>
      <c r="H23" s="4">
        <v>6.7400000000000002E-2</v>
      </c>
      <c r="J23" s="6" t="s">
        <v>95</v>
      </c>
      <c r="K23" s="6" t="s">
        <v>118</v>
      </c>
    </row>
    <row r="24" spans="4:11">
      <c r="D24" s="4"/>
      <c r="E24" s="4">
        <v>0.19839999999999999</v>
      </c>
      <c r="F24" s="4"/>
      <c r="G24" s="4"/>
      <c r="H24" s="4">
        <v>8.3999999999999995E-3</v>
      </c>
      <c r="J24" s="6" t="s">
        <v>85</v>
      </c>
      <c r="K24" s="6" t="s">
        <v>119</v>
      </c>
    </row>
    <row r="25" spans="4:11">
      <c r="D25" s="4"/>
      <c r="E25" s="4">
        <v>0.26100000000000001</v>
      </c>
      <c r="F25" s="4"/>
      <c r="G25" s="4"/>
      <c r="H25" s="4"/>
      <c r="J25" s="6" t="s">
        <v>98</v>
      </c>
      <c r="K25" s="6">
        <v>0.35210000000000002</v>
      </c>
    </row>
    <row r="26" spans="4:11">
      <c r="D26" s="4"/>
      <c r="E26" s="4">
        <v>0.43640000000000001</v>
      </c>
      <c r="F26" s="4"/>
      <c r="G26" s="4"/>
      <c r="H26" s="4"/>
      <c r="J26" s="6" t="s">
        <v>134</v>
      </c>
      <c r="K26" s="6" t="s">
        <v>140</v>
      </c>
    </row>
    <row r="27" spans="4:11">
      <c r="D27" s="4"/>
      <c r="E27" s="4">
        <v>0.39040000000000002</v>
      </c>
      <c r="F27" s="4"/>
      <c r="G27" s="4"/>
      <c r="H27" s="4"/>
    </row>
    <row r="28" spans="4:11">
      <c r="D28" s="4"/>
      <c r="E28" s="4">
        <v>0.2422</v>
      </c>
      <c r="F28" s="4"/>
      <c r="G28" s="4"/>
      <c r="H28" s="4"/>
    </row>
    <row r="29" spans="4:11">
      <c r="D29" s="4"/>
      <c r="E29" s="4">
        <v>0.29099999999999998</v>
      </c>
      <c r="F29" s="4"/>
      <c r="G29" s="4"/>
      <c r="H29" s="4"/>
    </row>
    <row r="30" spans="4:11">
      <c r="D30" s="4"/>
      <c r="E30" s="4">
        <v>0.46639999999999998</v>
      </c>
      <c r="F30" s="4"/>
      <c r="G30" s="4"/>
      <c r="H30" s="4"/>
    </row>
    <row r="31" spans="4:11">
      <c r="D31" s="4"/>
      <c r="E31" s="4">
        <v>0.50580000000000003</v>
      </c>
      <c r="F31" s="4"/>
      <c r="G31" s="4"/>
      <c r="H31" s="4"/>
    </row>
    <row r="32" spans="4:11">
      <c r="D32" s="4"/>
      <c r="E32" s="4">
        <v>0.26100000000000001</v>
      </c>
      <c r="F32" s="4"/>
      <c r="G32" s="4"/>
      <c r="H32" s="4"/>
    </row>
    <row r="34" spans="3:8">
      <c r="C34" s="4" t="s">
        <v>12</v>
      </c>
      <c r="D34" s="4">
        <v>18</v>
      </c>
      <c r="E34" s="4">
        <v>28</v>
      </c>
      <c r="F34" s="4"/>
      <c r="G34" s="4">
        <v>10</v>
      </c>
      <c r="H34" s="4">
        <v>20</v>
      </c>
    </row>
  </sheetData>
  <mergeCells count="2">
    <mergeCell ref="G3:H3"/>
    <mergeCell ref="D3:E3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B1:P54"/>
  <sheetViews>
    <sheetView workbookViewId="0">
      <selection activeCell="D3" sqref="D3:I3"/>
    </sheetView>
  </sheetViews>
  <sheetFormatPr defaultRowHeight="15"/>
  <cols>
    <col min="3" max="3" width="16.28515625" bestFit="1" customWidth="1"/>
    <col min="11" max="11" width="38.7109375" bestFit="1" customWidth="1"/>
    <col min="12" max="12" width="11.85546875" bestFit="1" customWidth="1"/>
    <col min="13" max="13" width="18" bestFit="1" customWidth="1"/>
    <col min="14" max="14" width="11.42578125" bestFit="1" customWidth="1"/>
    <col min="15" max="15" width="9.42578125" bestFit="1" customWidth="1"/>
    <col min="16" max="16" width="16.42578125" bestFit="1" customWidth="1"/>
  </cols>
  <sheetData>
    <row r="1" spans="2:16">
      <c r="B1" s="3" t="s">
        <v>990</v>
      </c>
    </row>
    <row r="2" spans="2:16">
      <c r="B2" s="3"/>
      <c r="C2" t="s">
        <v>4</v>
      </c>
      <c r="D2" s="52" t="s">
        <v>832</v>
      </c>
      <c r="E2" s="52"/>
      <c r="F2" s="52"/>
      <c r="G2" s="52"/>
      <c r="H2" s="52"/>
      <c r="I2" s="52"/>
    </row>
    <row r="3" spans="2:16" ht="45">
      <c r="C3" s="22" t="s">
        <v>989</v>
      </c>
      <c r="D3" s="34" t="s">
        <v>832</v>
      </c>
      <c r="E3" s="34" t="s">
        <v>973</v>
      </c>
      <c r="F3" s="34" t="s">
        <v>974</v>
      </c>
      <c r="G3" s="34" t="s">
        <v>975</v>
      </c>
      <c r="H3" s="34" t="s">
        <v>976</v>
      </c>
      <c r="I3" s="34" t="s">
        <v>977</v>
      </c>
    </row>
    <row r="4" spans="2:16">
      <c r="B4" s="1"/>
      <c r="C4" s="20"/>
      <c r="D4" s="21"/>
      <c r="E4" s="21"/>
      <c r="K4" s="20" t="s">
        <v>794</v>
      </c>
      <c r="L4" s="6" t="s">
        <v>988</v>
      </c>
    </row>
    <row r="5" spans="2:16">
      <c r="D5" s="22">
        <v>0.84</v>
      </c>
      <c r="E5" s="22">
        <v>0.93</v>
      </c>
      <c r="F5" s="22">
        <v>0.93</v>
      </c>
      <c r="G5" s="22">
        <v>0.67</v>
      </c>
      <c r="H5" s="22">
        <v>0.55000000000000004</v>
      </c>
      <c r="I5" s="22">
        <v>0.64</v>
      </c>
      <c r="K5" s="6" t="s">
        <v>787</v>
      </c>
      <c r="L5" s="6">
        <v>22.85</v>
      </c>
      <c r="M5" s="6"/>
      <c r="N5" s="6"/>
      <c r="O5" s="6"/>
      <c r="P5" s="6"/>
    </row>
    <row r="6" spans="2:16">
      <c r="D6" s="22">
        <v>0.56999999999999995</v>
      </c>
      <c r="E6" s="22">
        <v>0.95</v>
      </c>
      <c r="F6" s="22">
        <v>0.95</v>
      </c>
      <c r="G6" s="22">
        <v>0.59</v>
      </c>
      <c r="H6" s="22">
        <v>-0.47</v>
      </c>
      <c r="I6" s="22">
        <v>0.65</v>
      </c>
      <c r="K6" s="6" t="s">
        <v>3</v>
      </c>
      <c r="L6" s="6" t="s">
        <v>14</v>
      </c>
      <c r="M6" s="6"/>
      <c r="N6" s="6"/>
      <c r="O6" s="6"/>
      <c r="P6" s="6"/>
    </row>
    <row r="7" spans="2:16">
      <c r="D7" s="22">
        <v>0.62</v>
      </c>
      <c r="E7" s="22">
        <v>0.72</v>
      </c>
      <c r="F7" s="22">
        <v>0.72</v>
      </c>
      <c r="G7" s="22">
        <v>0.26</v>
      </c>
      <c r="H7" s="22">
        <v>0.66</v>
      </c>
      <c r="I7" s="22">
        <v>0.6</v>
      </c>
      <c r="K7" s="6" t="s">
        <v>204</v>
      </c>
      <c r="L7" s="6" t="s">
        <v>16</v>
      </c>
      <c r="M7" s="6"/>
      <c r="N7" s="6"/>
      <c r="O7" s="6"/>
      <c r="P7" s="6"/>
    </row>
    <row r="8" spans="2:16">
      <c r="D8" s="22">
        <v>0.26</v>
      </c>
      <c r="E8" s="22">
        <v>0.32</v>
      </c>
      <c r="F8" s="22">
        <v>0.32</v>
      </c>
      <c r="G8" s="22">
        <v>0.8</v>
      </c>
      <c r="H8" s="22">
        <v>0.66</v>
      </c>
      <c r="I8" s="22">
        <v>0.6</v>
      </c>
      <c r="K8" s="6" t="s">
        <v>788</v>
      </c>
      <c r="L8" s="6" t="s">
        <v>18</v>
      </c>
      <c r="M8" s="6"/>
      <c r="N8" s="6"/>
      <c r="O8" s="6"/>
      <c r="P8" s="6"/>
    </row>
    <row r="9" spans="2:16">
      <c r="D9" s="22">
        <v>0.39</v>
      </c>
      <c r="E9" s="22">
        <v>0.94</v>
      </c>
      <c r="F9" s="22">
        <v>0.94</v>
      </c>
      <c r="G9" s="22">
        <v>0.71</v>
      </c>
      <c r="H9" s="22">
        <v>0.35</v>
      </c>
      <c r="I9" s="22">
        <v>0.55000000000000004</v>
      </c>
      <c r="K9" s="6" t="s">
        <v>789</v>
      </c>
      <c r="L9" s="6">
        <v>0.28839999999999999</v>
      </c>
      <c r="M9" s="6"/>
      <c r="N9" s="6"/>
      <c r="O9" s="6"/>
      <c r="P9" s="6"/>
    </row>
    <row r="10" spans="2:16">
      <c r="D10" s="22">
        <v>0.78</v>
      </c>
      <c r="E10" s="22">
        <v>0.85</v>
      </c>
      <c r="F10" s="22">
        <v>0.85</v>
      </c>
      <c r="G10" s="22">
        <v>0.68</v>
      </c>
      <c r="H10" s="22">
        <v>0.17</v>
      </c>
      <c r="I10" s="22">
        <v>0.63</v>
      </c>
      <c r="K10" s="6" t="s">
        <v>790</v>
      </c>
      <c r="L10" s="6" t="s">
        <v>600</v>
      </c>
      <c r="M10" s="6" t="s">
        <v>601</v>
      </c>
      <c r="N10" s="6" t="s">
        <v>602</v>
      </c>
      <c r="O10" s="6" t="s">
        <v>603</v>
      </c>
      <c r="P10" s="6" t="s">
        <v>604</v>
      </c>
    </row>
    <row r="11" spans="2:16">
      <c r="D11" s="22">
        <v>0.61</v>
      </c>
      <c r="E11" s="22">
        <v>0.69</v>
      </c>
      <c r="F11" s="22">
        <v>0.69</v>
      </c>
      <c r="G11" s="22">
        <v>0.84</v>
      </c>
      <c r="H11" s="22">
        <v>0.66</v>
      </c>
      <c r="I11" s="22">
        <v>0.62</v>
      </c>
      <c r="K11" s="6" t="s">
        <v>978</v>
      </c>
      <c r="L11" s="6">
        <v>5.6250000000000001E-2</v>
      </c>
      <c r="M11" s="6" t="s">
        <v>991</v>
      </c>
      <c r="N11" s="6" t="s">
        <v>158</v>
      </c>
      <c r="O11" s="6" t="s">
        <v>157</v>
      </c>
      <c r="P11" s="6">
        <v>0.82920000000000005</v>
      </c>
    </row>
    <row r="12" spans="2:16">
      <c r="D12" s="22">
        <v>0.67</v>
      </c>
      <c r="E12" s="22">
        <v>0.66</v>
      </c>
      <c r="F12" s="22">
        <v>0.66</v>
      </c>
      <c r="G12" s="22">
        <v>0.81</v>
      </c>
      <c r="H12" s="22">
        <v>7.0000000000000007E-2</v>
      </c>
      <c r="I12" s="22">
        <v>0.63</v>
      </c>
      <c r="K12" s="6" t="s">
        <v>980</v>
      </c>
      <c r="L12" s="6">
        <v>-8.1879999999999994E-2</v>
      </c>
      <c r="M12" s="6" t="s">
        <v>992</v>
      </c>
      <c r="N12" s="6" t="s">
        <v>158</v>
      </c>
      <c r="O12" s="6" t="s">
        <v>157</v>
      </c>
      <c r="P12" s="6">
        <v>0.53910000000000002</v>
      </c>
    </row>
    <row r="13" spans="2:16">
      <c r="D13" s="22">
        <v>0.52</v>
      </c>
      <c r="E13" s="22">
        <v>0.89</v>
      </c>
      <c r="F13" s="22">
        <v>0.89</v>
      </c>
      <c r="G13" s="22">
        <v>0.66</v>
      </c>
      <c r="H13" s="22">
        <v>-0.34</v>
      </c>
      <c r="I13" s="22">
        <v>0.61</v>
      </c>
      <c r="K13" s="6" t="s">
        <v>982</v>
      </c>
      <c r="L13" s="6">
        <v>0.31209999999999999</v>
      </c>
      <c r="M13" s="6" t="s">
        <v>993</v>
      </c>
      <c r="N13" s="6" t="s">
        <v>18</v>
      </c>
      <c r="O13" s="6" t="s">
        <v>16</v>
      </c>
      <c r="P13" s="6">
        <v>1E-4</v>
      </c>
    </row>
    <row r="14" spans="2:16">
      <c r="D14" s="22">
        <v>0.28000000000000003</v>
      </c>
      <c r="E14" s="22">
        <v>0.94</v>
      </c>
      <c r="F14" s="22">
        <v>0.94</v>
      </c>
      <c r="G14" s="22">
        <v>0.82</v>
      </c>
      <c r="H14" s="22">
        <v>0.14000000000000001</v>
      </c>
      <c r="I14" s="22">
        <v>0.52</v>
      </c>
      <c r="K14" s="6" t="s">
        <v>984</v>
      </c>
      <c r="L14" s="6">
        <v>0.2681</v>
      </c>
      <c r="M14" s="6" t="s">
        <v>994</v>
      </c>
      <c r="N14" s="6" t="s">
        <v>18</v>
      </c>
      <c r="O14" s="6" t="s">
        <v>16</v>
      </c>
      <c r="P14" s="6">
        <v>1E-4</v>
      </c>
    </row>
    <row r="15" spans="2:16">
      <c r="D15" s="22">
        <v>0.57999999999999996</v>
      </c>
      <c r="E15" s="22">
        <v>0.7</v>
      </c>
      <c r="F15" s="22">
        <v>0.7</v>
      </c>
      <c r="G15" s="22">
        <v>0.49</v>
      </c>
      <c r="H15" s="22">
        <v>0.49</v>
      </c>
      <c r="I15" s="22">
        <v>0.57999999999999996</v>
      </c>
      <c r="K15" s="6" t="s">
        <v>986</v>
      </c>
      <c r="L15" s="6">
        <v>0.45600000000000002</v>
      </c>
      <c r="M15" s="6" t="s">
        <v>995</v>
      </c>
      <c r="N15" s="6" t="s">
        <v>18</v>
      </c>
      <c r="O15" s="6" t="s">
        <v>16</v>
      </c>
      <c r="P15" s="6">
        <v>1E-4</v>
      </c>
    </row>
    <row r="16" spans="2:16">
      <c r="D16" s="22">
        <v>0.55000000000000004</v>
      </c>
      <c r="E16" s="22">
        <v>0.55000000000000004</v>
      </c>
      <c r="F16" s="22">
        <v>0.55000000000000004</v>
      </c>
      <c r="G16" s="22">
        <v>0.59</v>
      </c>
      <c r="H16" s="22">
        <v>0.56000000000000005</v>
      </c>
      <c r="I16" s="22">
        <v>0.81</v>
      </c>
    </row>
    <row r="17" spans="4:9">
      <c r="D17" s="22">
        <v>0.6</v>
      </c>
      <c r="E17" s="22">
        <v>0.67</v>
      </c>
      <c r="F17" s="22">
        <v>0.67</v>
      </c>
      <c r="G17" s="22">
        <v>0.5</v>
      </c>
      <c r="H17" s="22">
        <v>0.56999999999999995</v>
      </c>
      <c r="I17" s="22">
        <v>0.44</v>
      </c>
    </row>
    <row r="18" spans="4:9">
      <c r="D18" s="22">
        <v>0.66</v>
      </c>
      <c r="E18" s="22">
        <v>0.69</v>
      </c>
      <c r="F18" s="22">
        <v>0.69</v>
      </c>
      <c r="G18" s="22">
        <v>0.4</v>
      </c>
      <c r="H18" s="22">
        <v>0.04</v>
      </c>
      <c r="I18" s="22">
        <v>0.01</v>
      </c>
    </row>
    <row r="19" spans="4:9">
      <c r="D19" s="22">
        <v>0.61</v>
      </c>
      <c r="E19" s="22">
        <v>0.65</v>
      </c>
      <c r="F19" s="22">
        <v>0.65</v>
      </c>
      <c r="G19" s="22">
        <v>0.33</v>
      </c>
      <c r="H19" s="22">
        <v>0.89</v>
      </c>
      <c r="I19" s="22">
        <v>0.33</v>
      </c>
    </row>
    <row r="20" spans="4:9">
      <c r="D20" s="22">
        <v>0.55000000000000004</v>
      </c>
      <c r="E20" s="22">
        <v>0.55000000000000004</v>
      </c>
      <c r="F20" s="22">
        <v>0.55000000000000004</v>
      </c>
      <c r="G20" s="22">
        <v>0.35</v>
      </c>
      <c r="H20" s="22">
        <v>0.5</v>
      </c>
      <c r="I20" s="22">
        <v>-0.03</v>
      </c>
    </row>
    <row r="21" spans="4:9">
      <c r="D21" s="22">
        <v>0.55000000000000004</v>
      </c>
      <c r="E21" s="22">
        <v>0.28000000000000003</v>
      </c>
      <c r="F21" s="22">
        <v>0.28000000000000003</v>
      </c>
      <c r="G21" s="22">
        <v>0.17</v>
      </c>
      <c r="H21" s="22">
        <v>0.18</v>
      </c>
      <c r="I21" s="22">
        <v>-0.33</v>
      </c>
    </row>
    <row r="22" spans="4:9">
      <c r="D22" s="22">
        <v>0.78</v>
      </c>
      <c r="E22" s="22">
        <v>0.41</v>
      </c>
      <c r="F22" s="22">
        <v>0.41</v>
      </c>
      <c r="G22" s="22">
        <v>0.56999999999999995</v>
      </c>
      <c r="H22" s="22">
        <v>0.67</v>
      </c>
      <c r="I22" s="22">
        <v>0.57999999999999996</v>
      </c>
    </row>
    <row r="23" spans="4:9">
      <c r="D23" s="22">
        <v>0.69</v>
      </c>
      <c r="E23" s="22">
        <v>0.3</v>
      </c>
      <c r="F23" s="22">
        <v>0.3</v>
      </c>
      <c r="G23" s="22">
        <v>0.49</v>
      </c>
      <c r="H23" s="22">
        <v>0.35</v>
      </c>
      <c r="I23" s="22">
        <v>0.12</v>
      </c>
    </row>
    <row r="24" spans="4:9">
      <c r="D24" s="22">
        <v>0.64</v>
      </c>
      <c r="E24" s="22">
        <v>0.63</v>
      </c>
      <c r="F24" s="22">
        <v>0.63</v>
      </c>
      <c r="G24" s="22">
        <v>0.55000000000000004</v>
      </c>
      <c r="H24" s="22">
        <v>0.52</v>
      </c>
      <c r="I24" s="22">
        <v>0.37</v>
      </c>
    </row>
    <row r="25" spans="4:9">
      <c r="D25" s="22">
        <v>0.67</v>
      </c>
      <c r="E25" s="22">
        <v>0.21</v>
      </c>
      <c r="F25" s="22">
        <v>0.21</v>
      </c>
      <c r="G25" s="22">
        <v>0.34</v>
      </c>
      <c r="H25" s="22">
        <v>0.68</v>
      </c>
      <c r="I25" s="22">
        <v>0.64</v>
      </c>
    </row>
    <row r="26" spans="4:9">
      <c r="D26" s="22">
        <v>0.39</v>
      </c>
      <c r="E26" s="22">
        <v>0.73</v>
      </c>
      <c r="F26" s="22">
        <v>0.73</v>
      </c>
      <c r="G26" s="22">
        <v>0.6</v>
      </c>
      <c r="H26" s="22">
        <v>0.55000000000000004</v>
      </c>
      <c r="I26" s="22">
        <v>-0.45</v>
      </c>
    </row>
    <row r="27" spans="4:9">
      <c r="D27" s="22">
        <v>0.65</v>
      </c>
      <c r="E27" s="22">
        <v>-0.05</v>
      </c>
      <c r="F27" s="22">
        <v>-0.05</v>
      </c>
      <c r="G27" s="22">
        <v>0.67</v>
      </c>
      <c r="H27" s="22">
        <v>0.62</v>
      </c>
      <c r="I27" s="22">
        <v>0.25</v>
      </c>
    </row>
    <row r="28" spans="4:9">
      <c r="D28" s="22">
        <v>0.56999999999999995</v>
      </c>
      <c r="E28" s="22">
        <v>0.4</v>
      </c>
      <c r="F28" s="22">
        <v>0.4</v>
      </c>
      <c r="G28" s="22">
        <v>0.2</v>
      </c>
      <c r="H28" s="22">
        <v>0.09</v>
      </c>
      <c r="I28" s="22">
        <v>-0.22</v>
      </c>
    </row>
    <row r="29" spans="4:9">
      <c r="D29" s="22">
        <v>0.59</v>
      </c>
      <c r="E29" s="22">
        <v>0.54</v>
      </c>
      <c r="F29" s="22">
        <v>0.89</v>
      </c>
      <c r="G29" s="22">
        <v>-0.48</v>
      </c>
      <c r="H29" s="22">
        <v>0.13</v>
      </c>
      <c r="I29" s="22">
        <v>-0.09</v>
      </c>
    </row>
    <row r="30" spans="4:9">
      <c r="D30" s="22">
        <v>0.32</v>
      </c>
      <c r="E30" s="22">
        <v>0.2</v>
      </c>
      <c r="F30" s="22">
        <v>0.99</v>
      </c>
      <c r="G30" s="22">
        <v>0.04</v>
      </c>
      <c r="H30" s="22">
        <v>0.89</v>
      </c>
      <c r="I30" s="22">
        <v>0.49</v>
      </c>
    </row>
    <row r="31" spans="4:9">
      <c r="D31" s="22">
        <v>0.43</v>
      </c>
      <c r="E31" s="22">
        <v>0.48</v>
      </c>
      <c r="F31" s="22">
        <v>0.92</v>
      </c>
      <c r="G31" s="22">
        <v>0.13</v>
      </c>
      <c r="H31" s="22">
        <v>0.44</v>
      </c>
      <c r="I31" s="22">
        <v>-0.08</v>
      </c>
    </row>
    <row r="32" spans="4:9">
      <c r="D32" s="22">
        <v>0.7</v>
      </c>
      <c r="E32" s="22">
        <v>0.33</v>
      </c>
      <c r="F32" s="22">
        <v>0.7</v>
      </c>
      <c r="G32" s="22">
        <v>0.47</v>
      </c>
      <c r="H32" s="22">
        <v>0.86</v>
      </c>
      <c r="I32" s="22">
        <v>0.2</v>
      </c>
    </row>
    <row r="33" spans="4:9">
      <c r="D33" s="22">
        <v>0.66</v>
      </c>
      <c r="E33" s="22">
        <v>0.52</v>
      </c>
      <c r="F33" s="22">
        <v>0.95</v>
      </c>
      <c r="G33" s="22">
        <v>0.39</v>
      </c>
      <c r="H33" s="22">
        <v>0.28000000000000003</v>
      </c>
      <c r="I33" s="22">
        <v>0.17</v>
      </c>
    </row>
    <row r="34" spans="4:9">
      <c r="D34" s="22">
        <v>0.68</v>
      </c>
      <c r="E34" s="22">
        <v>0.44</v>
      </c>
      <c r="F34" s="22">
        <v>0.78</v>
      </c>
      <c r="G34" s="22">
        <v>0.47</v>
      </c>
      <c r="H34" s="22">
        <v>0.71</v>
      </c>
      <c r="I34" s="22">
        <v>-7.0000000000000007E-2</v>
      </c>
    </row>
    <row r="35" spans="4:9">
      <c r="D35" s="22">
        <v>0.59</v>
      </c>
      <c r="E35" s="22">
        <v>0.56000000000000005</v>
      </c>
      <c r="F35" s="22">
        <v>0.78</v>
      </c>
      <c r="G35" s="22">
        <v>-0.01</v>
      </c>
      <c r="H35" s="22">
        <v>0.74</v>
      </c>
      <c r="I35" s="22">
        <v>0.21</v>
      </c>
    </row>
    <row r="36" spans="4:9">
      <c r="D36" s="22">
        <v>0.65</v>
      </c>
      <c r="E36" s="22">
        <v>0.39</v>
      </c>
      <c r="F36" s="22">
        <v>0.96</v>
      </c>
      <c r="G36" s="22">
        <v>0.16</v>
      </c>
      <c r="H36" s="22">
        <v>0.72</v>
      </c>
      <c r="I36" s="22">
        <v>-0.08</v>
      </c>
    </row>
    <row r="37" spans="4:9">
      <c r="D37" s="22">
        <v>0.7</v>
      </c>
      <c r="E37" s="22">
        <v>0.56999999999999995</v>
      </c>
      <c r="F37" s="22">
        <v>0.81</v>
      </c>
      <c r="G37" s="22">
        <v>0.21</v>
      </c>
      <c r="H37" s="22">
        <v>0.63</v>
      </c>
      <c r="I37" s="22">
        <v>-0.4</v>
      </c>
    </row>
    <row r="38" spans="4:9">
      <c r="D38" s="22">
        <v>0.6</v>
      </c>
      <c r="E38" s="22">
        <v>0.53</v>
      </c>
      <c r="F38" s="22">
        <v>0.85</v>
      </c>
      <c r="G38" s="22">
        <v>0.27</v>
      </c>
      <c r="H38" s="22">
        <v>0.82</v>
      </c>
      <c r="I38" s="22">
        <v>-0.18</v>
      </c>
    </row>
    <row r="39" spans="4:9">
      <c r="D39" s="22">
        <v>0.67</v>
      </c>
      <c r="E39" s="22">
        <v>0.39</v>
      </c>
      <c r="F39" s="22">
        <v>0.89</v>
      </c>
      <c r="G39" s="22">
        <v>0.37</v>
      </c>
      <c r="H39" s="22">
        <v>0.89</v>
      </c>
      <c r="I39" s="22">
        <v>-0.06</v>
      </c>
    </row>
    <row r="40" spans="4:9">
      <c r="D40" s="22">
        <v>0.57999999999999996</v>
      </c>
      <c r="E40" s="22">
        <v>0.57999999999999996</v>
      </c>
      <c r="F40" s="22">
        <v>0.97</v>
      </c>
      <c r="G40" s="22">
        <v>-0.05</v>
      </c>
      <c r="H40" s="22">
        <v>-0.24</v>
      </c>
      <c r="I40" s="22">
        <v>0.18</v>
      </c>
    </row>
    <row r="41" spans="4:9">
      <c r="D41" s="22">
        <v>0.88</v>
      </c>
      <c r="E41" s="22">
        <v>0.75</v>
      </c>
      <c r="F41" s="22">
        <v>1</v>
      </c>
      <c r="G41" s="22">
        <v>-0.21</v>
      </c>
      <c r="H41" s="22">
        <v>-0.33</v>
      </c>
      <c r="I41" s="22">
        <v>-0.13</v>
      </c>
    </row>
    <row r="42" spans="4:9">
      <c r="D42" s="22">
        <v>0.91</v>
      </c>
      <c r="E42" s="22">
        <v>0.67</v>
      </c>
      <c r="F42" s="22">
        <v>0.73</v>
      </c>
      <c r="G42" s="22">
        <v>-0.49</v>
      </c>
      <c r="H42" s="22">
        <v>0.2</v>
      </c>
      <c r="I42" s="22">
        <v>-0.13</v>
      </c>
    </row>
    <row r="43" spans="4:9">
      <c r="D43" s="22">
        <v>0.8</v>
      </c>
      <c r="E43" s="22">
        <v>0.74</v>
      </c>
      <c r="F43" s="22">
        <v>0.96</v>
      </c>
      <c r="G43" s="22">
        <v>0.61</v>
      </c>
      <c r="H43" s="22">
        <v>0.39</v>
      </c>
      <c r="I43" s="22">
        <v>0.18</v>
      </c>
    </row>
    <row r="44" spans="4:9">
      <c r="D44" s="22">
        <v>0.86</v>
      </c>
      <c r="E44" s="22">
        <v>0.63</v>
      </c>
      <c r="F44" s="22">
        <v>0.65</v>
      </c>
      <c r="G44" s="22">
        <v>0.93</v>
      </c>
      <c r="H44" s="22">
        <v>0.92</v>
      </c>
      <c r="I44" s="22">
        <v>0.16</v>
      </c>
    </row>
    <row r="45" spans="4:9">
      <c r="D45" s="22">
        <v>0.95</v>
      </c>
      <c r="E45" s="22">
        <v>0.77</v>
      </c>
      <c r="F45" s="22">
        <v>0.89</v>
      </c>
      <c r="G45" s="22">
        <v>0.23</v>
      </c>
      <c r="H45" s="22">
        <v>-0.34</v>
      </c>
      <c r="I45" s="22">
        <v>-0.16</v>
      </c>
    </row>
    <row r="46" spans="4:9">
      <c r="D46" s="22">
        <v>0.97</v>
      </c>
      <c r="E46" s="22">
        <v>0.86</v>
      </c>
      <c r="F46" s="22">
        <v>0.48</v>
      </c>
      <c r="G46" s="22">
        <v>0.69</v>
      </c>
      <c r="H46" s="22">
        <v>-7.0000000000000007E-2</v>
      </c>
      <c r="I46" s="22">
        <v>0.11</v>
      </c>
    </row>
    <row r="47" spans="4:9">
      <c r="D47" s="22">
        <v>0.95</v>
      </c>
      <c r="E47" s="22">
        <v>0.53</v>
      </c>
      <c r="F47" s="22">
        <v>0.99</v>
      </c>
      <c r="G47" s="22">
        <v>-0.38</v>
      </c>
      <c r="H47" s="22">
        <v>0.09</v>
      </c>
      <c r="I47" s="22">
        <v>-0.26</v>
      </c>
    </row>
    <row r="48" spans="4:9">
      <c r="D48" s="22">
        <v>0.81</v>
      </c>
      <c r="E48" s="22">
        <v>0.71</v>
      </c>
      <c r="F48" s="22">
        <v>0.96</v>
      </c>
      <c r="G48" s="22">
        <v>0.15</v>
      </c>
      <c r="H48" s="22">
        <v>0.34</v>
      </c>
      <c r="I48" s="22">
        <v>-7.0000000000000007E-2</v>
      </c>
    </row>
    <row r="49" spans="3:9">
      <c r="D49" s="22">
        <v>0.82</v>
      </c>
      <c r="E49" s="22">
        <v>0.88</v>
      </c>
      <c r="F49" s="22">
        <v>0.88</v>
      </c>
      <c r="G49" s="22">
        <v>0.18</v>
      </c>
      <c r="H49" s="22">
        <v>0.56999999999999995</v>
      </c>
      <c r="I49" s="22">
        <v>0.52</v>
      </c>
    </row>
    <row r="50" spans="3:9">
      <c r="D50" s="22">
        <v>0.76</v>
      </c>
      <c r="E50" s="22">
        <v>0.71</v>
      </c>
      <c r="F50" s="22">
        <v>0.93</v>
      </c>
      <c r="G50" s="22">
        <v>-0.04</v>
      </c>
      <c r="H50" s="22">
        <v>-0.28999999999999998</v>
      </c>
      <c r="I50" s="22">
        <v>0.03</v>
      </c>
    </row>
    <row r="51" spans="3:9">
      <c r="D51" s="22">
        <v>0.84</v>
      </c>
      <c r="E51" s="22">
        <v>0.69</v>
      </c>
      <c r="F51" s="22">
        <v>1</v>
      </c>
      <c r="G51" s="22">
        <v>0.81</v>
      </c>
      <c r="H51" s="22">
        <v>0.67</v>
      </c>
      <c r="I51" s="22">
        <v>0.17</v>
      </c>
    </row>
    <row r="52" spans="3:9">
      <c r="D52" s="22">
        <v>0.86</v>
      </c>
      <c r="E52" s="22">
        <v>0.83</v>
      </c>
      <c r="F52" s="22">
        <v>0.97</v>
      </c>
      <c r="G52" s="22">
        <v>-0.91</v>
      </c>
      <c r="H52" s="22">
        <v>0.56000000000000005</v>
      </c>
      <c r="I52" s="22">
        <v>-0.14000000000000001</v>
      </c>
    </row>
    <row r="53" spans="3:9">
      <c r="D53" s="22"/>
      <c r="E53" s="22"/>
      <c r="F53" s="22"/>
      <c r="G53" s="22"/>
      <c r="H53" s="22"/>
      <c r="I53" s="22"/>
    </row>
    <row r="54" spans="3:9">
      <c r="C54" s="22" t="s">
        <v>12</v>
      </c>
      <c r="D54" s="22">
        <v>48</v>
      </c>
      <c r="E54" s="22">
        <v>48</v>
      </c>
      <c r="F54" s="22">
        <v>48</v>
      </c>
      <c r="G54" s="22">
        <v>48</v>
      </c>
      <c r="H54" s="22">
        <v>48</v>
      </c>
      <c r="I54" s="22">
        <v>48</v>
      </c>
    </row>
  </sheetData>
  <mergeCells count="1">
    <mergeCell ref="D2:I2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B1:Q55"/>
  <sheetViews>
    <sheetView topLeftCell="D4" workbookViewId="0">
      <selection activeCell="P25" sqref="P25"/>
    </sheetView>
  </sheetViews>
  <sheetFormatPr defaultRowHeight="15"/>
  <cols>
    <col min="3" max="3" width="16.28515625" bestFit="1" customWidth="1"/>
    <col min="16" max="16" width="30.5703125" bestFit="1" customWidth="1"/>
    <col min="17" max="17" width="24.5703125" bestFit="1" customWidth="1"/>
  </cols>
  <sheetData>
    <row r="1" spans="2:17">
      <c r="B1" s="3" t="s">
        <v>996</v>
      </c>
    </row>
    <row r="2" spans="2:17" ht="13.9" customHeight="1">
      <c r="C2" s="20" t="s">
        <v>869</v>
      </c>
      <c r="D2" s="45" t="s">
        <v>998</v>
      </c>
      <c r="E2" s="45"/>
      <c r="G2" s="45" t="s">
        <v>997</v>
      </c>
      <c r="H2" s="45"/>
      <c r="I2" s="23"/>
      <c r="J2" s="45" t="s">
        <v>998</v>
      </c>
      <c r="K2" s="45"/>
      <c r="M2" s="45" t="s">
        <v>997</v>
      </c>
      <c r="N2" s="45"/>
    </row>
    <row r="3" spans="2:17" ht="14.45" customHeight="1">
      <c r="B3" s="1"/>
      <c r="C3" s="22" t="s">
        <v>5</v>
      </c>
      <c r="D3" s="45" t="s">
        <v>997</v>
      </c>
      <c r="E3" s="45"/>
      <c r="G3" s="45" t="s">
        <v>997</v>
      </c>
      <c r="H3" s="45"/>
      <c r="I3" s="28"/>
      <c r="J3" s="45" t="s">
        <v>998</v>
      </c>
      <c r="K3" s="45"/>
      <c r="M3" s="45" t="s">
        <v>998</v>
      </c>
      <c r="N3" s="45"/>
    </row>
    <row r="4" spans="2:17">
      <c r="B4" s="1"/>
      <c r="C4" s="22"/>
      <c r="D4" s="24" t="s">
        <v>584</v>
      </c>
      <c r="E4" s="28" t="s">
        <v>583</v>
      </c>
      <c r="G4" s="24" t="s">
        <v>584</v>
      </c>
      <c r="H4" s="28" t="s">
        <v>583</v>
      </c>
      <c r="I4" s="28"/>
      <c r="J4" s="24" t="s">
        <v>584</v>
      </c>
      <c r="K4" s="28" t="s">
        <v>583</v>
      </c>
      <c r="M4" s="24" t="s">
        <v>584</v>
      </c>
      <c r="N4" s="28" t="s">
        <v>583</v>
      </c>
    </row>
    <row r="5" spans="2:17">
      <c r="B5" s="1"/>
      <c r="C5" s="20"/>
      <c r="D5" s="21"/>
      <c r="E5" s="21"/>
      <c r="J5" s="21"/>
      <c r="K5" s="21"/>
      <c r="P5" s="6" t="s">
        <v>999</v>
      </c>
      <c r="Q5" t="s">
        <v>84</v>
      </c>
    </row>
    <row r="6" spans="2:17">
      <c r="D6" s="20">
        <v>0.73</v>
      </c>
      <c r="E6" s="20">
        <v>0.77</v>
      </c>
      <c r="F6" s="20"/>
      <c r="G6" s="20">
        <v>0.33</v>
      </c>
      <c r="H6" s="20">
        <v>0.33</v>
      </c>
      <c r="I6" s="20"/>
      <c r="J6" s="20">
        <v>0.42</v>
      </c>
      <c r="K6" s="20">
        <v>0.19</v>
      </c>
      <c r="L6" s="20"/>
      <c r="M6" s="20">
        <v>0.74</v>
      </c>
      <c r="N6" s="20">
        <v>0.44</v>
      </c>
      <c r="P6" s="6" t="s">
        <v>2</v>
      </c>
      <c r="Q6" s="6">
        <v>4.4000000000000003E-3</v>
      </c>
    </row>
    <row r="7" spans="2:17">
      <c r="D7" s="20">
        <v>0.78</v>
      </c>
      <c r="E7" s="20">
        <v>0.82</v>
      </c>
      <c r="F7" s="20"/>
      <c r="G7" s="20">
        <v>0.76</v>
      </c>
      <c r="H7" s="20">
        <v>0.69</v>
      </c>
      <c r="I7" s="20"/>
      <c r="J7" s="20">
        <v>0.79</v>
      </c>
      <c r="K7" s="20">
        <v>0.66</v>
      </c>
      <c r="L7" s="20"/>
      <c r="M7" s="20">
        <v>0.74</v>
      </c>
      <c r="N7" s="20">
        <v>0.82</v>
      </c>
      <c r="P7" s="6" t="s">
        <v>15</v>
      </c>
      <c r="Q7" s="6" t="s">
        <v>42</v>
      </c>
    </row>
    <row r="8" spans="2:17">
      <c r="D8" s="20">
        <v>0.45</v>
      </c>
      <c r="E8" s="20">
        <v>0.81</v>
      </c>
      <c r="F8" s="20"/>
      <c r="G8" s="20">
        <v>0.72</v>
      </c>
      <c r="H8" s="20">
        <v>0.73</v>
      </c>
      <c r="I8" s="20"/>
      <c r="J8" s="20">
        <v>0.76</v>
      </c>
      <c r="K8" s="20">
        <v>0.62</v>
      </c>
      <c r="L8" s="20"/>
      <c r="M8" s="20">
        <v>0.81</v>
      </c>
      <c r="N8" s="20">
        <v>0.81</v>
      </c>
      <c r="P8" s="6" t="s">
        <v>1000</v>
      </c>
      <c r="Q8" s="6" t="s">
        <v>18</v>
      </c>
    </row>
    <row r="9" spans="2:17">
      <c r="D9" s="20">
        <v>0.68</v>
      </c>
      <c r="E9" s="20">
        <v>0.73</v>
      </c>
      <c r="F9" s="20"/>
      <c r="G9" s="20">
        <v>0.76</v>
      </c>
      <c r="H9" s="20">
        <v>0.2</v>
      </c>
      <c r="I9" s="20"/>
      <c r="J9" s="20">
        <v>0.69</v>
      </c>
      <c r="K9" s="20">
        <v>-0.04</v>
      </c>
      <c r="L9" s="20"/>
      <c r="M9" s="20">
        <v>0.74</v>
      </c>
      <c r="N9" s="20">
        <v>0.82</v>
      </c>
      <c r="P9" s="6" t="s">
        <v>81</v>
      </c>
      <c r="Q9" s="6" t="s">
        <v>82</v>
      </c>
    </row>
    <row r="10" spans="2:17">
      <c r="D10" s="20">
        <v>0.8</v>
      </c>
      <c r="E10" s="20">
        <v>0.82</v>
      </c>
      <c r="F10" s="20"/>
      <c r="G10" s="20">
        <v>0.73</v>
      </c>
      <c r="H10" s="20">
        <v>0.77</v>
      </c>
      <c r="I10" s="20"/>
      <c r="J10" s="20">
        <v>0.52</v>
      </c>
      <c r="K10" s="20">
        <v>0.36</v>
      </c>
      <c r="L10" s="20"/>
      <c r="M10" s="20">
        <v>0.76</v>
      </c>
      <c r="N10" s="20">
        <v>0.8</v>
      </c>
      <c r="P10" s="6" t="s">
        <v>83</v>
      </c>
      <c r="Q10" s="6" t="s">
        <v>1001</v>
      </c>
    </row>
    <row r="11" spans="2:17">
      <c r="D11" s="20">
        <v>0.71</v>
      </c>
      <c r="E11" s="20">
        <v>0.56000000000000005</v>
      </c>
      <c r="F11" s="20"/>
      <c r="G11" s="20">
        <v>0.67</v>
      </c>
      <c r="H11" s="20">
        <v>-0.48</v>
      </c>
      <c r="I11" s="20"/>
      <c r="J11" s="20">
        <v>0.67</v>
      </c>
      <c r="K11" s="20">
        <v>0.38</v>
      </c>
      <c r="L11" s="20"/>
      <c r="M11" s="20">
        <v>0.48</v>
      </c>
      <c r="N11" s="20">
        <v>0.46</v>
      </c>
      <c r="P11" s="6" t="s">
        <v>1002</v>
      </c>
      <c r="Q11" s="6">
        <v>36</v>
      </c>
    </row>
    <row r="12" spans="2:17">
      <c r="D12" s="20">
        <v>0.66</v>
      </c>
      <c r="E12" s="20">
        <v>-0.91</v>
      </c>
      <c r="F12" s="20"/>
      <c r="G12" s="20">
        <v>0.71</v>
      </c>
      <c r="H12" s="20">
        <v>0.69</v>
      </c>
      <c r="I12" s="20"/>
      <c r="J12" s="20">
        <v>0.34</v>
      </c>
      <c r="K12" s="20">
        <v>0.15</v>
      </c>
      <c r="L12" s="20"/>
      <c r="M12" s="20">
        <v>0.81</v>
      </c>
      <c r="N12" s="20">
        <v>0.75</v>
      </c>
      <c r="P12" s="6" t="s">
        <v>1003</v>
      </c>
      <c r="Q12" s="6">
        <v>-0.2656</v>
      </c>
    </row>
    <row r="13" spans="2:17">
      <c r="D13" s="20">
        <v>0.81</v>
      </c>
      <c r="E13" s="20">
        <v>0.49</v>
      </c>
      <c r="F13" s="20"/>
      <c r="G13" s="20">
        <v>0.69</v>
      </c>
      <c r="H13" s="20">
        <v>0.57999999999999996</v>
      </c>
      <c r="I13" s="20"/>
      <c r="J13" s="20">
        <v>0.45</v>
      </c>
      <c r="K13" s="20">
        <v>0.28999999999999998</v>
      </c>
      <c r="L13" s="20"/>
      <c r="M13" s="20">
        <v>0.77</v>
      </c>
      <c r="N13" s="20">
        <v>0.68</v>
      </c>
      <c r="P13" s="6" t="s">
        <v>1004</v>
      </c>
      <c r="Q13" s="6">
        <v>0.52390000000000003</v>
      </c>
    </row>
    <row r="14" spans="2:17">
      <c r="D14" s="20">
        <v>0.79</v>
      </c>
      <c r="E14" s="20">
        <v>0.81</v>
      </c>
      <c r="F14" s="20"/>
      <c r="G14" s="20">
        <v>0.48</v>
      </c>
      <c r="H14" s="20">
        <v>0.62</v>
      </c>
      <c r="I14" s="20"/>
      <c r="J14" s="20">
        <v>0.8</v>
      </c>
      <c r="K14" s="20">
        <v>0.52</v>
      </c>
      <c r="L14" s="20"/>
      <c r="M14" s="20">
        <v>0.71</v>
      </c>
      <c r="N14" s="20">
        <v>-0.76</v>
      </c>
      <c r="P14" s="6" t="s">
        <v>1005</v>
      </c>
      <c r="Q14" s="6">
        <v>8.7309999999999999E-2</v>
      </c>
    </row>
    <row r="15" spans="2:17">
      <c r="D15" s="20">
        <v>0.5</v>
      </c>
      <c r="E15" s="20">
        <v>0.53</v>
      </c>
      <c r="F15" s="20"/>
      <c r="G15" s="20">
        <v>0.64</v>
      </c>
      <c r="H15" s="20">
        <v>0.75</v>
      </c>
      <c r="I15" s="20"/>
      <c r="J15" s="20">
        <v>0.62</v>
      </c>
      <c r="K15" s="20">
        <v>0.33</v>
      </c>
      <c r="L15" s="20"/>
      <c r="M15" s="20">
        <v>-0.33</v>
      </c>
      <c r="N15" s="20">
        <v>-1</v>
      </c>
      <c r="P15" s="6" t="s">
        <v>85</v>
      </c>
      <c r="Q15" s="6" t="s">
        <v>1006</v>
      </c>
    </row>
    <row r="16" spans="2:17">
      <c r="D16" s="20">
        <v>0.8</v>
      </c>
      <c r="E16" s="20">
        <v>0.01</v>
      </c>
      <c r="F16" s="20"/>
      <c r="G16" s="20">
        <v>0.75</v>
      </c>
      <c r="H16" s="20">
        <v>0.71</v>
      </c>
      <c r="I16" s="20"/>
      <c r="J16" s="20">
        <v>0.68</v>
      </c>
      <c r="K16" s="20">
        <v>0.43</v>
      </c>
      <c r="L16" s="20"/>
      <c r="M16" s="20">
        <v>0.51</v>
      </c>
      <c r="N16" s="20">
        <v>-0.16</v>
      </c>
      <c r="P16" s="6" t="s">
        <v>1007</v>
      </c>
      <c r="Q16" s="6">
        <v>0.20910000000000001</v>
      </c>
    </row>
    <row r="17" spans="4:17">
      <c r="D17" s="20">
        <v>0.8</v>
      </c>
      <c r="E17" s="20">
        <v>0.77</v>
      </c>
      <c r="F17" s="20"/>
      <c r="G17" s="20">
        <v>0.81</v>
      </c>
      <c r="H17" s="20">
        <v>0.63</v>
      </c>
      <c r="I17" s="20"/>
      <c r="J17" s="20">
        <v>-0.74</v>
      </c>
      <c r="K17" s="20">
        <v>0.51</v>
      </c>
      <c r="L17" s="20"/>
      <c r="M17" s="20">
        <v>0.75</v>
      </c>
      <c r="N17" s="20">
        <v>0.81</v>
      </c>
    </row>
    <row r="18" spans="4:17">
      <c r="D18" s="20">
        <v>0.66</v>
      </c>
      <c r="E18" s="20">
        <v>0.79</v>
      </c>
      <c r="F18" s="20"/>
      <c r="G18" s="20">
        <v>0.62</v>
      </c>
      <c r="H18" s="20">
        <v>0.4</v>
      </c>
      <c r="I18" s="20"/>
      <c r="J18" s="20">
        <v>0.72</v>
      </c>
      <c r="K18" s="20">
        <v>0.11</v>
      </c>
      <c r="L18" s="20"/>
      <c r="M18" s="20">
        <v>0.7</v>
      </c>
      <c r="N18" s="20">
        <v>0.31</v>
      </c>
      <c r="P18" s="6" t="s">
        <v>999</v>
      </c>
      <c r="Q18" t="s">
        <v>86</v>
      </c>
    </row>
    <row r="19" spans="4:17">
      <c r="D19" s="20">
        <v>0.74</v>
      </c>
      <c r="E19" s="20">
        <v>0.55000000000000004</v>
      </c>
      <c r="F19" s="20"/>
      <c r="G19" s="20">
        <v>0.36</v>
      </c>
      <c r="H19" s="20">
        <v>0.54</v>
      </c>
      <c r="I19" s="20"/>
      <c r="J19" s="20">
        <v>0.45</v>
      </c>
      <c r="K19" s="20">
        <v>0.36</v>
      </c>
      <c r="L19" s="20"/>
      <c r="M19" s="20">
        <v>0.75</v>
      </c>
      <c r="N19" s="20">
        <v>0.59</v>
      </c>
      <c r="P19" s="6" t="s">
        <v>2</v>
      </c>
      <c r="Q19" s="6">
        <v>0.29060000000000002</v>
      </c>
    </row>
    <row r="20" spans="4:17">
      <c r="D20" s="20">
        <v>0.75</v>
      </c>
      <c r="E20" s="20">
        <v>0.37</v>
      </c>
      <c r="F20" s="20"/>
      <c r="G20" s="20">
        <v>0.78</v>
      </c>
      <c r="H20" s="20">
        <v>0.67</v>
      </c>
      <c r="I20" s="20"/>
      <c r="J20" s="20">
        <v>0.54</v>
      </c>
      <c r="K20" s="20">
        <v>0.6</v>
      </c>
      <c r="L20" s="20"/>
      <c r="M20" s="20">
        <v>0.78</v>
      </c>
      <c r="N20" s="20">
        <v>0.61</v>
      </c>
      <c r="P20" s="6" t="s">
        <v>15</v>
      </c>
      <c r="Q20" s="6" t="s">
        <v>157</v>
      </c>
    </row>
    <row r="21" spans="4:17">
      <c r="D21" s="20">
        <v>0.53</v>
      </c>
      <c r="E21" s="20">
        <v>0.61</v>
      </c>
      <c r="F21" s="20"/>
      <c r="G21" s="20">
        <v>0.62</v>
      </c>
      <c r="H21" s="20">
        <v>0.56000000000000005</v>
      </c>
      <c r="I21" s="20"/>
      <c r="J21" s="20">
        <v>0.67</v>
      </c>
      <c r="K21" s="20">
        <v>0.65</v>
      </c>
      <c r="L21" s="20"/>
      <c r="M21" s="20">
        <v>0.38</v>
      </c>
      <c r="N21" s="20">
        <v>0.55000000000000004</v>
      </c>
      <c r="P21" s="6" t="s">
        <v>91</v>
      </c>
      <c r="Q21" s="6" t="s">
        <v>158</v>
      </c>
    </row>
    <row r="22" spans="4:17">
      <c r="D22" s="20">
        <v>0.18</v>
      </c>
      <c r="E22" s="20">
        <v>0.48</v>
      </c>
      <c r="F22" s="20"/>
      <c r="G22" s="20">
        <v>0.4</v>
      </c>
      <c r="H22" s="20">
        <v>0.71</v>
      </c>
      <c r="I22" s="20"/>
      <c r="J22" s="20">
        <v>0.69</v>
      </c>
      <c r="K22" s="20">
        <v>0.6</v>
      </c>
      <c r="L22" s="20"/>
      <c r="M22" s="20">
        <v>0.63</v>
      </c>
      <c r="N22" s="20">
        <v>0.57999999999999996</v>
      </c>
      <c r="P22" s="6" t="s">
        <v>81</v>
      </c>
      <c r="Q22" s="6" t="s">
        <v>82</v>
      </c>
    </row>
    <row r="23" spans="4:17">
      <c r="D23" s="20">
        <v>0.59</v>
      </c>
      <c r="E23" s="20">
        <v>-0.04</v>
      </c>
      <c r="F23" s="20"/>
      <c r="G23" s="20">
        <v>0.68</v>
      </c>
      <c r="H23" s="20">
        <v>0.35</v>
      </c>
      <c r="I23" s="20"/>
      <c r="J23" s="20">
        <v>0.65</v>
      </c>
      <c r="K23" s="20">
        <v>0.37</v>
      </c>
      <c r="L23" s="20"/>
      <c r="M23" s="20">
        <v>0.77</v>
      </c>
      <c r="N23" s="20">
        <v>0.71</v>
      </c>
      <c r="P23" s="6" t="s">
        <v>83</v>
      </c>
      <c r="Q23" s="6" t="s">
        <v>1008</v>
      </c>
    </row>
    <row r="24" spans="4:17">
      <c r="D24" s="20">
        <v>0.73</v>
      </c>
      <c r="E24" s="20">
        <v>0.47</v>
      </c>
      <c r="F24" s="20"/>
      <c r="G24" s="20">
        <v>0.61</v>
      </c>
      <c r="H24" s="20">
        <v>0.39</v>
      </c>
      <c r="I24" s="20"/>
      <c r="J24" s="20">
        <v>0.76</v>
      </c>
      <c r="K24" s="20">
        <v>0.74</v>
      </c>
      <c r="L24" s="20"/>
      <c r="M24" s="20">
        <v>0.74</v>
      </c>
      <c r="N24" s="20">
        <v>0.64</v>
      </c>
      <c r="P24" s="6" t="s">
        <v>1002</v>
      </c>
      <c r="Q24" s="6">
        <v>36</v>
      </c>
    </row>
    <row r="25" spans="4:17">
      <c r="D25" s="20">
        <v>0.56000000000000005</v>
      </c>
      <c r="E25" s="20">
        <v>0.23</v>
      </c>
      <c r="F25" s="20"/>
      <c r="G25" s="20">
        <v>0.63</v>
      </c>
      <c r="H25" s="20">
        <v>0.54</v>
      </c>
      <c r="I25" s="20"/>
      <c r="J25" s="20">
        <v>0.45</v>
      </c>
      <c r="K25" s="20">
        <v>0.45</v>
      </c>
      <c r="L25" s="20"/>
      <c r="M25" s="20">
        <v>0.46</v>
      </c>
      <c r="N25" s="20">
        <v>0.79</v>
      </c>
      <c r="P25" s="6" t="s">
        <v>1003</v>
      </c>
      <c r="Q25" s="6">
        <v>-6.1670000000000003E-2</v>
      </c>
    </row>
    <row r="26" spans="4:17">
      <c r="D26" s="20">
        <v>0.76</v>
      </c>
      <c r="E26" s="20">
        <v>0.26</v>
      </c>
      <c r="F26" s="20"/>
      <c r="G26" s="20">
        <v>0.54</v>
      </c>
      <c r="H26" s="20">
        <v>0.49</v>
      </c>
      <c r="I26" s="20"/>
      <c r="J26" s="20">
        <v>0.63</v>
      </c>
      <c r="K26" s="20">
        <v>0.22</v>
      </c>
      <c r="L26" s="20"/>
      <c r="M26" s="20">
        <v>0.75</v>
      </c>
      <c r="N26" s="20">
        <v>0.41</v>
      </c>
      <c r="P26" s="6" t="s">
        <v>1004</v>
      </c>
      <c r="Q26" s="6">
        <v>0.3448</v>
      </c>
    </row>
    <row r="27" spans="4:17">
      <c r="D27" s="20">
        <v>0.46</v>
      </c>
      <c r="E27" s="20">
        <v>0.36</v>
      </c>
      <c r="F27" s="20"/>
      <c r="G27" s="20">
        <v>-0.09</v>
      </c>
      <c r="H27" s="20">
        <v>0.6</v>
      </c>
      <c r="I27" s="20"/>
      <c r="J27" s="20">
        <v>-0.55000000000000004</v>
      </c>
      <c r="K27" s="20">
        <v>-0.85</v>
      </c>
      <c r="L27" s="20"/>
      <c r="M27" s="20">
        <v>0.75</v>
      </c>
      <c r="N27" s="20">
        <v>0.64</v>
      </c>
      <c r="P27" s="6" t="s">
        <v>1005</v>
      </c>
      <c r="Q27" s="6">
        <v>5.747E-2</v>
      </c>
    </row>
    <row r="28" spans="4:17">
      <c r="D28" s="20">
        <v>0.71</v>
      </c>
      <c r="E28" s="20">
        <v>0.7</v>
      </c>
      <c r="F28" s="20"/>
      <c r="G28" s="20">
        <v>0.77</v>
      </c>
      <c r="H28" s="20">
        <v>0.56000000000000005</v>
      </c>
      <c r="I28" s="20"/>
      <c r="J28" s="20">
        <v>0.68</v>
      </c>
      <c r="K28" s="20">
        <v>0.75</v>
      </c>
      <c r="L28" s="20"/>
      <c r="M28" s="20">
        <v>0.81</v>
      </c>
      <c r="N28" s="20">
        <v>0.51</v>
      </c>
      <c r="P28" s="6" t="s">
        <v>85</v>
      </c>
      <c r="Q28" s="6" t="s">
        <v>1009</v>
      </c>
    </row>
    <row r="29" spans="4:17">
      <c r="D29" s="20">
        <v>-0.67</v>
      </c>
      <c r="E29" s="20">
        <v>0.63</v>
      </c>
      <c r="F29" s="20"/>
      <c r="G29" s="20">
        <v>0.57999999999999996</v>
      </c>
      <c r="H29" s="20">
        <v>0.73</v>
      </c>
      <c r="I29" s="20"/>
      <c r="J29" s="20">
        <v>0.45</v>
      </c>
      <c r="K29" s="20">
        <v>0.43</v>
      </c>
      <c r="L29" s="20"/>
      <c r="M29" s="20">
        <v>0.82</v>
      </c>
      <c r="N29" s="20">
        <v>0.76</v>
      </c>
      <c r="P29" s="6" t="s">
        <v>1007</v>
      </c>
      <c r="Q29" s="6">
        <v>3.1850000000000003E-2</v>
      </c>
    </row>
    <row r="30" spans="4:17">
      <c r="D30" s="20">
        <v>0.54</v>
      </c>
      <c r="E30" s="20">
        <v>-0.06</v>
      </c>
      <c r="F30" s="20"/>
      <c r="G30" s="20">
        <v>-0.35</v>
      </c>
      <c r="H30" s="20">
        <v>0.35</v>
      </c>
      <c r="I30" s="20"/>
      <c r="J30" s="20">
        <v>0.47</v>
      </c>
      <c r="K30" s="20">
        <v>0.34</v>
      </c>
      <c r="L30" s="20"/>
      <c r="M30" s="20">
        <v>0.63</v>
      </c>
      <c r="N30" s="20">
        <v>0.6</v>
      </c>
    </row>
    <row r="31" spans="4:17">
      <c r="D31" s="20">
        <v>0.26</v>
      </c>
      <c r="E31" s="20">
        <v>-0.92</v>
      </c>
      <c r="F31" s="20"/>
      <c r="G31" s="20">
        <v>0.44</v>
      </c>
      <c r="H31" s="20">
        <v>-0.08</v>
      </c>
      <c r="I31" s="20"/>
      <c r="J31" s="20">
        <v>0.39</v>
      </c>
      <c r="K31" s="20">
        <v>0.26</v>
      </c>
      <c r="L31" s="20"/>
      <c r="M31" s="20">
        <v>0.12</v>
      </c>
      <c r="N31" s="20">
        <v>-0.56000000000000005</v>
      </c>
      <c r="P31" s="6" t="s">
        <v>999</v>
      </c>
      <c r="Q31" s="6"/>
    </row>
    <row r="32" spans="4:17">
      <c r="D32" s="20">
        <v>0.28999999999999998</v>
      </c>
      <c r="E32" s="20">
        <v>-0.96</v>
      </c>
      <c r="F32" s="20"/>
      <c r="G32" s="20">
        <v>0.22</v>
      </c>
      <c r="H32" s="20">
        <v>0.54</v>
      </c>
      <c r="I32" s="20"/>
      <c r="J32" s="20">
        <v>0.47</v>
      </c>
      <c r="K32" s="20">
        <v>0.67</v>
      </c>
      <c r="L32" s="20"/>
      <c r="M32" s="20">
        <v>0.63</v>
      </c>
      <c r="N32" s="20">
        <v>0.62</v>
      </c>
      <c r="P32" s="6" t="s">
        <v>2</v>
      </c>
      <c r="Q32" s="6">
        <v>4.41E-2</v>
      </c>
    </row>
    <row r="33" spans="3:17">
      <c r="D33" s="20">
        <v>0.67</v>
      </c>
      <c r="E33" s="20">
        <v>0.73</v>
      </c>
      <c r="F33" s="20"/>
      <c r="G33" s="20">
        <v>0.47</v>
      </c>
      <c r="H33" s="20">
        <v>0.57999999999999996</v>
      </c>
      <c r="I33" s="20"/>
      <c r="J33" s="20">
        <v>0.62</v>
      </c>
      <c r="K33" s="20">
        <v>0.69</v>
      </c>
      <c r="L33" s="20"/>
      <c r="M33" s="20">
        <v>0.57999999999999996</v>
      </c>
      <c r="N33" s="20">
        <v>-0.55000000000000004</v>
      </c>
      <c r="P33" s="6" t="s">
        <v>15</v>
      </c>
      <c r="Q33" s="6" t="s">
        <v>180</v>
      </c>
    </row>
    <row r="34" spans="3:17">
      <c r="D34" s="20">
        <v>0.44</v>
      </c>
      <c r="E34" s="20">
        <v>-0.65</v>
      </c>
      <c r="F34" s="20"/>
      <c r="G34" s="20">
        <v>0.82</v>
      </c>
      <c r="H34" s="20">
        <v>0.34</v>
      </c>
      <c r="I34" s="20"/>
      <c r="J34" s="20">
        <v>0.56999999999999995</v>
      </c>
      <c r="K34" s="20">
        <v>0.62</v>
      </c>
      <c r="L34" s="20"/>
      <c r="M34" s="20">
        <v>-0.93</v>
      </c>
      <c r="N34" s="20">
        <v>-0.35</v>
      </c>
      <c r="P34" s="6" t="s">
        <v>91</v>
      </c>
      <c r="Q34" s="6" t="s">
        <v>18</v>
      </c>
    </row>
    <row r="35" spans="3:17">
      <c r="D35" s="20">
        <v>0.04</v>
      </c>
      <c r="E35" s="20">
        <v>-0.59</v>
      </c>
      <c r="F35" s="20"/>
      <c r="G35" s="20">
        <v>0.54</v>
      </c>
      <c r="H35" s="20">
        <v>0.61</v>
      </c>
      <c r="I35" s="20"/>
      <c r="J35" s="20">
        <v>0.38</v>
      </c>
      <c r="K35" s="20">
        <v>0.78</v>
      </c>
      <c r="L35" s="20"/>
      <c r="M35" s="20">
        <v>0.57999999999999996</v>
      </c>
      <c r="N35" s="20">
        <v>-0.22</v>
      </c>
      <c r="P35" s="6" t="s">
        <v>81</v>
      </c>
      <c r="Q35" s="6" t="s">
        <v>82</v>
      </c>
    </row>
    <row r="36" spans="3:17">
      <c r="D36" s="20">
        <v>0.76</v>
      </c>
      <c r="E36" s="20">
        <v>0.1</v>
      </c>
      <c r="F36" s="20"/>
      <c r="G36" s="20">
        <v>0.66</v>
      </c>
      <c r="H36" s="20">
        <v>0.43</v>
      </c>
      <c r="I36" s="20"/>
      <c r="J36" s="20">
        <v>0.17</v>
      </c>
      <c r="K36" s="20">
        <v>0.27</v>
      </c>
      <c r="L36" s="20"/>
      <c r="M36" s="20">
        <v>0.41</v>
      </c>
      <c r="N36" s="20">
        <v>0.64</v>
      </c>
      <c r="P36" s="6" t="s">
        <v>83</v>
      </c>
      <c r="Q36" s="6" t="s">
        <v>1010</v>
      </c>
    </row>
    <row r="37" spans="3:17">
      <c r="D37" s="20">
        <v>-0.13</v>
      </c>
      <c r="E37" s="20">
        <v>-0.12</v>
      </c>
      <c r="F37" s="20"/>
      <c r="G37" s="20">
        <v>0.53</v>
      </c>
      <c r="H37" s="20">
        <v>0.44</v>
      </c>
      <c r="I37" s="20"/>
      <c r="J37" s="20">
        <v>0.68</v>
      </c>
      <c r="K37" s="20">
        <v>0.31</v>
      </c>
      <c r="L37" s="20"/>
      <c r="M37" s="20">
        <v>0.78</v>
      </c>
      <c r="N37" s="20">
        <v>0.73</v>
      </c>
      <c r="P37" s="6" t="s">
        <v>1002</v>
      </c>
      <c r="Q37" s="6">
        <v>36</v>
      </c>
    </row>
    <row r="38" spans="3:17">
      <c r="D38" s="20">
        <v>0.52</v>
      </c>
      <c r="E38" s="20">
        <v>-0.16</v>
      </c>
      <c r="F38" s="20"/>
      <c r="G38" s="20">
        <v>0.66</v>
      </c>
      <c r="H38" s="20">
        <v>0.06</v>
      </c>
      <c r="I38" s="20"/>
      <c r="J38" s="20">
        <v>0.68</v>
      </c>
      <c r="K38" s="20">
        <v>0.67</v>
      </c>
      <c r="L38" s="20"/>
      <c r="M38" s="20">
        <v>0.34</v>
      </c>
      <c r="N38" s="20">
        <v>0.28000000000000003</v>
      </c>
      <c r="P38" s="6" t="s">
        <v>1003</v>
      </c>
      <c r="Q38" s="6">
        <v>-0.1111</v>
      </c>
    </row>
    <row r="39" spans="3:17">
      <c r="D39" s="20">
        <v>0.65</v>
      </c>
      <c r="E39" s="20">
        <v>0.56999999999999995</v>
      </c>
      <c r="F39" s="20"/>
      <c r="G39" s="20">
        <v>0.64</v>
      </c>
      <c r="H39" s="20">
        <v>0.46</v>
      </c>
      <c r="I39" s="20"/>
      <c r="J39" s="20">
        <v>0.82</v>
      </c>
      <c r="K39" s="20">
        <v>0.72</v>
      </c>
      <c r="L39" s="20"/>
      <c r="M39" s="20">
        <v>0.43</v>
      </c>
      <c r="N39" s="20">
        <v>0.76</v>
      </c>
      <c r="P39" s="6" t="s">
        <v>1004</v>
      </c>
      <c r="Q39" s="6">
        <v>0.31919999999999998</v>
      </c>
    </row>
    <row r="40" spans="3:17">
      <c r="D40" s="20">
        <v>0.55000000000000004</v>
      </c>
      <c r="E40" s="20">
        <v>0.22</v>
      </c>
      <c r="F40" s="20"/>
      <c r="G40" s="20">
        <v>0.2</v>
      </c>
      <c r="H40" s="20">
        <v>0.44</v>
      </c>
      <c r="I40" s="20"/>
      <c r="J40" s="20">
        <v>0.52</v>
      </c>
      <c r="K40" s="20">
        <v>0.15</v>
      </c>
      <c r="L40" s="20"/>
      <c r="M40" s="20">
        <v>0.65</v>
      </c>
      <c r="N40" s="20">
        <v>0.54</v>
      </c>
      <c r="P40" s="6" t="s">
        <v>1005</v>
      </c>
      <c r="Q40" s="6">
        <v>5.3199999999999997E-2</v>
      </c>
    </row>
    <row r="41" spans="3:17">
      <c r="D41" s="20">
        <v>0.68</v>
      </c>
      <c r="E41" s="20">
        <v>0.44</v>
      </c>
      <c r="F41" s="20"/>
      <c r="G41" s="20">
        <v>0.43</v>
      </c>
      <c r="H41" s="20">
        <v>0.66</v>
      </c>
      <c r="I41" s="20"/>
      <c r="J41" s="20">
        <v>0.52</v>
      </c>
      <c r="K41" s="20">
        <v>0.12</v>
      </c>
      <c r="L41" s="20"/>
      <c r="M41" s="20">
        <v>0.67</v>
      </c>
      <c r="N41" s="20">
        <v>0.76</v>
      </c>
      <c r="P41" s="6" t="s">
        <v>85</v>
      </c>
      <c r="Q41" s="6" t="s">
        <v>1011</v>
      </c>
    </row>
    <row r="42" spans="3:17"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P42" s="6" t="s">
        <v>1007</v>
      </c>
      <c r="Q42" s="6">
        <v>0.1108</v>
      </c>
    </row>
    <row r="43" spans="3:17">
      <c r="C43" s="20" t="s">
        <v>12</v>
      </c>
      <c r="D43" s="20">
        <v>36</v>
      </c>
      <c r="E43" s="20">
        <v>36</v>
      </c>
      <c r="F43" s="20"/>
      <c r="G43" s="20">
        <v>36</v>
      </c>
      <c r="H43" s="20">
        <v>36</v>
      </c>
      <c r="I43" s="20"/>
      <c r="J43" s="20">
        <v>36</v>
      </c>
      <c r="K43" s="20">
        <v>36</v>
      </c>
      <c r="L43" s="20"/>
      <c r="M43" s="20">
        <v>36</v>
      </c>
      <c r="N43" s="20">
        <v>36</v>
      </c>
    </row>
    <row r="44" spans="3:17">
      <c r="P44" s="6" t="s">
        <v>999</v>
      </c>
    </row>
    <row r="45" spans="3:17">
      <c r="P45" s="6" t="s">
        <v>2</v>
      </c>
      <c r="Q45" s="6">
        <v>0.02</v>
      </c>
    </row>
    <row r="46" spans="3:17">
      <c r="P46" s="6" t="s">
        <v>15</v>
      </c>
      <c r="Q46" s="6" t="s">
        <v>180</v>
      </c>
    </row>
    <row r="47" spans="3:17">
      <c r="P47" s="6" t="s">
        <v>91</v>
      </c>
      <c r="Q47" s="6" t="s">
        <v>18</v>
      </c>
    </row>
    <row r="48" spans="3:17">
      <c r="P48" s="6" t="s">
        <v>81</v>
      </c>
      <c r="Q48" s="6" t="s">
        <v>82</v>
      </c>
    </row>
    <row r="49" spans="16:17">
      <c r="P49" s="6" t="s">
        <v>83</v>
      </c>
      <c r="Q49" s="6" t="s">
        <v>1012</v>
      </c>
    </row>
    <row r="50" spans="16:17">
      <c r="P50" s="6" t="s">
        <v>1002</v>
      </c>
      <c r="Q50" s="6">
        <v>36</v>
      </c>
    </row>
    <row r="51" spans="16:17">
      <c r="P51" s="6" t="s">
        <v>1003</v>
      </c>
      <c r="Q51" s="6">
        <v>-0.16389999999999999</v>
      </c>
    </row>
    <row r="52" spans="16:17">
      <c r="P52" s="6" t="s">
        <v>1004</v>
      </c>
      <c r="Q52" s="6">
        <v>0.40350000000000003</v>
      </c>
    </row>
    <row r="53" spans="16:17">
      <c r="P53" s="6" t="s">
        <v>1005</v>
      </c>
      <c r="Q53" s="6">
        <v>6.7250000000000004E-2</v>
      </c>
    </row>
    <row r="54" spans="16:17">
      <c r="P54" s="6" t="s">
        <v>85</v>
      </c>
      <c r="Q54" s="6" t="s">
        <v>1013</v>
      </c>
    </row>
    <row r="55" spans="16:17">
      <c r="P55" s="6" t="s">
        <v>1007</v>
      </c>
      <c r="Q55" s="6">
        <v>0.14510000000000001</v>
      </c>
    </row>
  </sheetData>
  <mergeCells count="8">
    <mergeCell ref="G3:H3"/>
    <mergeCell ref="J3:K3"/>
    <mergeCell ref="M3:N3"/>
    <mergeCell ref="D2:E2"/>
    <mergeCell ref="G2:H2"/>
    <mergeCell ref="J2:K2"/>
    <mergeCell ref="M2:N2"/>
    <mergeCell ref="D3:E3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B1:N42"/>
  <sheetViews>
    <sheetView topLeftCell="A16" workbookViewId="0">
      <selection activeCell="C12" sqref="C12"/>
    </sheetView>
  </sheetViews>
  <sheetFormatPr defaultRowHeight="15"/>
  <cols>
    <col min="3" max="3" width="16.28515625" bestFit="1" customWidth="1"/>
    <col min="13" max="13" width="30.5703125" bestFit="1" customWidth="1"/>
    <col min="14" max="14" width="24.5703125" bestFit="1" customWidth="1"/>
  </cols>
  <sheetData>
    <row r="1" spans="2:14">
      <c r="B1" s="3" t="s">
        <v>1014</v>
      </c>
    </row>
    <row r="2" spans="2:14">
      <c r="B2" s="1"/>
      <c r="C2" s="23" t="s">
        <v>1015</v>
      </c>
      <c r="D2" s="24" t="s">
        <v>7</v>
      </c>
      <c r="E2" s="24" t="s">
        <v>1016</v>
      </c>
      <c r="F2" s="24"/>
      <c r="G2" s="24" t="s">
        <v>7</v>
      </c>
      <c r="H2" s="24" t="s">
        <v>1016</v>
      </c>
      <c r="J2" s="24" t="s">
        <v>7</v>
      </c>
      <c r="K2" s="24" t="s">
        <v>1016</v>
      </c>
    </row>
    <row r="3" spans="2:14">
      <c r="B3" s="1"/>
      <c r="C3" s="20"/>
      <c r="D3" s="45" t="s">
        <v>1017</v>
      </c>
      <c r="E3" s="53"/>
      <c r="G3" s="45" t="s">
        <v>1018</v>
      </c>
      <c r="H3" s="53"/>
      <c r="J3" s="45" t="s">
        <v>1019</v>
      </c>
      <c r="K3" s="53"/>
    </row>
    <row r="4" spans="2:14">
      <c r="B4" s="1"/>
      <c r="C4" s="20"/>
      <c r="D4" s="24"/>
      <c r="E4" s="29"/>
      <c r="G4" s="24"/>
      <c r="H4" s="29"/>
      <c r="J4" s="24"/>
      <c r="K4" s="29"/>
      <c r="M4" s="6" t="s">
        <v>108</v>
      </c>
      <c r="N4" t="s">
        <v>84</v>
      </c>
    </row>
    <row r="5" spans="2:14">
      <c r="D5" s="20">
        <v>-0.38983000000000001</v>
      </c>
      <c r="E5" s="20">
        <v>0.422703</v>
      </c>
      <c r="F5" s="20"/>
      <c r="G5" s="20">
        <v>0.52402800000000005</v>
      </c>
      <c r="H5" s="20">
        <v>-0.64004000000000005</v>
      </c>
      <c r="I5" s="20"/>
      <c r="J5" s="20">
        <v>8.9649999999999994E-2</v>
      </c>
      <c r="K5" s="20">
        <v>-0.60780000000000001</v>
      </c>
      <c r="M5" s="6" t="s">
        <v>2</v>
      </c>
      <c r="N5" s="6">
        <v>0.88080000000000003</v>
      </c>
    </row>
    <row r="6" spans="2:14">
      <c r="D6" s="20">
        <v>-0.22906000000000001</v>
      </c>
      <c r="E6" s="20">
        <v>6.2935000000000005E-2</v>
      </c>
      <c r="F6" s="20"/>
      <c r="G6" s="20">
        <v>0.63388500000000003</v>
      </c>
      <c r="H6" s="20">
        <v>-0.35021999999999998</v>
      </c>
      <c r="I6" s="20"/>
      <c r="J6" s="20">
        <v>8.5000000000000006E-2</v>
      </c>
      <c r="K6" s="20">
        <v>-0.23119999999999999</v>
      </c>
      <c r="M6" s="6" t="s">
        <v>15</v>
      </c>
      <c r="N6" s="6" t="s">
        <v>157</v>
      </c>
    </row>
    <row r="7" spans="2:14">
      <c r="D7" s="20">
        <v>-0.66317000000000004</v>
      </c>
      <c r="E7" s="20">
        <v>0.29892299999999999</v>
      </c>
      <c r="F7" s="20"/>
      <c r="G7" s="20">
        <v>0.73099499999999995</v>
      </c>
      <c r="H7" s="20">
        <v>-0.59336999999999995</v>
      </c>
      <c r="I7" s="20"/>
      <c r="J7" s="20">
        <v>5.8569999999999997E-2</v>
      </c>
      <c r="K7" s="20">
        <v>-0.55669999999999997</v>
      </c>
      <c r="M7" s="6" t="s">
        <v>91</v>
      </c>
      <c r="N7" s="6" t="s">
        <v>158</v>
      </c>
    </row>
    <row r="8" spans="2:14">
      <c r="D8" s="20">
        <v>-5.117E-2</v>
      </c>
      <c r="E8" s="20">
        <v>-0.33523999999999998</v>
      </c>
      <c r="F8" s="20"/>
      <c r="G8" s="20">
        <v>0.154722</v>
      </c>
      <c r="H8" s="20">
        <v>-0.20616999999999999</v>
      </c>
      <c r="I8" s="20"/>
      <c r="J8" s="20">
        <v>-1.29E-2</v>
      </c>
      <c r="K8" s="20">
        <v>-0.25190000000000001</v>
      </c>
      <c r="M8" s="6" t="s">
        <v>81</v>
      </c>
      <c r="N8" s="6" t="s">
        <v>82</v>
      </c>
    </row>
    <row r="9" spans="2:14">
      <c r="D9" s="20">
        <v>6.9431999999999994E-2</v>
      </c>
      <c r="E9" s="20">
        <v>9.5810999999999993E-2</v>
      </c>
      <c r="F9" s="20"/>
      <c r="G9" s="20">
        <v>0.74158800000000002</v>
      </c>
      <c r="H9" s="20">
        <v>-0.41259000000000001</v>
      </c>
      <c r="I9" s="20"/>
      <c r="J9" s="20">
        <v>0.52512000000000003</v>
      </c>
      <c r="K9" s="20">
        <v>-0.35930000000000001</v>
      </c>
      <c r="M9" s="6" t="s">
        <v>83</v>
      </c>
      <c r="N9" s="6" t="s">
        <v>1020</v>
      </c>
    </row>
    <row r="10" spans="2:14">
      <c r="D10" s="20">
        <v>0.117839</v>
      </c>
      <c r="E10" s="20">
        <v>0.48103899999999999</v>
      </c>
      <c r="F10" s="20"/>
      <c r="G10" s="20">
        <v>0.80191400000000002</v>
      </c>
      <c r="H10" s="20">
        <v>-0.35564000000000001</v>
      </c>
      <c r="I10" s="20"/>
      <c r="J10" s="20">
        <v>0.2</v>
      </c>
      <c r="K10" s="20">
        <v>-0.75770000000000004</v>
      </c>
      <c r="M10" s="6" t="s">
        <v>104</v>
      </c>
      <c r="N10" s="6" t="s">
        <v>1021</v>
      </c>
    </row>
    <row r="11" spans="2:14">
      <c r="D11" s="20">
        <v>0.80154300000000001</v>
      </c>
      <c r="E11" s="20">
        <v>0.34354499999999999</v>
      </c>
      <c r="F11" s="20"/>
      <c r="G11" s="20">
        <v>0.52058000000000004</v>
      </c>
      <c r="H11" s="20">
        <v>-0.55620000000000003</v>
      </c>
      <c r="I11" s="20"/>
      <c r="J11" s="20">
        <v>-0.3261</v>
      </c>
      <c r="K11" s="20">
        <v>-0.97640000000000005</v>
      </c>
      <c r="M11" s="6" t="s">
        <v>105</v>
      </c>
      <c r="N11" s="6" t="s">
        <v>1022</v>
      </c>
    </row>
    <row r="12" spans="2:14">
      <c r="D12" s="20">
        <v>-4.9509999999999998E-2</v>
      </c>
      <c r="E12" s="20">
        <v>0.40860400000000002</v>
      </c>
      <c r="F12" s="20"/>
      <c r="G12" s="20">
        <v>-6.9739999999999996E-2</v>
      </c>
      <c r="H12" s="20">
        <v>-0.39606999999999998</v>
      </c>
      <c r="I12" s="20"/>
      <c r="J12" s="20">
        <v>0.24</v>
      </c>
      <c r="K12" s="20">
        <v>-0.32</v>
      </c>
      <c r="M12" s="6" t="s">
        <v>95</v>
      </c>
      <c r="N12" s="6" t="s">
        <v>1023</v>
      </c>
    </row>
    <row r="13" spans="2:14">
      <c r="D13" s="20">
        <v>0.40515800000000002</v>
      </c>
      <c r="E13" s="20">
        <v>-0.30302000000000001</v>
      </c>
      <c r="F13" s="20"/>
      <c r="G13" s="20">
        <v>0.61553199999999997</v>
      </c>
      <c r="H13" s="20">
        <v>-0.76024000000000003</v>
      </c>
      <c r="I13" s="20"/>
      <c r="J13" s="20">
        <v>0.52</v>
      </c>
      <c r="K13" s="20">
        <v>-0.62290000000000001</v>
      </c>
      <c r="M13" s="6" t="s">
        <v>85</v>
      </c>
      <c r="N13" s="6" t="s">
        <v>1024</v>
      </c>
    </row>
    <row r="14" spans="2:14">
      <c r="D14" s="20">
        <v>0.76333300000000004</v>
      </c>
      <c r="E14" s="20">
        <v>-0.38038</v>
      </c>
      <c r="F14" s="20"/>
      <c r="G14" s="20">
        <v>0.80112300000000003</v>
      </c>
      <c r="H14" s="20">
        <v>-0.81198999999999999</v>
      </c>
      <c r="I14" s="20"/>
      <c r="J14" s="20">
        <v>9.8949999999999996E-2</v>
      </c>
      <c r="K14" s="20">
        <v>-0.50429999999999997</v>
      </c>
      <c r="M14" s="6" t="s">
        <v>98</v>
      </c>
      <c r="N14" s="6">
        <v>1.0950000000000001E-3</v>
      </c>
    </row>
    <row r="15" spans="2:14">
      <c r="D15" s="20">
        <v>0.82721299999999998</v>
      </c>
      <c r="E15" s="20">
        <v>0.599939</v>
      </c>
      <c r="F15" s="20"/>
      <c r="G15" s="20">
        <v>0.64385199999999998</v>
      </c>
      <c r="H15" s="20">
        <v>-0.50897999999999999</v>
      </c>
      <c r="I15" s="20"/>
      <c r="J15" s="20">
        <v>-0.73</v>
      </c>
      <c r="K15" s="20">
        <v>-0.34379999999999999</v>
      </c>
      <c r="M15" s="6" t="s">
        <v>134</v>
      </c>
      <c r="N15" s="6" t="s">
        <v>1025</v>
      </c>
    </row>
    <row r="16" spans="2:14">
      <c r="D16" s="20">
        <v>-7.6130000000000003E-2</v>
      </c>
      <c r="E16" s="20">
        <v>0.15407809090909091</v>
      </c>
      <c r="F16" s="20"/>
      <c r="G16" s="20">
        <v>0.63560000000000005</v>
      </c>
      <c r="H16" s="20">
        <v>-0.74056999999999995</v>
      </c>
      <c r="I16" s="20"/>
      <c r="J16" s="20">
        <v>0.15734000000000001</v>
      </c>
      <c r="K16" s="20">
        <v>-0.43919999999999998</v>
      </c>
    </row>
    <row r="17" spans="4:14">
      <c r="D17" s="20"/>
      <c r="E17" s="20"/>
      <c r="F17" s="20"/>
      <c r="G17" s="20">
        <v>0.38804699999999998</v>
      </c>
      <c r="H17" s="20">
        <v>-0.59292</v>
      </c>
      <c r="I17" s="20"/>
      <c r="J17" s="20">
        <v>0.59499999999999997</v>
      </c>
      <c r="K17" s="20">
        <v>-0.47499999999999998</v>
      </c>
      <c r="M17" s="6" t="s">
        <v>108</v>
      </c>
      <c r="N17" t="s">
        <v>86</v>
      </c>
    </row>
    <row r="18" spans="4:14">
      <c r="D18" s="20"/>
      <c r="E18" s="20"/>
      <c r="F18" s="20"/>
      <c r="G18" s="20">
        <v>0.56873700000000005</v>
      </c>
      <c r="H18" s="20">
        <v>-0.64359999999999995</v>
      </c>
      <c r="I18" s="20"/>
      <c r="J18" s="20">
        <v>-0.39550000000000002</v>
      </c>
      <c r="K18" s="20">
        <v>-0.4773</v>
      </c>
      <c r="M18" s="6" t="s">
        <v>2</v>
      </c>
      <c r="N18" s="6" t="s">
        <v>14</v>
      </c>
    </row>
    <row r="19" spans="4:14">
      <c r="D19" s="20"/>
      <c r="E19" s="20"/>
      <c r="F19" s="20"/>
      <c r="G19" s="20">
        <v>0.70526100000000003</v>
      </c>
      <c r="H19" s="20">
        <v>-0.80940999999999996</v>
      </c>
      <c r="I19" s="20"/>
      <c r="J19" s="20">
        <v>0.34543000000000001</v>
      </c>
      <c r="K19" s="20">
        <v>-0.63749999999999996</v>
      </c>
      <c r="M19" s="6" t="s">
        <v>15</v>
      </c>
      <c r="N19" s="6" t="s">
        <v>16</v>
      </c>
    </row>
    <row r="20" spans="4:14">
      <c r="D20" s="20"/>
      <c r="E20" s="20"/>
      <c r="F20" s="20"/>
      <c r="G20" s="20">
        <v>0.51497199999999999</v>
      </c>
      <c r="H20" s="20">
        <v>-0.82367999999999997</v>
      </c>
      <c r="I20" s="20"/>
      <c r="J20" s="20">
        <v>0.73833000000000004</v>
      </c>
      <c r="K20" s="20">
        <v>-0.96830000000000005</v>
      </c>
      <c r="M20" s="6" t="s">
        <v>91</v>
      </c>
      <c r="N20" s="6" t="s">
        <v>18</v>
      </c>
    </row>
    <row r="21" spans="4:14">
      <c r="D21" s="20"/>
      <c r="E21" s="20"/>
      <c r="F21" s="20"/>
      <c r="G21" s="20">
        <v>-0.64332999999999996</v>
      </c>
      <c r="H21" s="20">
        <v>-0.17487</v>
      </c>
      <c r="I21" s="20"/>
      <c r="J21" s="20">
        <v>-0.22309999999999999</v>
      </c>
      <c r="K21" s="20">
        <v>-0.98650000000000004</v>
      </c>
      <c r="M21" s="6" t="s">
        <v>81</v>
      </c>
      <c r="N21" s="6" t="s">
        <v>82</v>
      </c>
    </row>
    <row r="22" spans="4:14">
      <c r="D22" s="20"/>
      <c r="E22" s="20"/>
      <c r="F22" s="20"/>
      <c r="G22" s="20">
        <v>0.11201700000000001</v>
      </c>
      <c r="H22" s="20">
        <v>2.6690999999999999E-2</v>
      </c>
      <c r="I22" s="20"/>
      <c r="J22" s="20">
        <v>-0.5262</v>
      </c>
      <c r="K22" s="20">
        <v>0.51332999999999995</v>
      </c>
      <c r="M22" s="6" t="s">
        <v>83</v>
      </c>
      <c r="N22" s="6" t="s">
        <v>1026</v>
      </c>
    </row>
    <row r="23" spans="4:14">
      <c r="D23" s="20"/>
      <c r="E23" s="20"/>
      <c r="F23" s="20"/>
      <c r="G23" s="20">
        <v>-0.57189000000000001</v>
      </c>
      <c r="H23" s="20">
        <v>0.52277799999999996</v>
      </c>
      <c r="I23" s="20"/>
      <c r="J23" s="20">
        <v>-0.36670000000000003</v>
      </c>
      <c r="K23" s="20">
        <v>0.10553</v>
      </c>
      <c r="M23" s="6" t="s">
        <v>106</v>
      </c>
      <c r="N23" s="6" t="s">
        <v>1027</v>
      </c>
    </row>
    <row r="24" spans="4:14">
      <c r="D24" s="20"/>
      <c r="E24" s="20"/>
      <c r="F24" s="20"/>
      <c r="G24" s="20">
        <v>-0.37417</v>
      </c>
      <c r="H24" s="20">
        <v>-0.68242999999999998</v>
      </c>
      <c r="I24" s="20"/>
      <c r="J24" s="20">
        <v>-0.17299999999999999</v>
      </c>
      <c r="K24" s="20">
        <v>0.25603999999999999</v>
      </c>
      <c r="M24" s="6" t="s">
        <v>107</v>
      </c>
      <c r="N24" s="6" t="s">
        <v>1028</v>
      </c>
    </row>
    <row r="25" spans="4:14">
      <c r="D25" s="20"/>
      <c r="E25" s="20"/>
      <c r="F25" s="20"/>
      <c r="G25" s="20">
        <v>-0.56777999999999995</v>
      </c>
      <c r="H25" s="20">
        <v>-0.63976999999999995</v>
      </c>
      <c r="I25" s="20"/>
      <c r="J25" s="20">
        <v>0.37351000000000001</v>
      </c>
      <c r="K25" s="20">
        <v>-0.23200000000000001</v>
      </c>
      <c r="M25" s="6" t="s">
        <v>95</v>
      </c>
      <c r="N25" s="6" t="s">
        <v>1029</v>
      </c>
    </row>
    <row r="26" spans="4:14">
      <c r="D26" s="20"/>
      <c r="E26" s="20"/>
      <c r="F26" s="20"/>
      <c r="G26" s="20">
        <v>0.77944400000000003</v>
      </c>
      <c r="H26" s="20">
        <v>-0.71689000000000003</v>
      </c>
      <c r="I26" s="20"/>
      <c r="J26" s="20">
        <v>0.14832999999999999</v>
      </c>
      <c r="K26" s="20">
        <v>0.12461</v>
      </c>
      <c r="M26" s="6" t="s">
        <v>85</v>
      </c>
      <c r="N26" s="6" t="s">
        <v>1030</v>
      </c>
    </row>
    <row r="27" spans="4:14">
      <c r="D27" s="20"/>
      <c r="E27" s="20"/>
      <c r="F27" s="20"/>
      <c r="G27" s="20">
        <v>-0.55918000000000001</v>
      </c>
      <c r="H27" s="20">
        <v>0.28527799999999998</v>
      </c>
      <c r="I27" s="20"/>
      <c r="J27" s="20">
        <v>0.22</v>
      </c>
      <c r="K27" s="20">
        <v>-0.55000000000000004</v>
      </c>
      <c r="M27" s="6" t="s">
        <v>98</v>
      </c>
      <c r="N27" s="6">
        <v>0.44619999999999999</v>
      </c>
    </row>
    <row r="28" spans="4:14">
      <c r="D28" s="20"/>
      <c r="E28" s="20"/>
      <c r="F28" s="20"/>
      <c r="G28" s="20">
        <v>-5.3060000000000003E-2</v>
      </c>
      <c r="H28" s="20">
        <v>-0.66022000000000003</v>
      </c>
      <c r="I28" s="20"/>
      <c r="J28" s="20">
        <v>-0.42720000000000002</v>
      </c>
      <c r="K28" s="20">
        <v>0.38518999999999998</v>
      </c>
      <c r="M28" s="6" t="s">
        <v>134</v>
      </c>
      <c r="N28" s="6" t="s">
        <v>1031</v>
      </c>
    </row>
    <row r="29" spans="4:14">
      <c r="D29" s="20"/>
      <c r="E29" s="20"/>
      <c r="F29" s="20"/>
      <c r="G29" s="20">
        <v>0.43542500000000001</v>
      </c>
      <c r="H29" s="20">
        <v>-0.96991000000000005</v>
      </c>
      <c r="I29" s="20"/>
      <c r="J29" s="20">
        <v>-0.38640000000000002</v>
      </c>
      <c r="K29" s="20">
        <v>-0.85670000000000002</v>
      </c>
    </row>
    <row r="30" spans="4:14">
      <c r="D30" s="20"/>
      <c r="E30" s="20"/>
      <c r="F30" s="20"/>
      <c r="G30" s="20">
        <v>-0.49382999999999999</v>
      </c>
      <c r="H30" s="20">
        <v>-0.97450000000000003</v>
      </c>
      <c r="I30" s="20"/>
      <c r="J30" s="20">
        <v>-8.1699999999999995E-2</v>
      </c>
      <c r="K30" s="20">
        <v>-0.42080000000000001</v>
      </c>
      <c r="M30" s="6" t="s">
        <v>108</v>
      </c>
      <c r="N30" t="s">
        <v>515</v>
      </c>
    </row>
    <row r="31" spans="4:14">
      <c r="D31" s="20"/>
      <c r="E31" s="20"/>
      <c r="F31" s="20"/>
      <c r="G31" s="20">
        <v>-0.63139000000000001</v>
      </c>
      <c r="H31" s="20">
        <v>-0.67051000000000005</v>
      </c>
      <c r="I31" s="20"/>
      <c r="J31" s="20">
        <v>-0.12</v>
      </c>
      <c r="K31" s="20">
        <v>-0.96050000000000002</v>
      </c>
      <c r="M31" s="6" t="s">
        <v>2</v>
      </c>
      <c r="N31" s="6">
        <v>2.9999999999999997E-4</v>
      </c>
    </row>
    <row r="32" spans="4:14">
      <c r="D32" s="20"/>
      <c r="E32" s="20"/>
      <c r="F32" s="20"/>
      <c r="G32" s="20">
        <v>-0.10977000000000001</v>
      </c>
      <c r="H32" s="20">
        <v>7.2220000000000001E-3</v>
      </c>
      <c r="I32" s="20"/>
      <c r="J32" s="20">
        <v>-0.94069999999999998</v>
      </c>
      <c r="K32" s="20">
        <v>-0.25669999999999998</v>
      </c>
      <c r="M32" s="6" t="s">
        <v>15</v>
      </c>
      <c r="N32" s="6" t="s">
        <v>40</v>
      </c>
    </row>
    <row r="33" spans="3:14">
      <c r="D33" s="20"/>
      <c r="E33" s="20"/>
      <c r="F33" s="20"/>
      <c r="G33" s="20">
        <v>0.2175</v>
      </c>
      <c r="H33" s="20">
        <v>-0.41067999999999999</v>
      </c>
      <c r="I33" s="20"/>
      <c r="J33" s="20">
        <v>0.23588000000000001</v>
      </c>
      <c r="K33" s="20">
        <v>-0.78439999999999999</v>
      </c>
      <c r="M33" s="6" t="s">
        <v>91</v>
      </c>
      <c r="N33" s="6" t="s">
        <v>18</v>
      </c>
    </row>
    <row r="34" spans="3:14">
      <c r="D34" s="20"/>
      <c r="E34" s="20"/>
      <c r="F34" s="20"/>
      <c r="G34" s="20">
        <v>-3.372E-2</v>
      </c>
      <c r="H34" s="20">
        <v>-0.93864999999999998</v>
      </c>
      <c r="I34" s="20"/>
      <c r="J34" s="20">
        <v>0.21165999999999999</v>
      </c>
      <c r="K34" s="20">
        <v>-0.1157</v>
      </c>
      <c r="M34" s="6" t="s">
        <v>81</v>
      </c>
      <c r="N34" s="6" t="s">
        <v>82</v>
      </c>
    </row>
    <row r="35" spans="3:14">
      <c r="D35" s="20"/>
      <c r="E35" s="20"/>
      <c r="F35" s="20"/>
      <c r="G35" s="20">
        <v>-0.14971999999999999</v>
      </c>
      <c r="H35" s="20">
        <v>-0.99719000000000002</v>
      </c>
      <c r="I35" s="20"/>
      <c r="J35" s="20">
        <v>0.20857999999999999</v>
      </c>
      <c r="K35" s="20">
        <v>-1</v>
      </c>
      <c r="M35" s="6" t="s">
        <v>83</v>
      </c>
      <c r="N35" s="6" t="s">
        <v>1032</v>
      </c>
    </row>
    <row r="36" spans="3:14">
      <c r="D36" s="20"/>
      <c r="E36" s="20"/>
      <c r="F36" s="20"/>
      <c r="G36" s="20">
        <v>-0.15167</v>
      </c>
      <c r="H36" s="20">
        <v>-0.65207999999999999</v>
      </c>
      <c r="I36" s="20"/>
      <c r="J36" s="20"/>
      <c r="K36" s="20">
        <v>0.71714</v>
      </c>
      <c r="M36" s="6" t="s">
        <v>191</v>
      </c>
      <c r="N36" s="6" t="s">
        <v>1033</v>
      </c>
    </row>
    <row r="37" spans="3:14">
      <c r="D37" s="20"/>
      <c r="E37" s="20"/>
      <c r="F37" s="20"/>
      <c r="G37" s="20"/>
      <c r="H37" s="20">
        <v>-0.96418000000000004</v>
      </c>
      <c r="I37" s="20"/>
      <c r="J37" s="20"/>
      <c r="K37" s="20"/>
      <c r="M37" s="6" t="s">
        <v>516</v>
      </c>
      <c r="N37" s="6" t="s">
        <v>1034</v>
      </c>
    </row>
    <row r="38" spans="3:14">
      <c r="D38" s="20"/>
      <c r="E38" s="20"/>
      <c r="F38" s="20"/>
      <c r="G38" s="20"/>
      <c r="H38" s="20">
        <v>-0.99550000000000005</v>
      </c>
      <c r="I38" s="20"/>
      <c r="J38" s="20"/>
      <c r="K38" s="20"/>
      <c r="M38" s="6" t="s">
        <v>95</v>
      </c>
      <c r="N38" s="6" t="s">
        <v>1035</v>
      </c>
    </row>
    <row r="39" spans="3:14">
      <c r="D39" s="20"/>
      <c r="E39" s="20"/>
      <c r="F39" s="20"/>
      <c r="G39" s="20"/>
      <c r="H39" s="20">
        <v>-0.99582999999999999</v>
      </c>
      <c r="I39" s="20"/>
      <c r="J39" s="20"/>
      <c r="K39" s="20"/>
      <c r="M39" s="6" t="s">
        <v>85</v>
      </c>
      <c r="N39" s="6" t="s">
        <v>1036</v>
      </c>
    </row>
    <row r="40" spans="3:14">
      <c r="D40" s="20"/>
      <c r="E40" s="20"/>
      <c r="F40" s="20"/>
      <c r="G40" s="20"/>
      <c r="H40" s="20">
        <v>-0.99944</v>
      </c>
      <c r="I40" s="20"/>
      <c r="J40" s="20"/>
      <c r="K40" s="20"/>
      <c r="M40" s="6" t="s">
        <v>98</v>
      </c>
      <c r="N40" s="6">
        <v>0.1923</v>
      </c>
    </row>
    <row r="41" spans="3:14">
      <c r="D41" s="20"/>
      <c r="E41" s="20"/>
      <c r="F41" s="20"/>
      <c r="G41" s="20"/>
      <c r="H41" s="20"/>
      <c r="I41" s="20"/>
      <c r="J41" s="20"/>
      <c r="K41" s="20"/>
      <c r="M41" s="6" t="s">
        <v>134</v>
      </c>
      <c r="N41" s="6" t="s">
        <v>1037</v>
      </c>
    </row>
    <row r="42" spans="3:14">
      <c r="C42" s="20" t="s">
        <v>12</v>
      </c>
      <c r="D42" s="20">
        <v>12</v>
      </c>
      <c r="E42" s="20">
        <v>12</v>
      </c>
      <c r="F42" s="20"/>
      <c r="G42" s="20">
        <v>32</v>
      </c>
      <c r="H42" s="20">
        <v>36</v>
      </c>
      <c r="I42" s="20"/>
      <c r="J42" s="20">
        <v>31</v>
      </c>
      <c r="K42" s="20">
        <v>32</v>
      </c>
    </row>
  </sheetData>
  <mergeCells count="3">
    <mergeCell ref="J3:K3"/>
    <mergeCell ref="D3:E3"/>
    <mergeCell ref="G3:H3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B1:H54"/>
  <sheetViews>
    <sheetView workbookViewId="0">
      <selection activeCell="H21" sqref="H21"/>
    </sheetView>
  </sheetViews>
  <sheetFormatPr defaultRowHeight="15"/>
  <cols>
    <col min="3" max="3" width="16.28515625" bestFit="1" customWidth="1"/>
    <col min="7" max="7" width="30.5703125" bestFit="1" customWidth="1"/>
    <col min="8" max="8" width="24.5703125" bestFit="1" customWidth="1"/>
  </cols>
  <sheetData>
    <row r="1" spans="2:8">
      <c r="B1" s="3" t="s">
        <v>1038</v>
      </c>
    </row>
    <row r="2" spans="2:8">
      <c r="B2" s="1"/>
      <c r="C2" s="20" t="s">
        <v>869</v>
      </c>
      <c r="D2" s="45">
        <v>10</v>
      </c>
      <c r="E2" s="45"/>
    </row>
    <row r="3" spans="2:8" ht="51.75">
      <c r="B3" s="1"/>
      <c r="C3" s="22" t="s">
        <v>5</v>
      </c>
      <c r="D3" s="24" t="s">
        <v>1039</v>
      </c>
      <c r="E3" s="24" t="s">
        <v>1040</v>
      </c>
    </row>
    <row r="4" spans="2:8">
      <c r="B4" s="1"/>
      <c r="C4" s="20"/>
      <c r="D4" s="24"/>
      <c r="E4" s="29"/>
      <c r="G4" s="6" t="s">
        <v>108</v>
      </c>
      <c r="H4" t="s">
        <v>84</v>
      </c>
    </row>
    <row r="5" spans="2:8">
      <c r="D5" s="20">
        <v>0.782748</v>
      </c>
      <c r="E5" s="20">
        <v>-0.42437999999999998</v>
      </c>
      <c r="G5" s="6" t="s">
        <v>2</v>
      </c>
      <c r="H5" s="6">
        <v>1E-4</v>
      </c>
    </row>
    <row r="6" spans="2:8">
      <c r="D6" s="20">
        <v>0.38312600000000002</v>
      </c>
      <c r="E6" s="20">
        <v>0.323851</v>
      </c>
      <c r="G6" s="6" t="s">
        <v>15</v>
      </c>
      <c r="H6" s="6" t="s">
        <v>40</v>
      </c>
    </row>
    <row r="7" spans="2:8">
      <c r="D7" s="20">
        <v>0.65133200000000002</v>
      </c>
      <c r="E7" s="20">
        <v>0.83289100000000005</v>
      </c>
      <c r="G7" s="6" t="s">
        <v>91</v>
      </c>
      <c r="H7" s="6" t="s">
        <v>18</v>
      </c>
    </row>
    <row r="8" spans="2:8">
      <c r="D8" s="20">
        <v>0.40222200000000002</v>
      </c>
      <c r="E8" s="20">
        <v>0.680365</v>
      </c>
      <c r="G8" s="6" t="s">
        <v>81</v>
      </c>
      <c r="H8" s="6" t="s">
        <v>82</v>
      </c>
    </row>
    <row r="9" spans="2:8">
      <c r="D9" s="20">
        <v>0.98262799999999995</v>
      </c>
      <c r="E9" s="20">
        <v>0.50240399999999996</v>
      </c>
      <c r="G9" s="6" t="s">
        <v>83</v>
      </c>
      <c r="H9" s="6" t="s">
        <v>1041</v>
      </c>
    </row>
    <row r="10" spans="2:8">
      <c r="D10" s="20">
        <v>0.49736399999999997</v>
      </c>
      <c r="E10" s="20">
        <v>0.34595199999999998</v>
      </c>
      <c r="G10" s="6" t="s">
        <v>104</v>
      </c>
      <c r="H10" s="6" t="s">
        <v>1042</v>
      </c>
    </row>
    <row r="11" spans="2:8">
      <c r="D11" s="20">
        <v>1</v>
      </c>
      <c r="E11" s="20">
        <v>0.535242</v>
      </c>
      <c r="G11" s="6" t="s">
        <v>105</v>
      </c>
      <c r="H11" s="6" t="s">
        <v>1043</v>
      </c>
    </row>
    <row r="12" spans="2:8">
      <c r="D12" s="20">
        <v>0.42939500000000003</v>
      </c>
      <c r="E12" s="20">
        <v>0.64368999999999998</v>
      </c>
      <c r="G12" s="6" t="s">
        <v>95</v>
      </c>
      <c r="H12" s="6" t="s">
        <v>1044</v>
      </c>
    </row>
    <row r="13" spans="2:8">
      <c r="D13" s="20">
        <v>0.60290600000000005</v>
      </c>
      <c r="E13" s="20">
        <v>0.76500000000000001</v>
      </c>
      <c r="G13" s="6" t="s">
        <v>85</v>
      </c>
      <c r="H13" s="6" t="s">
        <v>1045</v>
      </c>
    </row>
    <row r="14" spans="2:8">
      <c r="D14" s="20">
        <v>0.38977099999999998</v>
      </c>
      <c r="E14" s="20">
        <v>0.96162000000000003</v>
      </c>
      <c r="G14" s="6" t="s">
        <v>98</v>
      </c>
      <c r="H14" s="6">
        <v>0.14660000000000001</v>
      </c>
    </row>
    <row r="15" spans="2:8">
      <c r="D15" s="20">
        <v>0.95777800000000002</v>
      </c>
      <c r="E15" s="20">
        <v>0.39333299999999999</v>
      </c>
      <c r="G15" s="6" t="s">
        <v>134</v>
      </c>
      <c r="H15" s="6" t="s">
        <v>1046</v>
      </c>
    </row>
    <row r="16" spans="2:8">
      <c r="D16" s="20">
        <v>0.83715600000000001</v>
      </c>
      <c r="E16" s="20">
        <v>0.90431700000000004</v>
      </c>
    </row>
    <row r="17" spans="4:5">
      <c r="D17" s="20">
        <v>0.80414699999999995</v>
      </c>
      <c r="E17" s="20">
        <v>0.171817</v>
      </c>
    </row>
    <row r="18" spans="4:5">
      <c r="D18" s="20">
        <v>0.91874999999999996</v>
      </c>
      <c r="E18" s="20">
        <v>-7.1749999999999994E-2</v>
      </c>
    </row>
    <row r="19" spans="4:5">
      <c r="D19" s="20">
        <v>0.96041699999999997</v>
      </c>
      <c r="E19" s="20">
        <v>0.84404599999999996</v>
      </c>
    </row>
    <row r="20" spans="4:5">
      <c r="D20" s="20">
        <v>0.52651999999999999</v>
      </c>
      <c r="E20" s="20">
        <v>0.71290699999999996</v>
      </c>
    </row>
    <row r="21" spans="4:5">
      <c r="D21" s="20">
        <v>0.70055900000000004</v>
      </c>
      <c r="E21" s="20">
        <v>0.17241400000000001</v>
      </c>
    </row>
    <row r="22" spans="4:5">
      <c r="D22" s="20">
        <v>0.64554</v>
      </c>
      <c r="E22" s="20">
        <v>-0.23957999999999999</v>
      </c>
    </row>
    <row r="23" spans="4:5">
      <c r="D23" s="20">
        <v>0.88936199999999999</v>
      </c>
      <c r="E23" s="20">
        <v>0.58515300000000003</v>
      </c>
    </row>
    <row r="24" spans="4:5">
      <c r="D24" s="20">
        <v>0.56209200000000004</v>
      </c>
      <c r="E24" s="20">
        <v>0.94883200000000001</v>
      </c>
    </row>
    <row r="25" spans="4:5">
      <c r="D25" s="20">
        <v>0.94503199999999998</v>
      </c>
      <c r="E25" s="20">
        <v>0.322239</v>
      </c>
    </row>
    <row r="26" spans="4:5">
      <c r="D26" s="20">
        <v>0.74709999999999999</v>
      </c>
      <c r="E26" s="20">
        <v>0.70394000000000001</v>
      </c>
    </row>
    <row r="27" spans="4:5">
      <c r="D27" s="20">
        <v>0.63311700000000004</v>
      </c>
      <c r="E27" s="20">
        <v>-0.34615000000000001</v>
      </c>
    </row>
    <row r="28" spans="4:5">
      <c r="D28" s="20">
        <v>0.80952400000000002</v>
      </c>
      <c r="E28" s="20">
        <v>0.85</v>
      </c>
    </row>
    <row r="29" spans="4:5">
      <c r="D29" s="20">
        <v>0.62391300000000005</v>
      </c>
      <c r="E29" s="20">
        <v>0.38512000000000002</v>
      </c>
    </row>
    <row r="30" spans="4:5">
      <c r="D30" s="20">
        <v>0.115741</v>
      </c>
      <c r="E30" s="20">
        <v>0.55477900000000002</v>
      </c>
    </row>
    <row r="31" spans="4:5">
      <c r="D31" s="20">
        <v>0.89563400000000004</v>
      </c>
      <c r="E31" s="20">
        <v>0.56158200000000003</v>
      </c>
    </row>
    <row r="32" spans="4:5">
      <c r="D32" s="20">
        <v>0.24354700000000001</v>
      </c>
      <c r="E32" s="20">
        <v>0.809396</v>
      </c>
    </row>
    <row r="33" spans="4:5">
      <c r="D33" s="20">
        <v>0.95866799999999996</v>
      </c>
      <c r="E33" s="20">
        <v>0.54464299999999999</v>
      </c>
    </row>
    <row r="34" spans="4:5">
      <c r="D34" s="20">
        <v>0.86875000000000002</v>
      </c>
      <c r="E34" s="20">
        <v>0.81929200000000002</v>
      </c>
    </row>
    <row r="35" spans="4:5">
      <c r="D35" s="20">
        <v>0.255193</v>
      </c>
      <c r="E35" s="20">
        <v>0.76008500000000001</v>
      </c>
    </row>
    <row r="36" spans="4:5">
      <c r="D36" s="20">
        <v>0.97914500000000004</v>
      </c>
      <c r="E36" s="20">
        <v>0.38058900000000001</v>
      </c>
    </row>
    <row r="37" spans="4:5">
      <c r="D37" s="20">
        <v>0.83047199999999999</v>
      </c>
      <c r="E37" s="20">
        <v>0.92456899999999997</v>
      </c>
    </row>
    <row r="38" spans="4:5">
      <c r="D38" s="20">
        <v>0.56289999999999996</v>
      </c>
      <c r="E38" s="20">
        <v>0.79682500000000001</v>
      </c>
    </row>
    <row r="39" spans="4:5">
      <c r="D39" s="20">
        <v>0.77656099999999995</v>
      </c>
      <c r="E39" s="20">
        <v>-4.7309999999999998E-2</v>
      </c>
    </row>
    <row r="40" spans="4:5">
      <c r="D40" s="20">
        <v>0.6</v>
      </c>
      <c r="E40" s="20">
        <v>0.809859</v>
      </c>
    </row>
    <row r="41" spans="4:5">
      <c r="D41" s="20">
        <v>0.604545</v>
      </c>
      <c r="E41" s="20">
        <v>0.39305699999999999</v>
      </c>
    </row>
    <row r="42" spans="4:5">
      <c r="D42" s="20">
        <v>0.60828000000000004</v>
      </c>
      <c r="E42" s="20">
        <v>0.22175700000000001</v>
      </c>
    </row>
    <row r="43" spans="4:5">
      <c r="D43" s="20">
        <v>0.75365300000000002</v>
      </c>
      <c r="E43" s="20">
        <v>-7.4200000000000004E-3</v>
      </c>
    </row>
    <row r="44" spans="4:5">
      <c r="D44" s="20">
        <v>0.68202799999999997</v>
      </c>
      <c r="E44" s="20">
        <v>0.25265399999999999</v>
      </c>
    </row>
    <row r="45" spans="4:5">
      <c r="D45" s="20">
        <v>0.74105299999999996</v>
      </c>
      <c r="E45" s="20">
        <v>0.44360899999999998</v>
      </c>
    </row>
    <row r="46" spans="4:5">
      <c r="D46" s="20">
        <v>0.76195999999999997</v>
      </c>
      <c r="E46" s="20">
        <v>-0.26737</v>
      </c>
    </row>
    <row r="47" spans="4:5">
      <c r="D47" s="20">
        <v>0.87764699999999995</v>
      </c>
      <c r="E47" s="20">
        <v>0.22573599999999999</v>
      </c>
    </row>
    <row r="48" spans="4:5">
      <c r="D48" s="20">
        <v>0.96694199999999997</v>
      </c>
      <c r="E48" s="20">
        <v>0.23302</v>
      </c>
    </row>
    <row r="49" spans="3:5">
      <c r="D49" s="20">
        <v>0.55457599999999996</v>
      </c>
      <c r="E49" s="20">
        <v>0.237986</v>
      </c>
    </row>
    <row r="50" spans="3:5">
      <c r="D50" s="20">
        <v>0.73912999999999995</v>
      </c>
      <c r="E50" s="20">
        <v>-0.61761999999999995</v>
      </c>
    </row>
    <row r="51" spans="3:5">
      <c r="D51" s="20">
        <v>0.65090899999999996</v>
      </c>
      <c r="E51" s="20">
        <v>0.60599099999999995</v>
      </c>
    </row>
    <row r="52" spans="3:5">
      <c r="D52" s="20">
        <v>0.63358800000000004</v>
      </c>
      <c r="E52" s="20">
        <v>0.77827500000000005</v>
      </c>
    </row>
    <row r="53" spans="3:5">
      <c r="D53" s="20"/>
      <c r="E53" s="20"/>
    </row>
    <row r="54" spans="3:5">
      <c r="C54" s="20" t="s">
        <v>12</v>
      </c>
      <c r="D54" s="20">
        <v>48</v>
      </c>
      <c r="E54" s="20">
        <v>48</v>
      </c>
    </row>
  </sheetData>
  <mergeCells count="1">
    <mergeCell ref="D2:E2"/>
  </mergeCells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B1:Y40"/>
  <sheetViews>
    <sheetView workbookViewId="0">
      <selection activeCell="O26" sqref="O26"/>
    </sheetView>
  </sheetViews>
  <sheetFormatPr defaultRowHeight="15"/>
  <cols>
    <col min="3" max="3" width="16.28515625" bestFit="1" customWidth="1"/>
    <col min="20" max="20" width="38.7109375" bestFit="1" customWidth="1"/>
    <col min="21" max="21" width="10.42578125" bestFit="1" customWidth="1"/>
    <col min="22" max="22" width="18" bestFit="1" customWidth="1"/>
    <col min="23" max="23" width="11.42578125" bestFit="1" customWidth="1"/>
    <col min="24" max="24" width="9.42578125" bestFit="1" customWidth="1"/>
    <col min="25" max="25" width="16.42578125" bestFit="1" customWidth="1"/>
  </cols>
  <sheetData>
    <row r="1" spans="2:25">
      <c r="B1" s="3" t="s">
        <v>1049</v>
      </c>
    </row>
    <row r="2" spans="2:25">
      <c r="C2" s="20" t="s">
        <v>4</v>
      </c>
      <c r="D2" s="20" t="s">
        <v>7</v>
      </c>
      <c r="E2" s="20" t="s">
        <v>8</v>
      </c>
      <c r="F2" s="20" t="s">
        <v>9</v>
      </c>
      <c r="G2" s="20"/>
      <c r="H2" s="20" t="s">
        <v>7</v>
      </c>
      <c r="I2" s="20" t="s">
        <v>8</v>
      </c>
      <c r="J2" s="20" t="s">
        <v>9</v>
      </c>
      <c r="L2" s="20" t="s">
        <v>7</v>
      </c>
      <c r="M2" s="20" t="s">
        <v>8</v>
      </c>
      <c r="N2" s="20" t="s">
        <v>9</v>
      </c>
      <c r="O2" s="20"/>
      <c r="P2" s="20" t="s">
        <v>7</v>
      </c>
      <c r="Q2" s="20" t="s">
        <v>8</v>
      </c>
      <c r="R2" s="20" t="s">
        <v>9</v>
      </c>
      <c r="T2" s="20" t="s">
        <v>13</v>
      </c>
      <c r="U2" s="20" t="s">
        <v>20</v>
      </c>
      <c r="V2" s="20"/>
      <c r="W2" s="20"/>
      <c r="X2" s="20"/>
      <c r="Y2" s="20"/>
    </row>
    <row r="3" spans="2:25">
      <c r="C3" s="20" t="s">
        <v>5</v>
      </c>
      <c r="D3" s="41" t="s">
        <v>149</v>
      </c>
      <c r="E3" s="41"/>
      <c r="F3" s="41"/>
      <c r="G3" s="20"/>
      <c r="H3" s="48" t="s">
        <v>1047</v>
      </c>
      <c r="I3" s="41"/>
      <c r="J3" s="41"/>
      <c r="L3" s="48" t="s">
        <v>88</v>
      </c>
      <c r="M3" s="41"/>
      <c r="N3" s="41"/>
      <c r="O3" s="20"/>
      <c r="P3" s="48" t="s">
        <v>1048</v>
      </c>
      <c r="Q3" s="41"/>
      <c r="R3" s="41"/>
      <c r="T3" s="6" t="s">
        <v>1</v>
      </c>
      <c r="U3" s="6">
        <v>11.98</v>
      </c>
      <c r="V3" s="6"/>
      <c r="W3" s="6"/>
      <c r="X3" s="6"/>
      <c r="Y3" s="6"/>
    </row>
    <row r="4" spans="2:25"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T4" s="6" t="s">
        <v>2</v>
      </c>
      <c r="U4" s="6" t="s">
        <v>14</v>
      </c>
      <c r="V4" s="6"/>
      <c r="W4" s="6"/>
      <c r="X4" s="6"/>
      <c r="Y4" s="6"/>
    </row>
    <row r="5" spans="2:25">
      <c r="C5" s="20"/>
      <c r="D5" s="20">
        <v>-0.32</v>
      </c>
      <c r="E5" s="20">
        <v>0.42</v>
      </c>
      <c r="F5" s="20">
        <v>0.48</v>
      </c>
      <c r="G5" s="20"/>
      <c r="H5" s="20">
        <v>-0.01</v>
      </c>
      <c r="I5" s="20">
        <v>0.48</v>
      </c>
      <c r="J5" s="20">
        <v>0.23</v>
      </c>
      <c r="K5" s="20"/>
      <c r="L5" s="20">
        <v>0.11</v>
      </c>
      <c r="M5" s="20">
        <v>0.24</v>
      </c>
      <c r="N5" s="20">
        <v>0.45</v>
      </c>
      <c r="O5" s="20"/>
      <c r="P5" s="20">
        <v>0.19</v>
      </c>
      <c r="Q5" s="20">
        <v>-0.01</v>
      </c>
      <c r="R5" s="20">
        <v>0.02</v>
      </c>
      <c r="T5" s="6" t="s">
        <v>15</v>
      </c>
      <c r="U5" s="6" t="s">
        <v>16</v>
      </c>
      <c r="V5" s="6"/>
      <c r="W5" s="6"/>
      <c r="X5" s="6"/>
      <c r="Y5" s="6"/>
    </row>
    <row r="6" spans="2:25">
      <c r="C6" s="20"/>
      <c r="D6" s="20">
        <v>-0.27</v>
      </c>
      <c r="E6" s="20">
        <v>0.53</v>
      </c>
      <c r="F6" s="20">
        <v>0.73</v>
      </c>
      <c r="G6" s="20"/>
      <c r="H6" s="20">
        <v>0.13</v>
      </c>
      <c r="I6" s="20">
        <v>0.25</v>
      </c>
      <c r="J6" s="20">
        <v>0.3</v>
      </c>
      <c r="K6" s="20"/>
      <c r="L6" s="20">
        <v>0.01</v>
      </c>
      <c r="M6" s="20">
        <v>0.26</v>
      </c>
      <c r="N6" s="20">
        <v>0.48</v>
      </c>
      <c r="O6" s="20"/>
      <c r="P6" s="20">
        <v>0.04</v>
      </c>
      <c r="Q6" s="20">
        <v>-0.16</v>
      </c>
      <c r="R6" s="20">
        <v>0.28000000000000003</v>
      </c>
      <c r="T6" s="6" t="s">
        <v>17</v>
      </c>
      <c r="U6" s="6" t="s">
        <v>18</v>
      </c>
      <c r="V6" s="6"/>
      <c r="W6" s="6"/>
      <c r="X6" s="6"/>
      <c r="Y6" s="6"/>
    </row>
    <row r="7" spans="2:25">
      <c r="C7" s="20"/>
      <c r="D7" s="20">
        <v>0</v>
      </c>
      <c r="E7" s="20">
        <v>-0.2</v>
      </c>
      <c r="F7" s="20">
        <v>0.31</v>
      </c>
      <c r="G7" s="20"/>
      <c r="H7" s="20">
        <v>0.01</v>
      </c>
      <c r="I7" s="20">
        <v>0.13</v>
      </c>
      <c r="J7" s="20">
        <v>0.28999999999999998</v>
      </c>
      <c r="K7" s="20"/>
      <c r="L7" s="20">
        <v>0.17</v>
      </c>
      <c r="M7" s="20">
        <v>0.35</v>
      </c>
      <c r="N7" s="20">
        <v>0.25</v>
      </c>
      <c r="O7" s="20"/>
      <c r="P7" s="20">
        <v>-0.48</v>
      </c>
      <c r="Q7" s="20">
        <v>0.4</v>
      </c>
      <c r="R7" s="20">
        <v>-0.38</v>
      </c>
      <c r="T7" s="6" t="s">
        <v>19</v>
      </c>
      <c r="U7" s="6">
        <v>0.38059999999999999</v>
      </c>
      <c r="V7" s="6"/>
      <c r="W7" s="6"/>
      <c r="X7" s="6"/>
      <c r="Y7" s="6"/>
    </row>
    <row r="8" spans="2:25">
      <c r="C8" s="20"/>
      <c r="D8" s="20">
        <v>-0.03</v>
      </c>
      <c r="E8" s="20">
        <v>0.56000000000000005</v>
      </c>
      <c r="F8" s="20">
        <v>0.72</v>
      </c>
      <c r="G8" s="20"/>
      <c r="H8" s="20">
        <v>-0.13</v>
      </c>
      <c r="I8" s="20">
        <v>0.4</v>
      </c>
      <c r="J8" s="20">
        <v>0.41</v>
      </c>
      <c r="K8" s="20"/>
      <c r="L8" s="20">
        <v>-0.11</v>
      </c>
      <c r="M8" s="20">
        <v>0.28000000000000003</v>
      </c>
      <c r="N8" s="20">
        <v>0.54</v>
      </c>
      <c r="O8" s="20"/>
      <c r="P8" s="20">
        <v>-0.31</v>
      </c>
      <c r="Q8" s="20">
        <v>0.26</v>
      </c>
      <c r="R8" s="20">
        <v>0.16</v>
      </c>
      <c r="T8" s="6" t="s">
        <v>21</v>
      </c>
      <c r="U8" s="6" t="s">
        <v>22</v>
      </c>
      <c r="V8" s="6" t="s">
        <v>23</v>
      </c>
      <c r="W8" s="6" t="s">
        <v>24</v>
      </c>
      <c r="X8" s="6" t="s">
        <v>25</v>
      </c>
      <c r="Y8" s="6" t="s">
        <v>26</v>
      </c>
    </row>
    <row r="9" spans="2:25">
      <c r="C9" s="20"/>
      <c r="D9" s="20">
        <v>0.04</v>
      </c>
      <c r="E9" s="20">
        <v>0.48</v>
      </c>
      <c r="F9" s="20">
        <v>0.75</v>
      </c>
      <c r="G9" s="20"/>
      <c r="H9" s="20">
        <v>7.0000000000000007E-2</v>
      </c>
      <c r="I9" s="20">
        <v>0.21</v>
      </c>
      <c r="J9" s="20">
        <v>0.51</v>
      </c>
      <c r="K9" s="20"/>
      <c r="L9" s="20">
        <v>0</v>
      </c>
      <c r="M9" s="20">
        <v>0.73</v>
      </c>
      <c r="N9" s="20">
        <v>0.26</v>
      </c>
      <c r="O9" s="20"/>
      <c r="P9" s="20">
        <v>0.4</v>
      </c>
      <c r="Q9" s="20">
        <v>0.22</v>
      </c>
      <c r="R9" s="20">
        <v>-0.03</v>
      </c>
      <c r="T9" s="6" t="s">
        <v>29</v>
      </c>
      <c r="U9" s="6">
        <v>-0.45710000000000001</v>
      </c>
      <c r="V9" s="6" t="s">
        <v>1050</v>
      </c>
      <c r="W9" s="6" t="s">
        <v>18</v>
      </c>
      <c r="X9" s="6" t="s">
        <v>40</v>
      </c>
      <c r="Y9" s="6">
        <v>2.0000000000000001E-4</v>
      </c>
    </row>
    <row r="10" spans="2:25">
      <c r="C10" s="20"/>
      <c r="D10" s="20">
        <v>0.47</v>
      </c>
      <c r="E10" s="20">
        <v>0.06</v>
      </c>
      <c r="F10" s="20">
        <v>0.34</v>
      </c>
      <c r="G10" s="20"/>
      <c r="H10" s="20">
        <v>0.56000000000000005</v>
      </c>
      <c r="I10" s="20">
        <v>0.3</v>
      </c>
      <c r="J10" s="20">
        <v>0.44</v>
      </c>
      <c r="K10" s="20"/>
      <c r="L10" s="20">
        <v>-0.17</v>
      </c>
      <c r="M10" s="20">
        <v>0.61</v>
      </c>
      <c r="N10" s="20">
        <v>0.2</v>
      </c>
      <c r="O10" s="20"/>
      <c r="P10" s="20">
        <v>7.0000000000000007E-2</v>
      </c>
      <c r="Q10" s="20">
        <v>-0.27</v>
      </c>
      <c r="R10" s="20">
        <v>-0.24</v>
      </c>
      <c r="T10" s="6" t="s">
        <v>30</v>
      </c>
      <c r="U10" s="6">
        <v>-0.42859999999999998</v>
      </c>
      <c r="V10" s="6" t="s">
        <v>1051</v>
      </c>
      <c r="W10" s="6" t="s">
        <v>18</v>
      </c>
      <c r="X10" s="6" t="s">
        <v>40</v>
      </c>
      <c r="Y10" s="6">
        <v>4.0000000000000002E-4</v>
      </c>
    </row>
    <row r="11" spans="2:25">
      <c r="C11" s="20"/>
      <c r="D11" s="20">
        <v>0.13</v>
      </c>
      <c r="E11" s="20">
        <v>0.53</v>
      </c>
      <c r="F11" s="20">
        <v>7.0000000000000007E-2</v>
      </c>
      <c r="G11" s="20"/>
      <c r="H11" s="20">
        <v>-0.11</v>
      </c>
      <c r="I11" s="20">
        <v>0.24</v>
      </c>
      <c r="J11" s="20">
        <v>0.55000000000000004</v>
      </c>
      <c r="K11" s="20"/>
      <c r="L11" s="20">
        <v>0.28000000000000003</v>
      </c>
      <c r="M11" s="20">
        <v>0.59</v>
      </c>
      <c r="N11" s="20">
        <v>0.89</v>
      </c>
      <c r="O11" s="20"/>
      <c r="P11" s="20">
        <v>-0.05</v>
      </c>
      <c r="Q11" s="20">
        <v>0.1</v>
      </c>
      <c r="R11" s="20">
        <v>0.17</v>
      </c>
      <c r="T11" s="6"/>
      <c r="U11" s="6"/>
      <c r="V11" s="6"/>
      <c r="W11" s="6"/>
      <c r="X11" s="6"/>
      <c r="Y11" s="6"/>
    </row>
    <row r="12" spans="2:25">
      <c r="C12" s="20"/>
      <c r="D12" s="20">
        <v>0.08</v>
      </c>
      <c r="E12" s="20">
        <v>0.25</v>
      </c>
      <c r="F12" s="20">
        <v>0.19</v>
      </c>
      <c r="G12" s="20"/>
      <c r="H12" s="20">
        <v>0.33</v>
      </c>
      <c r="I12" s="20">
        <v>0.61</v>
      </c>
      <c r="J12" s="20">
        <v>0.36</v>
      </c>
      <c r="K12" s="20"/>
      <c r="L12" s="20">
        <v>-0.17</v>
      </c>
      <c r="M12" s="20">
        <v>0.21</v>
      </c>
      <c r="N12" s="20">
        <v>-0.08</v>
      </c>
      <c r="O12" s="20"/>
      <c r="P12" s="20">
        <v>-0.01</v>
      </c>
      <c r="Q12" s="20">
        <v>-0.3</v>
      </c>
      <c r="R12" s="20">
        <v>0.35</v>
      </c>
      <c r="T12" s="20" t="s">
        <v>13</v>
      </c>
      <c r="U12" s="6" t="s">
        <v>31</v>
      </c>
      <c r="V12" s="6"/>
      <c r="W12" s="6"/>
      <c r="X12" s="6"/>
      <c r="Y12" s="6"/>
    </row>
    <row r="13" spans="2:25">
      <c r="C13" s="20"/>
      <c r="D13" s="20">
        <v>-0.01</v>
      </c>
      <c r="E13" s="20">
        <v>0.96</v>
      </c>
      <c r="F13" s="20">
        <v>-0.01</v>
      </c>
      <c r="G13" s="20"/>
      <c r="H13" s="20">
        <v>-0.26</v>
      </c>
      <c r="I13" s="20">
        <v>0.08</v>
      </c>
      <c r="J13" s="20">
        <v>0.45</v>
      </c>
      <c r="K13" s="20"/>
      <c r="L13" s="20">
        <v>-0.25</v>
      </c>
      <c r="M13" s="20">
        <v>0.5</v>
      </c>
      <c r="N13" s="20">
        <v>0.36</v>
      </c>
      <c r="O13" s="20"/>
      <c r="P13" s="20">
        <v>-0.09</v>
      </c>
      <c r="Q13" s="20">
        <v>0.02</v>
      </c>
      <c r="R13" s="20">
        <v>0.09</v>
      </c>
      <c r="T13" s="6" t="s">
        <v>1</v>
      </c>
      <c r="U13" s="6">
        <v>11.49</v>
      </c>
      <c r="V13" s="6"/>
      <c r="W13" s="6"/>
      <c r="X13" s="6"/>
      <c r="Y13" s="6"/>
    </row>
    <row r="14" spans="2:25">
      <c r="C14" s="20"/>
      <c r="D14" s="20">
        <v>-0.36</v>
      </c>
      <c r="E14" s="20">
        <v>0.95</v>
      </c>
      <c r="F14" s="20">
        <v>0</v>
      </c>
      <c r="G14" s="20"/>
      <c r="H14" s="20">
        <v>-0.09</v>
      </c>
      <c r="I14" s="20">
        <v>0.28999999999999998</v>
      </c>
      <c r="J14" s="20">
        <v>0</v>
      </c>
      <c r="K14" s="20"/>
      <c r="L14" s="20">
        <v>0.31</v>
      </c>
      <c r="M14" s="20">
        <v>0.14000000000000001</v>
      </c>
      <c r="N14" s="20">
        <v>0.39</v>
      </c>
      <c r="O14" s="20"/>
      <c r="P14" s="20">
        <v>0.06</v>
      </c>
      <c r="Q14" s="20">
        <v>0.17</v>
      </c>
      <c r="R14" s="20">
        <v>-0.18</v>
      </c>
      <c r="T14" s="6" t="s">
        <v>2</v>
      </c>
      <c r="U14" s="6">
        <v>1E-4</v>
      </c>
      <c r="V14" s="6"/>
      <c r="W14" s="6"/>
      <c r="X14" s="6"/>
      <c r="Y14" s="6"/>
    </row>
    <row r="15" spans="2:25">
      <c r="C15" s="20"/>
      <c r="D15" s="20">
        <v>-0.03</v>
      </c>
      <c r="E15" s="20">
        <v>0.48</v>
      </c>
      <c r="F15" s="20">
        <v>0.88</v>
      </c>
      <c r="G15" s="20"/>
      <c r="H15" s="20">
        <v>-0.19</v>
      </c>
      <c r="I15" s="20">
        <v>0.37</v>
      </c>
      <c r="J15" s="20">
        <v>0.4</v>
      </c>
      <c r="K15" s="20"/>
      <c r="L15" s="20">
        <v>-0.03</v>
      </c>
      <c r="M15" s="20">
        <v>0.44</v>
      </c>
      <c r="N15" s="20">
        <v>0.38</v>
      </c>
      <c r="O15" s="20"/>
      <c r="P15" s="20">
        <v>-0.03</v>
      </c>
      <c r="Q15" s="20">
        <v>0.05</v>
      </c>
      <c r="R15" s="20">
        <v>-0.16</v>
      </c>
      <c r="T15" s="6" t="s">
        <v>15</v>
      </c>
      <c r="U15" s="6" t="s">
        <v>40</v>
      </c>
      <c r="V15" s="6"/>
      <c r="W15" s="6"/>
      <c r="X15" s="6"/>
      <c r="Y15" s="6"/>
    </row>
    <row r="16" spans="2:25">
      <c r="C16" s="20"/>
      <c r="D16" s="20">
        <v>-0.02</v>
      </c>
      <c r="E16" s="20">
        <v>0.11</v>
      </c>
      <c r="F16" s="20">
        <v>0.3</v>
      </c>
      <c r="G16" s="20"/>
      <c r="H16" s="20">
        <v>-0.02</v>
      </c>
      <c r="I16" s="20">
        <v>0.31</v>
      </c>
      <c r="J16" s="20">
        <v>0.23</v>
      </c>
      <c r="K16" s="20"/>
      <c r="L16" s="20">
        <v>-0.02</v>
      </c>
      <c r="M16" s="20">
        <v>0.14000000000000001</v>
      </c>
      <c r="N16" s="20">
        <v>0.15</v>
      </c>
      <c r="O16" s="20"/>
      <c r="P16" s="20">
        <v>0.09</v>
      </c>
      <c r="Q16" s="20">
        <v>0.14000000000000001</v>
      </c>
      <c r="R16" s="20">
        <v>0.15</v>
      </c>
      <c r="T16" s="6" t="s">
        <v>17</v>
      </c>
      <c r="U16" s="6" t="s">
        <v>18</v>
      </c>
      <c r="V16" s="6"/>
      <c r="W16" s="6"/>
      <c r="X16" s="6"/>
      <c r="Y16" s="6"/>
    </row>
    <row r="17" spans="3:25">
      <c r="C17" s="20"/>
      <c r="D17" s="20">
        <v>0.06</v>
      </c>
      <c r="E17" s="20">
        <v>0.41</v>
      </c>
      <c r="F17" s="20">
        <v>0.56000000000000005</v>
      </c>
      <c r="G17" s="20"/>
      <c r="H17" s="20">
        <v>0.44</v>
      </c>
      <c r="I17" s="20">
        <v>0.48</v>
      </c>
      <c r="J17" s="20">
        <v>0.46</v>
      </c>
      <c r="K17" s="20"/>
      <c r="L17" s="20">
        <v>0.08</v>
      </c>
      <c r="M17" s="20">
        <v>0.72</v>
      </c>
      <c r="N17" s="20">
        <v>0.88</v>
      </c>
      <c r="O17" s="20"/>
      <c r="P17" s="20">
        <v>-0.05</v>
      </c>
      <c r="Q17" s="20">
        <v>-0.05</v>
      </c>
      <c r="R17" s="20">
        <v>0.04</v>
      </c>
      <c r="T17" s="6" t="s">
        <v>19</v>
      </c>
      <c r="U17" s="6">
        <v>0.37069999999999997</v>
      </c>
      <c r="V17" s="6"/>
      <c r="W17" s="6"/>
      <c r="X17" s="6"/>
      <c r="Y17" s="6"/>
    </row>
    <row r="18" spans="3:25">
      <c r="C18" s="20"/>
      <c r="D18" s="20">
        <v>0.08</v>
      </c>
      <c r="E18" s="20">
        <v>0.68</v>
      </c>
      <c r="F18" s="20">
        <v>0.5</v>
      </c>
      <c r="G18" s="20"/>
      <c r="H18" s="20">
        <v>0.02</v>
      </c>
      <c r="I18" s="20">
        <v>0.34</v>
      </c>
      <c r="J18" s="20">
        <v>0.27</v>
      </c>
      <c r="K18" s="20"/>
      <c r="L18" s="20">
        <v>0</v>
      </c>
      <c r="M18" s="20">
        <v>0.56999999999999995</v>
      </c>
      <c r="N18" s="20">
        <v>0.85</v>
      </c>
      <c r="O18" s="20"/>
      <c r="P18" s="20">
        <v>-0.01</v>
      </c>
      <c r="Q18" s="20">
        <v>0.03</v>
      </c>
      <c r="R18" s="20">
        <v>0.1</v>
      </c>
      <c r="T18" s="6" t="s">
        <v>21</v>
      </c>
      <c r="U18" s="6" t="s">
        <v>22</v>
      </c>
      <c r="V18" s="6" t="s">
        <v>23</v>
      </c>
      <c r="W18" s="6" t="s">
        <v>24</v>
      </c>
      <c r="X18" s="6" t="s">
        <v>25</v>
      </c>
      <c r="Y18" s="6" t="s">
        <v>26</v>
      </c>
    </row>
    <row r="19" spans="3:25"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T19" s="6" t="s">
        <v>34</v>
      </c>
      <c r="U19" s="6">
        <v>-0.2671</v>
      </c>
      <c r="V19" s="6" t="s">
        <v>1052</v>
      </c>
      <c r="W19" s="6" t="s">
        <v>18</v>
      </c>
      <c r="X19" s="6" t="s">
        <v>40</v>
      </c>
      <c r="Y19" s="6">
        <v>6.9999999999999999E-4</v>
      </c>
    </row>
    <row r="20" spans="3:25">
      <c r="C20" s="20" t="s">
        <v>12</v>
      </c>
      <c r="D20" s="20">
        <v>14</v>
      </c>
      <c r="E20" s="20">
        <v>14</v>
      </c>
      <c r="F20" s="20">
        <v>14</v>
      </c>
      <c r="G20" s="20">
        <v>14</v>
      </c>
      <c r="H20" s="20">
        <v>14</v>
      </c>
      <c r="I20" s="20">
        <v>14</v>
      </c>
      <c r="J20" s="20">
        <v>14</v>
      </c>
      <c r="K20" s="20">
        <v>14</v>
      </c>
      <c r="L20" s="20">
        <v>14</v>
      </c>
      <c r="M20" s="20">
        <v>14</v>
      </c>
      <c r="N20" s="20">
        <v>14</v>
      </c>
      <c r="O20" s="20">
        <v>14</v>
      </c>
      <c r="P20" s="20">
        <v>14</v>
      </c>
      <c r="Q20" s="20">
        <v>14</v>
      </c>
      <c r="R20" s="20">
        <v>14</v>
      </c>
      <c r="T20" s="6" t="s">
        <v>35</v>
      </c>
      <c r="U20" s="6">
        <v>-0.2964</v>
      </c>
      <c r="V20" s="6" t="s">
        <v>1053</v>
      </c>
      <c r="W20" s="6" t="s">
        <v>18</v>
      </c>
      <c r="X20" s="6" t="s">
        <v>40</v>
      </c>
      <c r="Y20" s="6">
        <v>2.0000000000000001E-4</v>
      </c>
    </row>
    <row r="21" spans="3:25">
      <c r="C21" s="20"/>
      <c r="D21" s="20"/>
      <c r="E21" s="20"/>
      <c r="F21" s="20"/>
      <c r="G21" s="20"/>
      <c r="H21" s="20"/>
      <c r="I21" s="20"/>
      <c r="J21" s="20"/>
      <c r="L21" s="20"/>
      <c r="M21" s="20"/>
      <c r="N21" s="20"/>
      <c r="O21" s="20"/>
      <c r="P21" s="20"/>
      <c r="Q21" s="20"/>
      <c r="R21" s="20"/>
      <c r="T21" s="6"/>
      <c r="U21" s="6"/>
      <c r="V21" s="6"/>
      <c r="W21" s="6"/>
      <c r="X21" s="6"/>
      <c r="Y21" s="6"/>
    </row>
    <row r="22" spans="3:25">
      <c r="T22" s="20" t="s">
        <v>13</v>
      </c>
      <c r="U22" s="6" t="s">
        <v>48</v>
      </c>
      <c r="V22" s="6"/>
      <c r="W22" s="6"/>
      <c r="X22" s="6"/>
      <c r="Y22" s="6"/>
    </row>
    <row r="23" spans="3:25">
      <c r="C23" s="20"/>
      <c r="D23" s="20"/>
      <c r="E23" s="20"/>
      <c r="F23" s="20"/>
      <c r="G23" s="20"/>
      <c r="H23" s="20"/>
      <c r="I23" s="20"/>
      <c r="J23" s="20"/>
      <c r="L23" s="20"/>
      <c r="M23" s="20"/>
      <c r="N23" s="20"/>
      <c r="O23" s="20"/>
      <c r="P23" s="20"/>
      <c r="Q23" s="20"/>
      <c r="R23" s="20"/>
      <c r="T23" s="6" t="s">
        <v>1</v>
      </c>
      <c r="U23" s="6">
        <v>15.13</v>
      </c>
      <c r="V23" s="6"/>
      <c r="W23" s="6"/>
      <c r="X23" s="6"/>
      <c r="Y23" s="6"/>
    </row>
    <row r="24" spans="3:25">
      <c r="C24" s="20"/>
      <c r="D24" s="20"/>
      <c r="E24" s="20"/>
      <c r="F24" s="20"/>
      <c r="G24" s="20"/>
      <c r="H24" s="20"/>
      <c r="I24" s="20"/>
      <c r="J24" s="20"/>
      <c r="L24" s="20"/>
      <c r="M24" s="20"/>
      <c r="N24" s="20"/>
      <c r="O24" s="20"/>
      <c r="P24" s="20"/>
      <c r="Q24" s="20"/>
      <c r="R24" s="20"/>
      <c r="T24" s="6" t="s">
        <v>2</v>
      </c>
      <c r="U24" s="6" t="s">
        <v>14</v>
      </c>
      <c r="V24" s="6"/>
      <c r="W24" s="6"/>
      <c r="X24" s="6"/>
      <c r="Y24" s="6"/>
    </row>
    <row r="25" spans="3:25">
      <c r="D25" s="20"/>
      <c r="E25" s="20"/>
      <c r="F25" s="20"/>
      <c r="G25" s="20"/>
      <c r="H25" s="20"/>
      <c r="I25" s="20"/>
      <c r="J25" s="20"/>
      <c r="L25" s="20"/>
      <c r="M25" s="20"/>
      <c r="N25" s="20"/>
      <c r="O25" s="20"/>
      <c r="P25" s="20"/>
      <c r="Q25" s="20"/>
      <c r="R25" s="20"/>
      <c r="T25" s="6" t="s">
        <v>15</v>
      </c>
      <c r="U25" s="6" t="s">
        <v>16</v>
      </c>
      <c r="V25" s="6"/>
      <c r="W25" s="6"/>
      <c r="X25" s="6"/>
      <c r="Y25" s="6"/>
    </row>
    <row r="26" spans="3:25">
      <c r="D26" s="20"/>
      <c r="E26" s="20"/>
      <c r="F26" s="20"/>
      <c r="G26" s="20"/>
      <c r="H26" s="20"/>
      <c r="I26" s="20"/>
      <c r="J26" s="20"/>
      <c r="L26" s="20"/>
      <c r="M26" s="20"/>
      <c r="N26" s="20"/>
      <c r="O26" s="20"/>
      <c r="P26" s="20"/>
      <c r="Q26" s="20"/>
      <c r="R26" s="20"/>
      <c r="T26" s="6" t="s">
        <v>17</v>
      </c>
      <c r="U26" s="6" t="s">
        <v>18</v>
      </c>
      <c r="V26" s="6"/>
      <c r="W26" s="6"/>
      <c r="X26" s="6"/>
      <c r="Y26" s="6"/>
    </row>
    <row r="27" spans="3:25">
      <c r="D27" s="20"/>
      <c r="E27" s="20"/>
      <c r="F27" s="20"/>
      <c r="G27" s="20"/>
      <c r="H27" s="20"/>
      <c r="I27" s="20"/>
      <c r="J27" s="20"/>
      <c r="L27" s="20"/>
      <c r="M27" s="20"/>
      <c r="N27" s="20"/>
      <c r="O27" s="20"/>
      <c r="P27" s="20"/>
      <c r="Q27" s="20"/>
      <c r="R27" s="20"/>
      <c r="T27" s="6" t="s">
        <v>19</v>
      </c>
      <c r="U27" s="6">
        <v>0.43680000000000002</v>
      </c>
      <c r="V27" s="6"/>
      <c r="W27" s="6"/>
      <c r="X27" s="6"/>
      <c r="Y27" s="6"/>
    </row>
    <row r="28" spans="3:25">
      <c r="C28" s="20"/>
      <c r="D28" s="20"/>
      <c r="E28" s="20"/>
      <c r="F28" s="20"/>
      <c r="G28" s="20"/>
      <c r="H28" s="20"/>
      <c r="I28" s="20"/>
      <c r="J28" s="20"/>
      <c r="L28" s="20"/>
      <c r="M28" s="20"/>
      <c r="N28" s="20"/>
      <c r="O28" s="20"/>
      <c r="P28" s="20"/>
      <c r="Q28" s="20"/>
      <c r="R28" s="20"/>
      <c r="T28" s="6" t="s">
        <v>21</v>
      </c>
      <c r="U28" s="6" t="s">
        <v>22</v>
      </c>
      <c r="V28" s="6" t="s">
        <v>23</v>
      </c>
      <c r="W28" s="6" t="s">
        <v>24</v>
      </c>
      <c r="X28" s="6" t="s">
        <v>25</v>
      </c>
      <c r="Y28" s="6" t="s">
        <v>26</v>
      </c>
    </row>
    <row r="29" spans="3:25">
      <c r="T29" s="6" t="s">
        <v>55</v>
      </c>
      <c r="U29" s="6">
        <v>-0.39789999999999998</v>
      </c>
      <c r="V29" s="6" t="s">
        <v>1054</v>
      </c>
      <c r="W29" s="6" t="s">
        <v>18</v>
      </c>
      <c r="X29" s="6" t="s">
        <v>16</v>
      </c>
      <c r="Y29" s="6">
        <v>1E-4</v>
      </c>
    </row>
    <row r="30" spans="3:25">
      <c r="T30" s="6" t="s">
        <v>56</v>
      </c>
      <c r="U30" s="6">
        <v>-0.41360000000000002</v>
      </c>
      <c r="V30" s="6" t="s">
        <v>1055</v>
      </c>
      <c r="W30" s="6" t="s">
        <v>18</v>
      </c>
      <c r="X30" s="6" t="s">
        <v>16</v>
      </c>
      <c r="Y30" s="6">
        <v>1E-4</v>
      </c>
    </row>
    <row r="31" spans="3:25">
      <c r="T31" s="6"/>
      <c r="U31" s="6"/>
      <c r="V31" s="6"/>
      <c r="W31" s="6"/>
      <c r="X31" s="6"/>
      <c r="Y31" s="6"/>
    </row>
    <row r="32" spans="3:25">
      <c r="T32" s="20" t="s">
        <v>13</v>
      </c>
      <c r="U32" s="6" t="s">
        <v>49</v>
      </c>
      <c r="V32" s="6"/>
      <c r="W32" s="6"/>
      <c r="X32" s="6"/>
      <c r="Y32" s="6"/>
    </row>
    <row r="33" spans="20:25">
      <c r="T33" s="6" t="s">
        <v>1</v>
      </c>
      <c r="U33" s="6">
        <v>0.2787</v>
      </c>
      <c r="V33" s="6"/>
      <c r="W33" s="6"/>
      <c r="X33" s="6"/>
      <c r="Y33" s="6"/>
    </row>
    <row r="34" spans="20:25">
      <c r="T34" s="6" t="s">
        <v>2</v>
      </c>
      <c r="U34" s="6">
        <v>0.75819999999999999</v>
      </c>
      <c r="V34" s="6"/>
      <c r="W34" s="6"/>
      <c r="X34" s="6"/>
      <c r="Y34" s="6"/>
    </row>
    <row r="35" spans="20:25">
      <c r="T35" s="6" t="s">
        <v>15</v>
      </c>
      <c r="U35" s="6" t="s">
        <v>157</v>
      </c>
      <c r="V35" s="6"/>
      <c r="W35" s="6"/>
      <c r="X35" s="6"/>
      <c r="Y35" s="6"/>
    </row>
    <row r="36" spans="20:25">
      <c r="T36" s="6" t="s">
        <v>17</v>
      </c>
      <c r="U36" s="6" t="s">
        <v>158</v>
      </c>
      <c r="V36" s="6"/>
      <c r="W36" s="6"/>
      <c r="X36" s="6"/>
      <c r="Y36" s="6"/>
    </row>
    <row r="37" spans="20:25">
      <c r="T37" s="6" t="s">
        <v>19</v>
      </c>
      <c r="U37" s="6">
        <v>1.409E-2</v>
      </c>
      <c r="V37" s="6"/>
      <c r="W37" s="6"/>
      <c r="X37" s="6"/>
      <c r="Y37" s="6"/>
    </row>
    <row r="38" spans="20:25">
      <c r="T38" s="6" t="s">
        <v>21</v>
      </c>
      <c r="U38" s="6" t="s">
        <v>22</v>
      </c>
      <c r="V38" s="6" t="s">
        <v>23</v>
      </c>
      <c r="W38" s="6" t="s">
        <v>24</v>
      </c>
      <c r="X38" s="6" t="s">
        <v>25</v>
      </c>
      <c r="Y38" s="6" t="s">
        <v>26</v>
      </c>
    </row>
    <row r="39" spans="20:25">
      <c r="T39" s="6" t="s">
        <v>53</v>
      </c>
      <c r="U39" s="6">
        <v>-5.5710000000000003E-2</v>
      </c>
      <c r="V39" s="6" t="s">
        <v>1056</v>
      </c>
      <c r="W39" s="6" t="s">
        <v>158</v>
      </c>
      <c r="X39" s="6" t="s">
        <v>157</v>
      </c>
      <c r="Y39" s="6">
        <v>0.69079999999999997</v>
      </c>
    </row>
    <row r="40" spans="20:25">
      <c r="T40" s="6" t="s">
        <v>54</v>
      </c>
      <c r="U40" s="6">
        <v>-3.9289999999999999E-2</v>
      </c>
      <c r="V40" s="6" t="s">
        <v>1057</v>
      </c>
      <c r="W40" s="6" t="s">
        <v>158</v>
      </c>
      <c r="X40" s="6" t="s">
        <v>157</v>
      </c>
      <c r="Y40" s="6">
        <v>0.82840000000000003</v>
      </c>
    </row>
  </sheetData>
  <mergeCells count="4">
    <mergeCell ref="D3:F3"/>
    <mergeCell ref="H3:J3"/>
    <mergeCell ref="L3:N3"/>
    <mergeCell ref="P3:R3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B1:Y40"/>
  <sheetViews>
    <sheetView workbookViewId="0">
      <selection activeCell="V39" sqref="V39"/>
    </sheetView>
  </sheetViews>
  <sheetFormatPr defaultRowHeight="15"/>
  <cols>
    <col min="3" max="3" width="16.28515625" bestFit="1" customWidth="1"/>
    <col min="20" max="20" width="38.7109375" bestFit="1" customWidth="1"/>
    <col min="21" max="21" width="10.42578125" bestFit="1" customWidth="1"/>
    <col min="22" max="22" width="18" bestFit="1" customWidth="1"/>
    <col min="23" max="23" width="11.42578125" bestFit="1" customWidth="1"/>
    <col min="24" max="24" width="9.42578125" bestFit="1" customWidth="1"/>
    <col min="25" max="25" width="16.42578125" bestFit="1" customWidth="1"/>
  </cols>
  <sheetData>
    <row r="1" spans="2:25">
      <c r="B1" s="3" t="s">
        <v>1058</v>
      </c>
    </row>
    <row r="2" spans="2:25">
      <c r="C2" s="20" t="s">
        <v>4</v>
      </c>
      <c r="D2" s="20" t="s">
        <v>7</v>
      </c>
      <c r="E2" s="20" t="s">
        <v>8</v>
      </c>
      <c r="F2" s="20" t="s">
        <v>9</v>
      </c>
      <c r="G2" s="20"/>
      <c r="H2" s="20" t="s">
        <v>7</v>
      </c>
      <c r="I2" s="20" t="s">
        <v>8</v>
      </c>
      <c r="J2" s="20" t="s">
        <v>9</v>
      </c>
      <c r="L2" s="20" t="s">
        <v>7</v>
      </c>
      <c r="M2" s="20" t="s">
        <v>8</v>
      </c>
      <c r="N2" s="20" t="s">
        <v>9</v>
      </c>
      <c r="O2" s="20"/>
      <c r="P2" s="20" t="s">
        <v>7</v>
      </c>
      <c r="Q2" s="20" t="s">
        <v>8</v>
      </c>
      <c r="R2" s="20" t="s">
        <v>9</v>
      </c>
      <c r="T2" s="20" t="s">
        <v>13</v>
      </c>
      <c r="U2" s="20" t="s">
        <v>20</v>
      </c>
      <c r="V2" s="20"/>
      <c r="W2" s="20"/>
      <c r="X2" s="20"/>
      <c r="Y2" s="20"/>
    </row>
    <row r="3" spans="2:25">
      <c r="C3" s="20" t="s">
        <v>5</v>
      </c>
      <c r="D3" s="41" t="s">
        <v>149</v>
      </c>
      <c r="E3" s="41"/>
      <c r="F3" s="41"/>
      <c r="G3" s="20"/>
      <c r="H3" s="48" t="s">
        <v>1059</v>
      </c>
      <c r="I3" s="41"/>
      <c r="J3" s="41"/>
      <c r="L3" s="48" t="s">
        <v>1060</v>
      </c>
      <c r="M3" s="41"/>
      <c r="N3" s="41"/>
      <c r="O3" s="20"/>
      <c r="P3" s="48" t="s">
        <v>1061</v>
      </c>
      <c r="Q3" s="41"/>
      <c r="R3" s="41"/>
      <c r="T3" s="6" t="s">
        <v>1</v>
      </c>
      <c r="U3" s="6">
        <v>8.6649999999999991</v>
      </c>
      <c r="V3" s="6"/>
      <c r="W3" s="6"/>
      <c r="X3" s="6"/>
      <c r="Y3" s="6"/>
    </row>
    <row r="4" spans="2:25"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T4" s="6" t="s">
        <v>2</v>
      </c>
      <c r="U4" s="6">
        <v>8.9999999999999998E-4</v>
      </c>
      <c r="V4" s="6"/>
      <c r="W4" s="6"/>
      <c r="X4" s="6"/>
      <c r="Y4" s="6"/>
    </row>
    <row r="5" spans="2:25">
      <c r="C5" s="20"/>
      <c r="D5" s="20">
        <v>-0.32</v>
      </c>
      <c r="E5" s="20">
        <v>0.42</v>
      </c>
      <c r="F5" s="20">
        <v>0.48</v>
      </c>
      <c r="G5" s="20"/>
      <c r="H5" s="20">
        <v>0.28000000000000003</v>
      </c>
      <c r="I5" s="20">
        <v>0.59</v>
      </c>
      <c r="J5" s="20">
        <v>0.49</v>
      </c>
      <c r="K5" s="20"/>
      <c r="L5" s="20">
        <v>-0.01</v>
      </c>
      <c r="M5" s="20">
        <v>0.48</v>
      </c>
      <c r="N5" s="20">
        <v>0.23</v>
      </c>
      <c r="O5" s="20"/>
      <c r="P5" s="20">
        <v>0.19</v>
      </c>
      <c r="Q5" s="20">
        <v>-0.01</v>
      </c>
      <c r="R5" s="20">
        <v>0.02</v>
      </c>
      <c r="T5" s="6" t="s">
        <v>15</v>
      </c>
      <c r="U5" s="6" t="s">
        <v>40</v>
      </c>
      <c r="V5" s="6"/>
      <c r="W5" s="6"/>
      <c r="X5" s="6"/>
      <c r="Y5" s="6"/>
    </row>
    <row r="6" spans="2:25">
      <c r="C6" s="20"/>
      <c r="D6" s="20">
        <v>-0.27</v>
      </c>
      <c r="E6" s="20">
        <v>0.53</v>
      </c>
      <c r="F6" s="20">
        <v>0.73</v>
      </c>
      <c r="G6" s="20"/>
      <c r="H6" s="20">
        <v>-0.17</v>
      </c>
      <c r="I6" s="20">
        <v>0.21</v>
      </c>
      <c r="J6" s="20">
        <v>0.32</v>
      </c>
      <c r="K6" s="20"/>
      <c r="L6" s="20">
        <v>0.13</v>
      </c>
      <c r="M6" s="20">
        <v>0.25</v>
      </c>
      <c r="N6" s="20">
        <v>0.3</v>
      </c>
      <c r="O6" s="20"/>
      <c r="P6" s="20">
        <v>0.04</v>
      </c>
      <c r="Q6" s="20">
        <v>-0.16</v>
      </c>
      <c r="R6" s="20">
        <v>0.28000000000000003</v>
      </c>
      <c r="T6" s="6" t="s">
        <v>17</v>
      </c>
      <c r="U6" s="6" t="s">
        <v>18</v>
      </c>
      <c r="V6" s="6"/>
      <c r="W6" s="6"/>
      <c r="X6" s="6"/>
      <c r="Y6" s="6"/>
    </row>
    <row r="7" spans="2:25">
      <c r="C7" s="20"/>
      <c r="D7" s="20">
        <v>0</v>
      </c>
      <c r="E7" s="20">
        <v>-0.2</v>
      </c>
      <c r="F7" s="20">
        <v>0.31</v>
      </c>
      <c r="G7" s="20"/>
      <c r="H7" s="20">
        <v>-0.4</v>
      </c>
      <c r="I7" s="20">
        <v>0.5</v>
      </c>
      <c r="J7" s="20">
        <v>0.56000000000000005</v>
      </c>
      <c r="K7" s="20"/>
      <c r="L7" s="20">
        <v>0.01</v>
      </c>
      <c r="M7" s="20">
        <v>0.13</v>
      </c>
      <c r="N7" s="20">
        <v>0.28999999999999998</v>
      </c>
      <c r="O7" s="20"/>
      <c r="P7" s="20">
        <v>-0.48</v>
      </c>
      <c r="Q7" s="20">
        <v>0.4</v>
      </c>
      <c r="R7" s="20">
        <v>0.62</v>
      </c>
      <c r="T7" s="6" t="s">
        <v>19</v>
      </c>
      <c r="U7" s="6">
        <v>0.34429999999999999</v>
      </c>
      <c r="V7" s="6"/>
      <c r="W7" s="6"/>
      <c r="X7" s="6"/>
      <c r="Y7" s="6"/>
    </row>
    <row r="8" spans="2:25">
      <c r="C8" s="20"/>
      <c r="D8" s="20">
        <v>-0.03</v>
      </c>
      <c r="E8" s="20">
        <v>0.56000000000000005</v>
      </c>
      <c r="F8" s="20">
        <v>0.72</v>
      </c>
      <c r="G8" s="20"/>
      <c r="H8" s="20">
        <v>0.25</v>
      </c>
      <c r="I8" s="20">
        <v>0.54</v>
      </c>
      <c r="J8" s="20">
        <v>0.27</v>
      </c>
      <c r="K8" s="20"/>
      <c r="L8" s="20">
        <v>-0.13</v>
      </c>
      <c r="M8" s="20">
        <v>0.4</v>
      </c>
      <c r="N8" s="20">
        <v>0.41</v>
      </c>
      <c r="O8" s="20"/>
      <c r="P8" s="20">
        <v>-0.31</v>
      </c>
      <c r="Q8" s="20">
        <v>0.26</v>
      </c>
      <c r="R8" s="20">
        <v>0.16</v>
      </c>
      <c r="T8" s="6" t="s">
        <v>21</v>
      </c>
      <c r="U8" s="6" t="s">
        <v>22</v>
      </c>
      <c r="V8" s="6" t="s">
        <v>23</v>
      </c>
      <c r="W8" s="6" t="s">
        <v>24</v>
      </c>
      <c r="X8" s="6" t="s">
        <v>25</v>
      </c>
      <c r="Y8" s="6" t="s">
        <v>26</v>
      </c>
    </row>
    <row r="9" spans="2:25">
      <c r="C9" s="20"/>
      <c r="D9" s="20">
        <v>0.04</v>
      </c>
      <c r="E9" s="20">
        <v>0.48</v>
      </c>
      <c r="F9" s="20">
        <v>0.75</v>
      </c>
      <c r="G9" s="20"/>
      <c r="H9" s="20">
        <v>0.18</v>
      </c>
      <c r="I9" s="20">
        <v>0.21</v>
      </c>
      <c r="J9" s="20">
        <v>0.49</v>
      </c>
      <c r="K9" s="20"/>
      <c r="L9" s="20">
        <v>7.0000000000000007E-2</v>
      </c>
      <c r="M9" s="20">
        <v>0.21</v>
      </c>
      <c r="N9" s="20">
        <v>0.51</v>
      </c>
      <c r="O9" s="20"/>
      <c r="P9" s="20">
        <v>0.4</v>
      </c>
      <c r="Q9" s="20">
        <v>0.22</v>
      </c>
      <c r="R9" s="20">
        <v>-0.03</v>
      </c>
      <c r="T9" s="6" t="s">
        <v>29</v>
      </c>
      <c r="U9" s="6">
        <v>-0.38669999999999999</v>
      </c>
      <c r="V9" s="6" t="s">
        <v>1062</v>
      </c>
      <c r="W9" s="6" t="s">
        <v>18</v>
      </c>
      <c r="X9" s="6" t="s">
        <v>42</v>
      </c>
      <c r="Y9" s="6">
        <v>2E-3</v>
      </c>
    </row>
    <row r="10" spans="2:25">
      <c r="C10" s="20"/>
      <c r="D10" s="20">
        <v>0.47</v>
      </c>
      <c r="E10" s="20">
        <v>0.06</v>
      </c>
      <c r="F10" s="20">
        <v>0.34</v>
      </c>
      <c r="G10" s="20"/>
      <c r="H10" s="20">
        <v>-0.09</v>
      </c>
      <c r="I10" s="20">
        <v>0.59</v>
      </c>
      <c r="J10" s="20">
        <v>0.12</v>
      </c>
      <c r="K10" s="20"/>
      <c r="L10" s="20">
        <v>0.56000000000000005</v>
      </c>
      <c r="M10" s="20">
        <v>0.3</v>
      </c>
      <c r="N10" s="20">
        <v>0.64</v>
      </c>
      <c r="O10" s="20"/>
      <c r="P10" s="20">
        <v>7.0000000000000007E-2</v>
      </c>
      <c r="Q10" s="20">
        <v>-0.27</v>
      </c>
      <c r="R10" s="20">
        <v>-0.64</v>
      </c>
      <c r="T10" s="6" t="s">
        <v>30</v>
      </c>
      <c r="U10" s="6">
        <v>-0.38579999999999998</v>
      </c>
      <c r="V10" s="6" t="s">
        <v>1063</v>
      </c>
      <c r="W10" s="6" t="s">
        <v>18</v>
      </c>
      <c r="X10" s="6" t="s">
        <v>42</v>
      </c>
      <c r="Y10" s="6">
        <v>2E-3</v>
      </c>
    </row>
    <row r="11" spans="2:25">
      <c r="C11" s="20"/>
      <c r="D11" s="20">
        <v>0.48</v>
      </c>
      <c r="E11" s="20">
        <v>0.4</v>
      </c>
      <c r="F11" s="20">
        <v>0.37</v>
      </c>
      <c r="G11" s="20"/>
      <c r="H11" s="20">
        <v>0.31</v>
      </c>
      <c r="I11" s="20">
        <v>0.34</v>
      </c>
      <c r="J11" s="20">
        <v>0.39</v>
      </c>
      <c r="K11" s="20"/>
      <c r="L11" s="20">
        <v>-0.14000000000000001</v>
      </c>
      <c r="M11" s="20">
        <v>0.27</v>
      </c>
      <c r="N11" s="20">
        <v>0.37</v>
      </c>
      <c r="O11" s="20"/>
      <c r="P11" s="20">
        <v>-0.28000000000000003</v>
      </c>
      <c r="Q11" s="20">
        <v>0.25</v>
      </c>
      <c r="R11" s="20">
        <v>0.2</v>
      </c>
      <c r="T11" s="6"/>
      <c r="U11" s="6"/>
      <c r="V11" s="6"/>
      <c r="W11" s="6"/>
      <c r="X11" s="6"/>
      <c r="Y11" s="6"/>
    </row>
    <row r="12" spans="2:25">
      <c r="C12" s="20"/>
      <c r="D12" s="20">
        <v>0.24</v>
      </c>
      <c r="E12" s="20">
        <v>0.76</v>
      </c>
      <c r="F12" s="20">
        <v>0.16</v>
      </c>
      <c r="G12" s="20"/>
      <c r="H12" s="20">
        <v>-0.03</v>
      </c>
      <c r="I12" s="20">
        <v>0.44</v>
      </c>
      <c r="J12" s="20">
        <v>0.38</v>
      </c>
      <c r="K12" s="20"/>
      <c r="L12" s="20">
        <v>-0.15</v>
      </c>
      <c r="M12" s="20">
        <v>0.28999999999999998</v>
      </c>
      <c r="N12" s="20">
        <v>0.57999999999999996</v>
      </c>
      <c r="O12" s="20"/>
      <c r="P12" s="20">
        <v>0.03</v>
      </c>
      <c r="Q12" s="20">
        <v>0.08</v>
      </c>
      <c r="R12" s="20">
        <v>-0.04</v>
      </c>
      <c r="T12" s="20" t="s">
        <v>13</v>
      </c>
      <c r="U12" s="6" t="s">
        <v>31</v>
      </c>
      <c r="V12" s="6"/>
      <c r="W12" s="6"/>
      <c r="X12" s="6"/>
      <c r="Y12" s="6"/>
    </row>
    <row r="13" spans="2:25">
      <c r="C13" s="20"/>
      <c r="D13" s="20">
        <v>0.02</v>
      </c>
      <c r="E13" s="20">
        <v>0.27</v>
      </c>
      <c r="F13" s="20">
        <v>0.47</v>
      </c>
      <c r="G13" s="20"/>
      <c r="H13" s="20">
        <v>-0.02</v>
      </c>
      <c r="I13" s="20">
        <v>0.34</v>
      </c>
      <c r="J13" s="20">
        <v>0.15</v>
      </c>
      <c r="K13" s="20"/>
      <c r="L13" s="20">
        <v>0.37</v>
      </c>
      <c r="M13" s="20">
        <v>0.56000000000000005</v>
      </c>
      <c r="N13" s="20">
        <v>0.36</v>
      </c>
      <c r="O13" s="20"/>
      <c r="P13" s="20">
        <v>0.4</v>
      </c>
      <c r="Q13" s="20">
        <v>-7.0000000000000007E-2</v>
      </c>
      <c r="R13" s="20">
        <v>0.25</v>
      </c>
      <c r="T13" s="6" t="s">
        <v>1</v>
      </c>
      <c r="U13" s="6">
        <v>11.03</v>
      </c>
      <c r="V13" s="6"/>
      <c r="W13" s="6"/>
      <c r="X13" s="6"/>
      <c r="Y13" s="6"/>
    </row>
    <row r="14" spans="2:25">
      <c r="C14" s="20"/>
      <c r="D14" s="20">
        <v>-0.12</v>
      </c>
      <c r="E14" s="20">
        <v>0.32</v>
      </c>
      <c r="F14" s="20">
        <v>0.37</v>
      </c>
      <c r="G14" s="20"/>
      <c r="H14" s="20"/>
      <c r="I14" s="20"/>
      <c r="J14" s="20"/>
      <c r="K14" s="20"/>
      <c r="L14" s="20">
        <v>-0.63</v>
      </c>
      <c r="M14" s="20">
        <v>0.32</v>
      </c>
      <c r="N14" s="20">
        <v>0.39</v>
      </c>
      <c r="O14" s="20"/>
      <c r="P14" s="20">
        <v>7.0000000000000007E-2</v>
      </c>
      <c r="Q14" s="20">
        <v>-0.01</v>
      </c>
      <c r="R14" s="20">
        <v>-0.04</v>
      </c>
      <c r="T14" s="6" t="s">
        <v>2</v>
      </c>
      <c r="U14" s="6">
        <v>4.0000000000000002E-4</v>
      </c>
      <c r="V14" s="6"/>
      <c r="W14" s="6"/>
      <c r="X14" s="6"/>
      <c r="Y14" s="6"/>
    </row>
    <row r="15" spans="2:25">
      <c r="C15" s="20"/>
      <c r="D15" s="20">
        <v>7.0000000000000007E-2</v>
      </c>
      <c r="E15" s="20">
        <v>0.77</v>
      </c>
      <c r="F15" s="20">
        <v>-0.04</v>
      </c>
      <c r="G15" s="20"/>
      <c r="H15" s="20"/>
      <c r="I15" s="20"/>
      <c r="J15" s="20"/>
      <c r="K15" s="20"/>
      <c r="L15" s="20">
        <v>0.01</v>
      </c>
      <c r="M15" s="20">
        <v>0.27</v>
      </c>
      <c r="N15" s="20">
        <v>0.33</v>
      </c>
      <c r="O15" s="20"/>
      <c r="P15" s="20">
        <v>-0.28000000000000003</v>
      </c>
      <c r="Q15" s="20">
        <v>0.02</v>
      </c>
      <c r="R15" s="20">
        <v>-7.0000000000000007E-2</v>
      </c>
      <c r="T15" s="6" t="s">
        <v>15</v>
      </c>
      <c r="U15" s="6" t="s">
        <v>40</v>
      </c>
      <c r="V15" s="6"/>
      <c r="W15" s="6"/>
      <c r="X15" s="6"/>
      <c r="Y15" s="6"/>
    </row>
    <row r="16" spans="2:25">
      <c r="C16" s="20"/>
      <c r="D16" s="20">
        <v>-0.03</v>
      </c>
      <c r="E16" s="20">
        <v>0.82</v>
      </c>
      <c r="F16" s="20">
        <v>0.52</v>
      </c>
      <c r="G16" s="20"/>
      <c r="H16" s="20"/>
      <c r="I16" s="20"/>
      <c r="J16" s="20"/>
      <c r="K16" s="20"/>
      <c r="L16" s="20">
        <v>-0.13</v>
      </c>
      <c r="M16" s="20">
        <v>0.26</v>
      </c>
      <c r="N16" s="20">
        <v>0.41</v>
      </c>
      <c r="O16" s="20"/>
      <c r="P16" s="20">
        <v>0.03</v>
      </c>
      <c r="Q16" s="20">
        <v>0.16</v>
      </c>
      <c r="R16" s="20">
        <v>-0.27</v>
      </c>
      <c r="T16" s="6" t="s">
        <v>17</v>
      </c>
      <c r="U16" s="6" t="s">
        <v>18</v>
      </c>
      <c r="V16" s="6"/>
      <c r="W16" s="6"/>
      <c r="X16" s="6"/>
      <c r="Y16" s="6"/>
    </row>
    <row r="17" spans="3:25">
      <c r="C17" s="20"/>
      <c r="D17" s="20"/>
      <c r="E17" s="20"/>
      <c r="F17" s="20"/>
      <c r="G17" s="20"/>
      <c r="H17" s="20"/>
      <c r="I17" s="20"/>
      <c r="J17" s="20"/>
      <c r="K17" s="20"/>
      <c r="L17" s="20">
        <v>7.0000000000000007E-2</v>
      </c>
      <c r="M17" s="20">
        <v>0.53</v>
      </c>
      <c r="N17" s="20">
        <v>0.28999999999999998</v>
      </c>
      <c r="O17" s="20"/>
      <c r="P17" s="20"/>
      <c r="Q17" s="20"/>
      <c r="R17" s="20">
        <v>0.36</v>
      </c>
      <c r="T17" s="6" t="s">
        <v>19</v>
      </c>
      <c r="U17" s="6">
        <v>0.47899999999999998</v>
      </c>
      <c r="V17" s="6"/>
      <c r="W17" s="6"/>
      <c r="X17" s="6"/>
      <c r="Y17" s="6"/>
    </row>
    <row r="18" spans="3:25"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>
        <v>0.51</v>
      </c>
      <c r="N18" s="20">
        <v>0.35</v>
      </c>
      <c r="O18" s="20"/>
      <c r="P18" s="20"/>
      <c r="Q18" s="20"/>
      <c r="R18" s="20"/>
      <c r="T18" s="6" t="s">
        <v>21</v>
      </c>
      <c r="U18" s="6" t="s">
        <v>22</v>
      </c>
      <c r="V18" s="6" t="s">
        <v>23</v>
      </c>
      <c r="W18" s="6" t="s">
        <v>24</v>
      </c>
      <c r="X18" s="6" t="s">
        <v>25</v>
      </c>
      <c r="Y18" s="6" t="s">
        <v>26</v>
      </c>
    </row>
    <row r="19" spans="3:25"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T19" s="6" t="s">
        <v>34</v>
      </c>
      <c r="U19" s="6">
        <v>-0.38329999999999997</v>
      </c>
      <c r="V19" s="6" t="s">
        <v>1064</v>
      </c>
      <c r="W19" s="6" t="s">
        <v>18</v>
      </c>
      <c r="X19" s="6" t="s">
        <v>40</v>
      </c>
      <c r="Y19" s="6">
        <v>4.0000000000000002E-4</v>
      </c>
    </row>
    <row r="20" spans="3:25">
      <c r="C20" s="20" t="s">
        <v>12</v>
      </c>
      <c r="D20" s="20">
        <v>12</v>
      </c>
      <c r="E20" s="20">
        <v>12</v>
      </c>
      <c r="F20" s="20">
        <v>12</v>
      </c>
      <c r="G20" s="20"/>
      <c r="H20" s="20">
        <v>9</v>
      </c>
      <c r="I20" s="20">
        <v>9</v>
      </c>
      <c r="J20" s="20">
        <v>9</v>
      </c>
      <c r="K20" s="20"/>
      <c r="L20" s="20">
        <v>13</v>
      </c>
      <c r="M20" s="20">
        <v>14</v>
      </c>
      <c r="N20" s="20">
        <v>14</v>
      </c>
      <c r="O20" s="20"/>
      <c r="P20" s="20">
        <v>12</v>
      </c>
      <c r="Q20" s="20">
        <v>12</v>
      </c>
      <c r="R20" s="20">
        <v>13</v>
      </c>
      <c r="T20" s="6" t="s">
        <v>35</v>
      </c>
      <c r="U20" s="6">
        <v>-0.31780000000000003</v>
      </c>
      <c r="V20" s="6" t="s">
        <v>1065</v>
      </c>
      <c r="W20" s="6" t="s">
        <v>18</v>
      </c>
      <c r="X20" s="6" t="s">
        <v>42</v>
      </c>
      <c r="Y20" s="6">
        <v>2.5000000000000001E-3</v>
      </c>
    </row>
    <row r="21" spans="3:25">
      <c r="C21" s="20"/>
      <c r="D21" s="20"/>
      <c r="E21" s="20"/>
      <c r="F21" s="20"/>
      <c r="G21" s="20"/>
      <c r="H21" s="20"/>
      <c r="I21" s="20"/>
      <c r="J21" s="20"/>
      <c r="L21" s="20"/>
      <c r="M21" s="20"/>
      <c r="N21" s="20"/>
      <c r="O21" s="20"/>
      <c r="P21" s="20"/>
      <c r="Q21" s="20"/>
      <c r="R21" s="20"/>
      <c r="T21" s="6"/>
      <c r="U21" s="6"/>
      <c r="V21" s="6"/>
      <c r="W21" s="6"/>
      <c r="X21" s="6"/>
      <c r="Y21" s="6"/>
    </row>
    <row r="22" spans="3:25">
      <c r="T22" s="20" t="s">
        <v>13</v>
      </c>
      <c r="U22" s="6" t="s">
        <v>48</v>
      </c>
      <c r="V22" s="6"/>
      <c r="W22" s="6"/>
      <c r="X22" s="6"/>
      <c r="Y22" s="6"/>
    </row>
    <row r="23" spans="3:25">
      <c r="C23" s="20"/>
      <c r="D23" s="20"/>
      <c r="E23" s="20"/>
      <c r="F23" s="20"/>
      <c r="G23" s="20"/>
      <c r="H23" s="20"/>
      <c r="I23" s="20"/>
      <c r="J23" s="20"/>
      <c r="L23" s="20"/>
      <c r="M23" s="20"/>
      <c r="N23" s="20"/>
      <c r="O23" s="20"/>
      <c r="P23" s="20"/>
      <c r="Q23" s="20"/>
      <c r="R23" s="20"/>
      <c r="T23" s="6" t="s">
        <v>1</v>
      </c>
      <c r="U23" s="6">
        <v>16.73</v>
      </c>
      <c r="V23" s="6"/>
      <c r="W23" s="6"/>
      <c r="X23" s="6"/>
      <c r="Y23" s="6"/>
    </row>
    <row r="24" spans="3:25">
      <c r="C24" s="20"/>
      <c r="D24" s="20"/>
      <c r="E24" s="20"/>
      <c r="F24" s="20"/>
      <c r="G24" s="20"/>
      <c r="H24" s="20"/>
      <c r="I24" s="20"/>
      <c r="J24" s="20"/>
      <c r="L24" s="20"/>
      <c r="M24" s="20"/>
      <c r="N24" s="20"/>
      <c r="O24" s="20"/>
      <c r="P24" s="20"/>
      <c r="Q24" s="20"/>
      <c r="R24" s="20"/>
      <c r="T24" s="6" t="s">
        <v>2</v>
      </c>
      <c r="U24" s="6" t="s">
        <v>14</v>
      </c>
      <c r="V24" s="6"/>
      <c r="W24" s="6"/>
      <c r="X24" s="6"/>
      <c r="Y24" s="6"/>
    </row>
    <row r="25" spans="3:25">
      <c r="D25" s="20"/>
      <c r="E25" s="20"/>
      <c r="F25" s="20"/>
      <c r="G25" s="20"/>
      <c r="H25" s="20"/>
      <c r="I25" s="20"/>
      <c r="J25" s="20"/>
      <c r="L25" s="20"/>
      <c r="M25" s="20"/>
      <c r="N25" s="20"/>
      <c r="O25" s="20"/>
      <c r="P25" s="20"/>
      <c r="Q25" s="20"/>
      <c r="R25" s="20"/>
      <c r="T25" s="6" t="s">
        <v>15</v>
      </c>
      <c r="U25" s="6" t="s">
        <v>16</v>
      </c>
      <c r="V25" s="6"/>
      <c r="W25" s="6"/>
      <c r="X25" s="6"/>
      <c r="Y25" s="6"/>
    </row>
    <row r="26" spans="3:25">
      <c r="D26" s="20"/>
      <c r="E26" s="20"/>
      <c r="F26" s="20"/>
      <c r="G26" s="20"/>
      <c r="H26" s="20"/>
      <c r="I26" s="20"/>
      <c r="J26" s="20"/>
      <c r="L26" s="20"/>
      <c r="M26" s="20"/>
      <c r="N26" s="20"/>
      <c r="O26" s="20"/>
      <c r="P26" s="20"/>
      <c r="Q26" s="20"/>
      <c r="R26" s="20"/>
      <c r="T26" s="6" t="s">
        <v>17</v>
      </c>
      <c r="U26" s="6" t="s">
        <v>18</v>
      </c>
      <c r="V26" s="6"/>
      <c r="W26" s="6"/>
      <c r="X26" s="6"/>
      <c r="Y26" s="6"/>
    </row>
    <row r="27" spans="3:25">
      <c r="D27" s="20"/>
      <c r="E27" s="20"/>
      <c r="F27" s="20"/>
      <c r="G27" s="20"/>
      <c r="H27" s="20"/>
      <c r="I27" s="20"/>
      <c r="J27" s="20"/>
      <c r="L27" s="20"/>
      <c r="M27" s="20"/>
      <c r="N27" s="20"/>
      <c r="O27" s="20"/>
      <c r="P27" s="20"/>
      <c r="Q27" s="20"/>
      <c r="R27" s="20"/>
      <c r="T27" s="6" t="s">
        <v>19</v>
      </c>
      <c r="U27" s="6">
        <v>0.46820000000000001</v>
      </c>
      <c r="V27" s="6"/>
      <c r="W27" s="6"/>
      <c r="X27" s="6"/>
      <c r="Y27" s="6"/>
    </row>
    <row r="28" spans="3:25">
      <c r="C28" s="20"/>
      <c r="D28" s="20"/>
      <c r="E28" s="20"/>
      <c r="F28" s="20"/>
      <c r="G28" s="20"/>
      <c r="H28" s="20"/>
      <c r="I28" s="20"/>
      <c r="J28" s="20"/>
      <c r="L28" s="20"/>
      <c r="M28" s="20"/>
      <c r="N28" s="20"/>
      <c r="O28" s="20"/>
      <c r="P28" s="20"/>
      <c r="Q28" s="20"/>
      <c r="R28" s="20"/>
      <c r="T28" s="6" t="s">
        <v>21</v>
      </c>
      <c r="U28" s="6" t="s">
        <v>22</v>
      </c>
      <c r="V28" s="6" t="s">
        <v>23</v>
      </c>
      <c r="W28" s="6" t="s">
        <v>24</v>
      </c>
      <c r="X28" s="6" t="s">
        <v>25</v>
      </c>
      <c r="Y28" s="6" t="s">
        <v>26</v>
      </c>
    </row>
    <row r="29" spans="3:25">
      <c r="T29" s="6" t="s">
        <v>55</v>
      </c>
      <c r="U29" s="6">
        <v>-0.33910000000000001</v>
      </c>
      <c r="V29" s="6" t="s">
        <v>1066</v>
      </c>
      <c r="W29" s="6" t="s">
        <v>18</v>
      </c>
      <c r="X29" s="6" t="s">
        <v>16</v>
      </c>
      <c r="Y29" s="6">
        <v>1E-4</v>
      </c>
    </row>
    <row r="30" spans="3:25">
      <c r="T30" s="6" t="s">
        <v>56</v>
      </c>
      <c r="U30" s="6">
        <v>-0.38769999999999999</v>
      </c>
      <c r="V30" s="6" t="s">
        <v>1067</v>
      </c>
      <c r="W30" s="6" t="s">
        <v>18</v>
      </c>
      <c r="X30" s="6" t="s">
        <v>16</v>
      </c>
      <c r="Y30" s="6">
        <v>1E-4</v>
      </c>
    </row>
    <row r="31" spans="3:25">
      <c r="T31" s="6"/>
      <c r="U31" s="6"/>
      <c r="V31" s="6"/>
      <c r="W31" s="6"/>
      <c r="X31" s="6"/>
      <c r="Y31" s="6"/>
    </row>
    <row r="32" spans="3:25">
      <c r="T32" s="20" t="s">
        <v>13</v>
      </c>
      <c r="U32" s="6" t="s">
        <v>49</v>
      </c>
      <c r="V32" s="6"/>
      <c r="W32" s="6"/>
      <c r="X32" s="6"/>
      <c r="Y32" s="6"/>
    </row>
    <row r="33" spans="20:25">
      <c r="T33" s="6" t="s">
        <v>1</v>
      </c>
      <c r="U33" s="6">
        <v>0.34039999999999998</v>
      </c>
      <c r="V33" s="6"/>
      <c r="W33" s="6"/>
      <c r="X33" s="6"/>
      <c r="Y33" s="6"/>
    </row>
    <row r="34" spans="20:25">
      <c r="T34" s="6" t="s">
        <v>2</v>
      </c>
      <c r="U34" s="6">
        <v>0.71389999999999998</v>
      </c>
      <c r="V34" s="6"/>
      <c r="W34" s="6"/>
      <c r="X34" s="6"/>
      <c r="Y34" s="6"/>
    </row>
    <row r="35" spans="20:25">
      <c r="T35" s="6" t="s">
        <v>15</v>
      </c>
      <c r="U35" s="6" t="s">
        <v>157</v>
      </c>
      <c r="V35" s="6"/>
      <c r="W35" s="6"/>
      <c r="X35" s="6"/>
      <c r="Y35" s="6"/>
    </row>
    <row r="36" spans="20:25">
      <c r="T36" s="6" t="s">
        <v>17</v>
      </c>
      <c r="U36" s="6" t="s">
        <v>158</v>
      </c>
      <c r="V36" s="6"/>
      <c r="W36" s="6"/>
      <c r="X36" s="6"/>
      <c r="Y36" s="6"/>
    </row>
    <row r="37" spans="20:25">
      <c r="T37" s="6" t="s">
        <v>19</v>
      </c>
      <c r="U37" s="6">
        <v>1.9630000000000002E-2</v>
      </c>
      <c r="V37" s="6"/>
      <c r="W37" s="6"/>
      <c r="X37" s="6"/>
      <c r="Y37" s="6"/>
    </row>
    <row r="38" spans="20:25">
      <c r="T38" s="6" t="s">
        <v>21</v>
      </c>
      <c r="U38" s="6" t="s">
        <v>22</v>
      </c>
      <c r="V38" s="6" t="s">
        <v>23</v>
      </c>
      <c r="W38" s="6" t="s">
        <v>24</v>
      </c>
      <c r="X38" s="6" t="s">
        <v>25</v>
      </c>
      <c r="Y38" s="6" t="s">
        <v>26</v>
      </c>
    </row>
    <row r="39" spans="20:25">
      <c r="T39" s="6" t="s">
        <v>53</v>
      </c>
      <c r="U39" s="6">
        <v>-8.2500000000000004E-2</v>
      </c>
      <c r="V39" s="6" t="s">
        <v>1068</v>
      </c>
      <c r="W39" s="6" t="s">
        <v>158</v>
      </c>
      <c r="X39" s="6" t="s">
        <v>157</v>
      </c>
      <c r="Y39" s="6">
        <v>0.67090000000000005</v>
      </c>
    </row>
    <row r="40" spans="20:25">
      <c r="T40" s="6" t="s">
        <v>54</v>
      </c>
      <c r="U40" s="6">
        <v>-7.1540000000000006E-2</v>
      </c>
      <c r="V40" s="6" t="s">
        <v>1069</v>
      </c>
      <c r="W40" s="6" t="s">
        <v>158</v>
      </c>
      <c r="X40" s="6" t="s">
        <v>157</v>
      </c>
      <c r="Y40" s="6">
        <v>0.72970000000000002</v>
      </c>
    </row>
  </sheetData>
  <mergeCells count="4">
    <mergeCell ref="D3:F3"/>
    <mergeCell ref="H3:J3"/>
    <mergeCell ref="L3:N3"/>
    <mergeCell ref="P3:R3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B1:K30"/>
  <sheetViews>
    <sheetView topLeftCell="A4" workbookViewId="0">
      <selection activeCell="M12" sqref="M12"/>
    </sheetView>
  </sheetViews>
  <sheetFormatPr defaultRowHeight="15"/>
  <cols>
    <col min="3" max="3" width="16.28515625" bestFit="1" customWidth="1"/>
    <col min="10" max="10" width="30.5703125" bestFit="1" customWidth="1"/>
    <col min="11" max="11" width="23.42578125" bestFit="1" customWidth="1"/>
  </cols>
  <sheetData>
    <row r="1" spans="2:11">
      <c r="B1" s="3" t="s">
        <v>1070</v>
      </c>
    </row>
    <row r="2" spans="2:11">
      <c r="B2" s="1"/>
      <c r="C2" s="20" t="s">
        <v>4</v>
      </c>
      <c r="D2" s="20" t="s">
        <v>7</v>
      </c>
      <c r="E2" s="20">
        <v>10</v>
      </c>
      <c r="G2" s="20" t="s">
        <v>7</v>
      </c>
      <c r="H2" s="20">
        <v>10</v>
      </c>
    </row>
    <row r="3" spans="2:11" ht="27" customHeight="1">
      <c r="C3" s="22" t="s">
        <v>5</v>
      </c>
      <c r="D3" s="49" t="s">
        <v>1071</v>
      </c>
      <c r="E3" s="49"/>
      <c r="F3" s="20"/>
      <c r="G3" s="49" t="s">
        <v>1072</v>
      </c>
      <c r="H3" s="44"/>
      <c r="I3" s="20"/>
    </row>
    <row r="4" spans="2:11">
      <c r="J4" s="6" t="s">
        <v>108</v>
      </c>
      <c r="K4" s="6" t="s">
        <v>84</v>
      </c>
    </row>
    <row r="5" spans="2:11">
      <c r="D5" s="20">
        <v>-0.37280000000000002</v>
      </c>
      <c r="E5" s="20">
        <v>0.66279999999999994</v>
      </c>
      <c r="F5" s="20"/>
      <c r="G5" s="20">
        <v>8.3000000000000004E-2</v>
      </c>
      <c r="H5" s="20">
        <v>0.45700000000000002</v>
      </c>
      <c r="J5" s="6" t="s">
        <v>2</v>
      </c>
      <c r="K5" s="6" t="s">
        <v>14</v>
      </c>
    </row>
    <row r="6" spans="2:11">
      <c r="D6" s="20">
        <v>-0.1648</v>
      </c>
      <c r="E6" s="20">
        <v>0.6946</v>
      </c>
      <c r="F6" s="20"/>
      <c r="G6" s="20">
        <v>-0.71719999999999995</v>
      </c>
      <c r="H6" s="20">
        <v>0.55859999999999999</v>
      </c>
      <c r="J6" s="6" t="s">
        <v>15</v>
      </c>
      <c r="K6" s="6" t="s">
        <v>16</v>
      </c>
    </row>
    <row r="7" spans="2:11">
      <c r="D7" s="20">
        <v>-0.13980000000000001</v>
      </c>
      <c r="E7" s="20">
        <v>0.378</v>
      </c>
      <c r="F7" s="20"/>
      <c r="G7" s="20">
        <v>-0.23219999999999999</v>
      </c>
      <c r="H7" s="20">
        <v>0.54600000000000004</v>
      </c>
      <c r="J7" s="6" t="s">
        <v>91</v>
      </c>
      <c r="K7" s="6" t="s">
        <v>18</v>
      </c>
    </row>
    <row r="8" spans="2:11">
      <c r="D8" s="20">
        <v>-5.74E-2</v>
      </c>
      <c r="E8" s="20">
        <v>0.40160000000000001</v>
      </c>
      <c r="F8" s="20"/>
      <c r="G8" s="20">
        <v>-0.10580000000000001</v>
      </c>
      <c r="H8" s="20">
        <v>0.248</v>
      </c>
      <c r="J8" s="6" t="s">
        <v>81</v>
      </c>
      <c r="K8" s="6" t="s">
        <v>82</v>
      </c>
    </row>
    <row r="9" spans="2:11">
      <c r="D9" s="20">
        <v>0.32900000000000001</v>
      </c>
      <c r="E9" s="20">
        <v>0.44719999999999999</v>
      </c>
      <c r="F9" s="20"/>
      <c r="G9" s="20">
        <v>0.22359999999999999</v>
      </c>
      <c r="H9" s="20">
        <v>0.37880000000000003</v>
      </c>
      <c r="J9" s="6" t="s">
        <v>83</v>
      </c>
      <c r="K9" s="6" t="s">
        <v>1073</v>
      </c>
    </row>
    <row r="10" spans="2:11">
      <c r="D10" s="20">
        <v>-0.26519999999999999</v>
      </c>
      <c r="E10" s="20">
        <v>0.17760000000000001</v>
      </c>
      <c r="F10" s="20"/>
      <c r="G10" s="20">
        <v>-0.21879999999999999</v>
      </c>
      <c r="H10" s="20">
        <v>0.64739999999999998</v>
      </c>
      <c r="J10" s="6" t="s">
        <v>104</v>
      </c>
      <c r="K10" s="6" t="s">
        <v>1074</v>
      </c>
    </row>
    <row r="11" spans="2:11">
      <c r="D11" s="20">
        <v>0.13619999999999999</v>
      </c>
      <c r="E11" s="20">
        <v>0.14960000000000001</v>
      </c>
      <c r="F11" s="20"/>
      <c r="G11" s="20">
        <v>2.7199999999999998E-2</v>
      </c>
      <c r="H11" s="20">
        <v>0.26319999999999999</v>
      </c>
      <c r="J11" s="6" t="s">
        <v>105</v>
      </c>
      <c r="K11" s="6" t="s">
        <v>1075</v>
      </c>
    </row>
    <row r="12" spans="2:11">
      <c r="D12" s="20">
        <v>0.38940000000000002</v>
      </c>
      <c r="E12" s="20">
        <v>0.21379999999999999</v>
      </c>
      <c r="F12" s="20"/>
      <c r="G12" s="20">
        <v>-9.0200000000000002E-2</v>
      </c>
      <c r="H12" s="20">
        <v>0.66180000000000005</v>
      </c>
      <c r="J12" s="6" t="s">
        <v>95</v>
      </c>
      <c r="K12" s="6" t="s">
        <v>1076</v>
      </c>
    </row>
    <row r="13" spans="2:11">
      <c r="D13" s="20">
        <v>0.1268</v>
      </c>
      <c r="E13" s="20">
        <v>0.56799999999999995</v>
      </c>
      <c r="F13" s="20"/>
      <c r="G13" s="20">
        <v>0.27160000000000001</v>
      </c>
      <c r="H13" s="20">
        <v>0.6734</v>
      </c>
      <c r="J13" s="6" t="s">
        <v>85</v>
      </c>
      <c r="K13" s="6" t="s">
        <v>1077</v>
      </c>
    </row>
    <row r="14" spans="2:11">
      <c r="D14" s="20">
        <v>0.47699999999999998</v>
      </c>
      <c r="E14" s="20">
        <v>0.57879999999999998</v>
      </c>
      <c r="F14" s="20"/>
      <c r="G14" s="20">
        <v>0.22320000000000001</v>
      </c>
      <c r="H14" s="20">
        <v>0.34960000000000002</v>
      </c>
      <c r="J14" s="6" t="s">
        <v>98</v>
      </c>
      <c r="K14" s="6">
        <v>0.47560000000000002</v>
      </c>
    </row>
    <row r="15" spans="2:11">
      <c r="D15" s="20">
        <v>0.1638</v>
      </c>
      <c r="E15" s="20">
        <v>0.34539999999999998</v>
      </c>
      <c r="F15" s="20"/>
      <c r="G15" s="20">
        <v>-5.9400000000000001E-2</v>
      </c>
      <c r="H15" s="20">
        <v>0.57479999999999998</v>
      </c>
      <c r="J15" s="6" t="s">
        <v>134</v>
      </c>
      <c r="K15" s="6" t="s">
        <v>1078</v>
      </c>
    </row>
    <row r="16" spans="2:11">
      <c r="D16" s="20">
        <v>-0.34339999999999998</v>
      </c>
      <c r="E16" s="20">
        <v>0.6552</v>
      </c>
      <c r="F16" s="20"/>
      <c r="G16" s="20">
        <v>-2.64E-2</v>
      </c>
      <c r="H16" s="20">
        <v>-0.21840000000000001</v>
      </c>
      <c r="J16" s="6"/>
      <c r="K16" s="6"/>
    </row>
    <row r="17" spans="3:11">
      <c r="D17" s="20"/>
      <c r="E17" s="20">
        <v>0.68400000000000005</v>
      </c>
      <c r="F17" s="20"/>
      <c r="G17" s="20"/>
      <c r="H17" s="20">
        <v>0.33979999999999999</v>
      </c>
      <c r="J17" s="6" t="s">
        <v>108</v>
      </c>
      <c r="K17" s="6" t="s">
        <v>86</v>
      </c>
    </row>
    <row r="18" spans="3:11">
      <c r="D18" s="20"/>
      <c r="E18" s="20">
        <v>0.70979999999999999</v>
      </c>
      <c r="F18" s="20"/>
      <c r="G18" s="20"/>
      <c r="H18" s="20">
        <v>6.1600000000000002E-2</v>
      </c>
      <c r="J18" s="6" t="s">
        <v>2</v>
      </c>
      <c r="K18" s="6" t="s">
        <v>14</v>
      </c>
    </row>
    <row r="19" spans="3:11">
      <c r="D19" s="20"/>
      <c r="E19" s="20">
        <v>0.51839999999999997</v>
      </c>
      <c r="F19" s="20"/>
      <c r="G19" s="20"/>
      <c r="H19" s="20">
        <v>0.38740000000000002</v>
      </c>
      <c r="J19" s="6" t="s">
        <v>15</v>
      </c>
      <c r="K19" s="6" t="s">
        <v>16</v>
      </c>
    </row>
    <row r="20" spans="3:11">
      <c r="D20" s="20"/>
      <c r="E20" s="20">
        <v>0.55900000000000005</v>
      </c>
      <c r="F20" s="20"/>
      <c r="G20" s="20"/>
      <c r="H20" s="20">
        <v>0.60499999999999998</v>
      </c>
      <c r="J20" s="6" t="s">
        <v>91</v>
      </c>
      <c r="K20" s="6" t="s">
        <v>18</v>
      </c>
    </row>
    <row r="21" spans="3:11">
      <c r="D21" s="20"/>
      <c r="E21" s="20">
        <v>0.31059999999999999</v>
      </c>
      <c r="F21" s="20"/>
      <c r="G21" s="20"/>
      <c r="H21" s="20">
        <v>0.3392</v>
      </c>
      <c r="J21" s="6" t="s">
        <v>81</v>
      </c>
      <c r="K21" s="6" t="s">
        <v>82</v>
      </c>
    </row>
    <row r="22" spans="3:11">
      <c r="D22" s="20"/>
      <c r="E22" s="20">
        <v>0.23619999999999999</v>
      </c>
      <c r="F22" s="20"/>
      <c r="G22" s="20"/>
      <c r="H22" s="20">
        <v>0.1648</v>
      </c>
      <c r="J22" s="6" t="s">
        <v>83</v>
      </c>
      <c r="K22" s="6" t="s">
        <v>1079</v>
      </c>
    </row>
    <row r="23" spans="3:11">
      <c r="D23" s="20"/>
      <c r="E23" s="20">
        <v>0.8014</v>
      </c>
      <c r="F23" s="20"/>
      <c r="G23" s="20"/>
      <c r="H23" s="20">
        <v>0.51139999999999997</v>
      </c>
      <c r="J23" s="6" t="s">
        <v>106</v>
      </c>
      <c r="K23" s="6" t="s">
        <v>1080</v>
      </c>
    </row>
    <row r="24" spans="3:11">
      <c r="D24" s="20"/>
      <c r="E24" s="20">
        <v>0.91180000000000005</v>
      </c>
      <c r="F24" s="20"/>
      <c r="G24" s="20"/>
      <c r="H24" s="20">
        <v>0.66900000000000004</v>
      </c>
      <c r="J24" s="6" t="s">
        <v>107</v>
      </c>
      <c r="K24" s="6" t="s">
        <v>1081</v>
      </c>
    </row>
    <row r="25" spans="3:11">
      <c r="D25" s="20"/>
      <c r="E25" s="20">
        <v>0.14879999999999999</v>
      </c>
      <c r="F25" s="20"/>
      <c r="G25" s="20"/>
      <c r="H25" s="20">
        <v>0.58740000000000003</v>
      </c>
      <c r="J25" s="6" t="s">
        <v>95</v>
      </c>
      <c r="K25" s="6" t="s">
        <v>1082</v>
      </c>
    </row>
    <row r="26" spans="3:11">
      <c r="D26" s="20"/>
      <c r="E26" s="20">
        <v>0.57440000000000002</v>
      </c>
      <c r="F26" s="20"/>
      <c r="G26" s="20"/>
      <c r="H26" s="20">
        <v>0.16320000000000001</v>
      </c>
      <c r="J26" s="6" t="s">
        <v>85</v>
      </c>
      <c r="K26" s="6" t="s">
        <v>1083</v>
      </c>
    </row>
    <row r="27" spans="3:11">
      <c r="D27" s="20"/>
      <c r="E27" s="20">
        <v>0.71919999999999995</v>
      </c>
      <c r="F27" s="20"/>
      <c r="G27" s="20"/>
      <c r="H27" s="20">
        <v>0.66379999999999995</v>
      </c>
      <c r="J27" s="6" t="s">
        <v>98</v>
      </c>
      <c r="K27" s="6">
        <v>0.46939999999999998</v>
      </c>
    </row>
    <row r="28" spans="3:11">
      <c r="D28" s="20"/>
      <c r="E28" s="20">
        <v>0.80500000000000005</v>
      </c>
      <c r="F28" s="20"/>
      <c r="G28" s="20"/>
      <c r="H28" s="20">
        <v>0.31819999999999998</v>
      </c>
      <c r="J28" s="6" t="s">
        <v>134</v>
      </c>
      <c r="K28" s="6" t="s">
        <v>1084</v>
      </c>
    </row>
    <row r="29" spans="3:11">
      <c r="D29" s="20"/>
      <c r="E29" s="20"/>
      <c r="F29" s="20"/>
      <c r="G29" s="20"/>
      <c r="H29" s="20"/>
    </row>
    <row r="30" spans="3:11">
      <c r="C30" s="20" t="s">
        <v>12</v>
      </c>
      <c r="D30" s="20">
        <v>12</v>
      </c>
      <c r="E30" s="20">
        <v>24</v>
      </c>
      <c r="F30" s="20"/>
      <c r="G30" s="20">
        <v>12</v>
      </c>
      <c r="H30" s="20">
        <v>24</v>
      </c>
    </row>
  </sheetData>
  <mergeCells count="2">
    <mergeCell ref="D3:E3"/>
    <mergeCell ref="G3:H3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B1:H38"/>
  <sheetViews>
    <sheetView topLeftCell="A13" workbookViewId="0">
      <selection activeCell="H20" sqref="H20"/>
    </sheetView>
  </sheetViews>
  <sheetFormatPr defaultRowHeight="15"/>
  <cols>
    <col min="3" max="3" width="16.28515625" bestFit="1" customWidth="1"/>
    <col min="7" max="7" width="30.5703125" bestFit="1" customWidth="1"/>
    <col min="8" max="8" width="23.42578125" bestFit="1" customWidth="1"/>
  </cols>
  <sheetData>
    <row r="1" spans="2:8">
      <c r="B1" s="3" t="s">
        <v>1094</v>
      </c>
    </row>
    <row r="2" spans="2:8">
      <c r="B2" s="1"/>
      <c r="C2" s="20" t="s">
        <v>4</v>
      </c>
      <c r="D2" s="20" t="s">
        <v>7</v>
      </c>
      <c r="E2" s="20">
        <v>10</v>
      </c>
    </row>
    <row r="3" spans="2:8">
      <c r="C3" s="20" t="s">
        <v>5</v>
      </c>
      <c r="D3" s="45" t="s">
        <v>1087</v>
      </c>
      <c r="E3" s="44"/>
      <c r="F3" s="20"/>
    </row>
    <row r="4" spans="2:8">
      <c r="G4" s="6" t="s">
        <v>108</v>
      </c>
      <c r="H4" s="6" t="s">
        <v>84</v>
      </c>
    </row>
    <row r="5" spans="2:8">
      <c r="D5" s="20">
        <v>0.29020000000000001</v>
      </c>
      <c r="E5" s="20">
        <v>0.44080000000000003</v>
      </c>
      <c r="G5" s="6" t="s">
        <v>2</v>
      </c>
      <c r="H5" s="6">
        <v>8.9999999999999998E-4</v>
      </c>
    </row>
    <row r="6" spans="2:8">
      <c r="D6" s="20">
        <v>-0.28699999999999998</v>
      </c>
      <c r="E6" s="20">
        <v>0.2034</v>
      </c>
      <c r="G6" s="6" t="s">
        <v>15</v>
      </c>
      <c r="H6" s="6" t="s">
        <v>40</v>
      </c>
    </row>
    <row r="7" spans="2:8">
      <c r="D7" s="20">
        <v>0.48420000000000002</v>
      </c>
      <c r="E7" s="20">
        <v>0.1648</v>
      </c>
      <c r="G7" s="6" t="s">
        <v>91</v>
      </c>
      <c r="H7" s="6" t="s">
        <v>18</v>
      </c>
    </row>
    <row r="8" spans="2:8">
      <c r="D8" s="20">
        <v>-0.33779999999999999</v>
      </c>
      <c r="E8" s="20">
        <v>0.44259999999999999</v>
      </c>
      <c r="G8" s="6" t="s">
        <v>81</v>
      </c>
      <c r="H8" s="6" t="s">
        <v>82</v>
      </c>
    </row>
    <row r="9" spans="2:8">
      <c r="D9" s="20">
        <v>0.40379999999999999</v>
      </c>
      <c r="E9" s="20">
        <v>0.68840000000000001</v>
      </c>
      <c r="G9" s="6" t="s">
        <v>83</v>
      </c>
      <c r="H9" s="6" t="s">
        <v>1088</v>
      </c>
    </row>
    <row r="10" spans="2:8">
      <c r="D10" s="20">
        <v>-0.34039999999999998</v>
      </c>
      <c r="E10" s="20">
        <v>-7.3800000000000004E-2</v>
      </c>
      <c r="G10" s="6" t="s">
        <v>104</v>
      </c>
      <c r="H10" s="6" t="s">
        <v>1089</v>
      </c>
    </row>
    <row r="11" spans="2:8">
      <c r="D11" s="20">
        <v>0.34379999999999999</v>
      </c>
      <c r="E11" s="20">
        <v>0.48799999999999999</v>
      </c>
      <c r="G11" s="6" t="s">
        <v>105</v>
      </c>
      <c r="H11" s="6" t="s">
        <v>1090</v>
      </c>
    </row>
    <row r="12" spans="2:8">
      <c r="D12" s="20">
        <v>-6.6400000000000001E-2</v>
      </c>
      <c r="E12" s="20">
        <v>-3.5999999999999997E-2</v>
      </c>
      <c r="G12" s="6" t="s">
        <v>95</v>
      </c>
      <c r="H12" s="6" t="s">
        <v>1091</v>
      </c>
    </row>
    <row r="13" spans="2:8">
      <c r="D13" s="20">
        <v>-6.4799999999999996E-2</v>
      </c>
      <c r="E13" s="20">
        <v>0.45760000000000001</v>
      </c>
      <c r="G13" s="6" t="s">
        <v>85</v>
      </c>
      <c r="H13" s="6" t="s">
        <v>1092</v>
      </c>
    </row>
    <row r="14" spans="2:8">
      <c r="D14" s="20">
        <v>-4.1799999999999997E-2</v>
      </c>
      <c r="E14" s="20">
        <v>0.1744</v>
      </c>
      <c r="G14" s="6" t="s">
        <v>98</v>
      </c>
      <c r="H14" s="6">
        <v>0.2167</v>
      </c>
    </row>
    <row r="15" spans="2:8">
      <c r="D15" s="20">
        <v>0.14799999999999999</v>
      </c>
      <c r="E15" s="20">
        <v>0.32100000000000001</v>
      </c>
      <c r="G15" s="6" t="s">
        <v>134</v>
      </c>
      <c r="H15" s="6" t="s">
        <v>1093</v>
      </c>
    </row>
    <row r="16" spans="2:8">
      <c r="D16" s="20">
        <v>-0.26500000000000001</v>
      </c>
      <c r="E16" s="20">
        <v>0.38100000000000001</v>
      </c>
      <c r="G16" s="6"/>
      <c r="H16" s="6"/>
    </row>
    <row r="17" spans="4:8">
      <c r="D17" s="20">
        <v>0.1168</v>
      </c>
      <c r="E17" s="20">
        <v>0.63039999999999996</v>
      </c>
      <c r="G17" s="6"/>
      <c r="H17" s="6"/>
    </row>
    <row r="18" spans="4:8">
      <c r="D18" s="20">
        <v>0.2586</v>
      </c>
      <c r="E18" s="20">
        <v>-9.8199999999999996E-2</v>
      </c>
      <c r="G18" s="6"/>
      <c r="H18" s="6"/>
    </row>
    <row r="19" spans="4:8">
      <c r="D19" s="20">
        <v>8.2199999999999995E-2</v>
      </c>
      <c r="E19" s="20">
        <v>0.32019999999999998</v>
      </c>
      <c r="G19" s="6"/>
      <c r="H19" s="6"/>
    </row>
    <row r="20" spans="4:8">
      <c r="D20" s="20">
        <v>-4.5600000000000002E-2</v>
      </c>
      <c r="E20" s="20">
        <v>0.56179999999999997</v>
      </c>
      <c r="G20" s="6"/>
      <c r="H20" s="6"/>
    </row>
    <row r="21" spans="4:8">
      <c r="D21" s="20"/>
      <c r="E21" s="20">
        <v>0.23300000000000001</v>
      </c>
      <c r="G21" s="6"/>
      <c r="H21" s="6"/>
    </row>
    <row r="22" spans="4:8">
      <c r="D22" s="20"/>
      <c r="E22" s="20">
        <v>0.63460000000000005</v>
      </c>
      <c r="G22" s="6"/>
      <c r="H22" s="6"/>
    </row>
    <row r="23" spans="4:8">
      <c r="D23" s="20"/>
      <c r="E23" s="20">
        <v>0.36499999999999999</v>
      </c>
    </row>
    <row r="24" spans="4:8">
      <c r="D24" s="20"/>
      <c r="E24" s="20">
        <v>0.74119999999999997</v>
      </c>
    </row>
    <row r="25" spans="4:8">
      <c r="D25" s="20"/>
      <c r="E25" s="20">
        <v>0.75860000000000005</v>
      </c>
    </row>
    <row r="26" spans="4:8">
      <c r="D26" s="20"/>
      <c r="E26" s="20">
        <v>0.84899999999999998</v>
      </c>
    </row>
    <row r="27" spans="4:8">
      <c r="D27" s="20"/>
      <c r="E27" s="20">
        <v>0.65939999999999999</v>
      </c>
    </row>
    <row r="28" spans="4:8">
      <c r="D28" s="20"/>
      <c r="E28" s="20">
        <v>-0.11940000000000001</v>
      </c>
    </row>
    <row r="29" spans="4:8">
      <c r="D29" s="20"/>
      <c r="E29" s="20">
        <v>0.11119999999999999</v>
      </c>
    </row>
    <row r="30" spans="4:8">
      <c r="D30" s="20"/>
      <c r="E30" s="20">
        <v>0.25440000000000002</v>
      </c>
    </row>
    <row r="31" spans="4:8">
      <c r="D31" s="20"/>
      <c r="E31" s="20">
        <v>0.496</v>
      </c>
    </row>
    <row r="32" spans="4:8">
      <c r="D32" s="20"/>
      <c r="E32" s="20">
        <v>5.7599999999999998E-2</v>
      </c>
    </row>
    <row r="33" spans="3:5">
      <c r="D33" s="20"/>
      <c r="E33" s="20">
        <v>0.65080000000000005</v>
      </c>
    </row>
    <row r="34" spans="3:5">
      <c r="D34" s="20"/>
      <c r="E34" s="20">
        <v>0.25619999999999998</v>
      </c>
    </row>
    <row r="35" spans="3:5">
      <c r="D35" s="20"/>
      <c r="E35" s="20">
        <v>-1.6000000000000001E-3</v>
      </c>
    </row>
    <row r="36" spans="3:5">
      <c r="D36" s="20"/>
      <c r="E36" s="20">
        <v>-2.3199999999999998E-2</v>
      </c>
    </row>
    <row r="37" spans="3:5">
      <c r="D37" s="20"/>
      <c r="E37" s="20"/>
    </row>
    <row r="38" spans="3:5">
      <c r="C38" s="20" t="s">
        <v>12</v>
      </c>
      <c r="D38" s="20">
        <v>16</v>
      </c>
      <c r="E38" s="20">
        <v>32</v>
      </c>
    </row>
  </sheetData>
  <mergeCells count="1">
    <mergeCell ref="D3:E3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B1:H42"/>
  <sheetViews>
    <sheetView topLeftCell="A16" workbookViewId="0">
      <selection activeCell="H21" sqref="H21"/>
    </sheetView>
  </sheetViews>
  <sheetFormatPr defaultRowHeight="15"/>
  <cols>
    <col min="3" max="3" width="16.28515625" bestFit="1" customWidth="1"/>
    <col min="7" max="7" width="30.5703125" bestFit="1" customWidth="1"/>
    <col min="8" max="8" width="23.42578125" bestFit="1" customWidth="1"/>
  </cols>
  <sheetData>
    <row r="1" spans="2:8">
      <c r="B1" s="3" t="s">
        <v>1096</v>
      </c>
    </row>
    <row r="2" spans="2:8">
      <c r="B2" s="1"/>
      <c r="C2" s="20" t="s">
        <v>4</v>
      </c>
      <c r="D2" s="20" t="s">
        <v>7</v>
      </c>
      <c r="E2" s="20">
        <v>10</v>
      </c>
    </row>
    <row r="3" spans="2:8">
      <c r="C3" s="20" t="s">
        <v>5</v>
      </c>
      <c r="D3" s="45" t="s">
        <v>1095</v>
      </c>
      <c r="E3" s="44"/>
      <c r="F3" s="20"/>
    </row>
    <row r="4" spans="2:8">
      <c r="G4" s="6" t="s">
        <v>108</v>
      </c>
      <c r="H4" s="6" t="s">
        <v>84</v>
      </c>
    </row>
    <row r="5" spans="2:8">
      <c r="D5" s="20">
        <v>-2.1399999999999999E-2</v>
      </c>
      <c r="E5" s="20">
        <v>0.51819999999999999</v>
      </c>
      <c r="G5" s="6" t="s">
        <v>2</v>
      </c>
      <c r="H5" s="6" t="s">
        <v>14</v>
      </c>
    </row>
    <row r="6" spans="2:8">
      <c r="D6" s="20">
        <v>-1.7399999999999999E-2</v>
      </c>
      <c r="E6" s="20">
        <v>0.72460000000000002</v>
      </c>
      <c r="G6" s="6" t="s">
        <v>15</v>
      </c>
      <c r="H6" s="6" t="s">
        <v>16</v>
      </c>
    </row>
    <row r="7" spans="2:8">
      <c r="D7" s="20">
        <v>-0.19040000000000001</v>
      </c>
      <c r="E7" s="20">
        <v>0.62280000000000002</v>
      </c>
      <c r="G7" s="6" t="s">
        <v>91</v>
      </c>
      <c r="H7" s="6" t="s">
        <v>18</v>
      </c>
    </row>
    <row r="8" spans="2:8">
      <c r="D8" s="20">
        <v>0.1794</v>
      </c>
      <c r="E8" s="20">
        <v>0.68659999999999999</v>
      </c>
      <c r="G8" s="6" t="s">
        <v>81</v>
      </c>
      <c r="H8" s="6" t="s">
        <v>82</v>
      </c>
    </row>
    <row r="9" spans="2:8">
      <c r="D9" s="20">
        <v>-0.10979999999999999</v>
      </c>
      <c r="E9" s="20">
        <v>0.36420000000000002</v>
      </c>
      <c r="G9" s="6" t="s">
        <v>83</v>
      </c>
      <c r="H9" s="6" t="s">
        <v>1097</v>
      </c>
    </row>
    <row r="10" spans="2:8">
      <c r="D10" s="20">
        <v>0.2606</v>
      </c>
      <c r="E10" s="20">
        <v>0.72260000000000002</v>
      </c>
      <c r="G10" s="6" t="s">
        <v>104</v>
      </c>
      <c r="H10" s="6" t="s">
        <v>1098</v>
      </c>
    </row>
    <row r="11" spans="2:8">
      <c r="D11" s="20">
        <v>0.3448</v>
      </c>
      <c r="E11" s="20">
        <v>0.65800000000000003</v>
      </c>
      <c r="G11" s="6" t="s">
        <v>105</v>
      </c>
      <c r="H11" s="6" t="s">
        <v>1099</v>
      </c>
    </row>
    <row r="12" spans="2:8">
      <c r="D12" s="20">
        <v>0.1178</v>
      </c>
      <c r="E12" s="20">
        <v>0.56479999999999997</v>
      </c>
      <c r="G12" s="6" t="s">
        <v>95</v>
      </c>
      <c r="H12" s="6" t="s">
        <v>1100</v>
      </c>
    </row>
    <row r="13" spans="2:8">
      <c r="D13" s="20">
        <v>-0.51959999999999995</v>
      </c>
      <c r="E13" s="20">
        <v>0.36020000000000002</v>
      </c>
      <c r="G13" s="6" t="s">
        <v>85</v>
      </c>
      <c r="H13" s="6" t="s">
        <v>1101</v>
      </c>
    </row>
    <row r="14" spans="2:8">
      <c r="D14" s="20">
        <v>0.19400000000000001</v>
      </c>
      <c r="E14" s="20">
        <v>0.74139999999999995</v>
      </c>
      <c r="G14" s="6" t="s">
        <v>98</v>
      </c>
      <c r="H14" s="6">
        <v>0.53</v>
      </c>
    </row>
    <row r="15" spans="2:8">
      <c r="D15" s="20">
        <v>-0.2326</v>
      </c>
      <c r="E15" s="20">
        <v>0.77900000000000003</v>
      </c>
      <c r="G15" s="6" t="s">
        <v>134</v>
      </c>
      <c r="H15" s="6" t="s">
        <v>1102</v>
      </c>
    </row>
    <row r="16" spans="2:8">
      <c r="D16" s="20">
        <v>1</v>
      </c>
      <c r="E16" s="20">
        <v>0.70220000000000005</v>
      </c>
      <c r="G16" s="6"/>
      <c r="H16" s="6"/>
    </row>
    <row r="17" spans="4:8">
      <c r="D17" s="20">
        <v>-7.7600000000000002E-2</v>
      </c>
      <c r="E17" s="20">
        <v>0.59140000000000004</v>
      </c>
      <c r="G17" s="6"/>
      <c r="H17" s="6"/>
    </row>
    <row r="18" spans="4:8">
      <c r="D18" s="20">
        <v>8.5800000000000001E-2</v>
      </c>
      <c r="E18" s="20">
        <v>0.39200000000000002</v>
      </c>
      <c r="G18" s="6"/>
      <c r="H18" s="6"/>
    </row>
    <row r="19" spans="4:8">
      <c r="D19" s="20">
        <v>-1.9599999999999999E-2</v>
      </c>
      <c r="E19" s="20">
        <v>0.3332</v>
      </c>
      <c r="G19" s="6"/>
      <c r="H19" s="6"/>
    </row>
    <row r="20" spans="4:8">
      <c r="D20" s="20">
        <v>-0.14360000000000001</v>
      </c>
      <c r="E20" s="20">
        <v>0.41299999999999998</v>
      </c>
      <c r="G20" s="6"/>
      <c r="H20" s="6"/>
    </row>
    <row r="21" spans="4:8">
      <c r="D21" s="20">
        <v>0.191</v>
      </c>
      <c r="E21" s="20">
        <v>0.308</v>
      </c>
      <c r="G21" s="6"/>
      <c r="H21" s="6"/>
    </row>
    <row r="22" spans="4:8">
      <c r="D22" s="20">
        <v>-5.6000000000000001E-2</v>
      </c>
      <c r="E22" s="20">
        <v>0.6028</v>
      </c>
      <c r="G22" s="6"/>
      <c r="H22" s="6"/>
    </row>
    <row r="23" spans="4:8">
      <c r="D23" s="20"/>
      <c r="E23" s="20">
        <v>0.41620000000000001</v>
      </c>
    </row>
    <row r="24" spans="4:8">
      <c r="D24" s="20"/>
      <c r="E24" s="20">
        <v>0.70279999999999998</v>
      </c>
    </row>
    <row r="25" spans="4:8">
      <c r="D25" s="20"/>
      <c r="E25" s="20">
        <v>0.71419999999999995</v>
      </c>
    </row>
    <row r="26" spans="4:8">
      <c r="D26" s="20"/>
      <c r="E26" s="20">
        <v>0.77359999999999995</v>
      </c>
    </row>
    <row r="27" spans="4:8">
      <c r="D27" s="20"/>
      <c r="E27" s="20">
        <v>0.52739999999999998</v>
      </c>
    </row>
    <row r="28" spans="4:8">
      <c r="D28" s="20"/>
      <c r="E28" s="20">
        <v>0.48220000000000002</v>
      </c>
    </row>
    <row r="29" spans="4:8">
      <c r="D29" s="20"/>
      <c r="E29" s="20">
        <v>0.50060000000000004</v>
      </c>
    </row>
    <row r="30" spans="4:8">
      <c r="D30" s="20"/>
      <c r="E30" s="20">
        <v>0.58460000000000001</v>
      </c>
    </row>
    <row r="31" spans="4:8">
      <c r="D31" s="20"/>
      <c r="E31" s="20">
        <v>0.55020000000000002</v>
      </c>
    </row>
    <row r="32" spans="4:8">
      <c r="D32" s="20"/>
      <c r="E32" s="20">
        <v>0.34639999999999999</v>
      </c>
    </row>
    <row r="33" spans="3:5">
      <c r="D33" s="20"/>
      <c r="E33" s="20">
        <v>0.43340000000000001</v>
      </c>
    </row>
    <row r="34" spans="3:5">
      <c r="D34" s="20"/>
      <c r="E34" s="20">
        <v>0.31780000000000003</v>
      </c>
    </row>
    <row r="35" spans="3:5">
      <c r="D35" s="20"/>
      <c r="E35" s="20">
        <v>0.75739999999999996</v>
      </c>
    </row>
    <row r="36" spans="3:5">
      <c r="D36" s="20"/>
      <c r="E36" s="20">
        <v>0.46639999999999998</v>
      </c>
    </row>
    <row r="37" spans="3:5">
      <c r="D37" s="20"/>
      <c r="E37" s="20">
        <v>0.37740000000000001</v>
      </c>
    </row>
    <row r="38" spans="3:5">
      <c r="D38" s="20"/>
      <c r="E38" s="20">
        <v>0.55020000000000002</v>
      </c>
    </row>
    <row r="39" spans="3:5">
      <c r="D39" s="20"/>
      <c r="E39" s="20">
        <v>0.63919999999999999</v>
      </c>
    </row>
    <row r="40" spans="3:5">
      <c r="D40" s="20"/>
      <c r="E40" s="20">
        <v>0.24179999999999999</v>
      </c>
    </row>
    <row r="41" spans="3:5">
      <c r="D41" s="20"/>
      <c r="E41" s="20"/>
    </row>
    <row r="42" spans="3:5">
      <c r="C42" s="20" t="s">
        <v>12</v>
      </c>
      <c r="D42" s="20">
        <v>18</v>
      </c>
      <c r="E42" s="20">
        <v>36</v>
      </c>
    </row>
  </sheetData>
  <mergeCells count="1">
    <mergeCell ref="D3:E3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B1:H42"/>
  <sheetViews>
    <sheetView topLeftCell="A13" workbookViewId="0">
      <selection activeCell="B1" sqref="B1:H42"/>
    </sheetView>
  </sheetViews>
  <sheetFormatPr defaultRowHeight="15"/>
  <cols>
    <col min="3" max="3" width="16.28515625" bestFit="1" customWidth="1"/>
    <col min="7" max="7" width="30.5703125" bestFit="1" customWidth="1"/>
    <col min="8" max="8" width="23.42578125" bestFit="1" customWidth="1"/>
  </cols>
  <sheetData>
    <row r="1" spans="2:8">
      <c r="B1" s="3" t="s">
        <v>1103</v>
      </c>
    </row>
    <row r="2" spans="2:8">
      <c r="B2" s="1"/>
      <c r="C2" s="20" t="s">
        <v>4</v>
      </c>
      <c r="D2" s="20" t="s">
        <v>7</v>
      </c>
      <c r="E2" s="20">
        <v>10</v>
      </c>
    </row>
    <row r="3" spans="2:8">
      <c r="C3" s="20" t="s">
        <v>5</v>
      </c>
      <c r="D3" s="45" t="s">
        <v>1104</v>
      </c>
      <c r="E3" s="44"/>
      <c r="F3" s="20"/>
    </row>
    <row r="4" spans="2:8">
      <c r="G4" s="6" t="s">
        <v>108</v>
      </c>
      <c r="H4" s="6" t="s">
        <v>84</v>
      </c>
    </row>
    <row r="5" spans="2:8">
      <c r="D5" s="20">
        <v>-0.22839999999999999</v>
      </c>
      <c r="E5" s="20">
        <v>0.4748</v>
      </c>
      <c r="G5" s="6" t="s">
        <v>2</v>
      </c>
      <c r="H5" s="6" t="s">
        <v>14</v>
      </c>
    </row>
    <row r="6" spans="2:8">
      <c r="D6" s="20">
        <v>-0.31559999999999999</v>
      </c>
      <c r="E6" s="20">
        <v>0.59540000000000004</v>
      </c>
      <c r="G6" s="6" t="s">
        <v>15</v>
      </c>
      <c r="H6" s="6" t="s">
        <v>16</v>
      </c>
    </row>
    <row r="7" spans="2:8">
      <c r="D7" s="20">
        <v>0.26740000000000003</v>
      </c>
      <c r="E7" s="20">
        <v>0.68340000000000001</v>
      </c>
      <c r="G7" s="6" t="s">
        <v>91</v>
      </c>
      <c r="H7" s="6" t="s">
        <v>18</v>
      </c>
    </row>
    <row r="8" spans="2:8">
      <c r="D8" s="20">
        <v>-9.0200000000000002E-2</v>
      </c>
      <c r="E8" s="20">
        <v>0.64639999999999997</v>
      </c>
      <c r="G8" s="6" t="s">
        <v>81</v>
      </c>
      <c r="H8" s="6" t="s">
        <v>82</v>
      </c>
    </row>
    <row r="9" spans="2:8">
      <c r="D9" s="20">
        <v>-0.2046</v>
      </c>
      <c r="E9" s="20">
        <v>0.33079999999999998</v>
      </c>
      <c r="G9" s="6" t="s">
        <v>83</v>
      </c>
      <c r="H9" s="6" t="s">
        <v>1105</v>
      </c>
    </row>
    <row r="10" spans="2:8">
      <c r="D10" s="20">
        <v>-1.4E-2</v>
      </c>
      <c r="E10" s="20">
        <v>0.43259999999999998</v>
      </c>
      <c r="G10" s="6" t="s">
        <v>104</v>
      </c>
      <c r="H10" s="6" t="s">
        <v>1106</v>
      </c>
    </row>
    <row r="11" spans="2:8">
      <c r="D11" s="20">
        <v>0.4254</v>
      </c>
      <c r="E11" s="20">
        <v>0.56859999999999999</v>
      </c>
      <c r="G11" s="6" t="s">
        <v>105</v>
      </c>
      <c r="H11" s="6" t="s">
        <v>1107</v>
      </c>
    </row>
    <row r="12" spans="2:8">
      <c r="D12" s="20">
        <v>-1.9599999999999999E-2</v>
      </c>
      <c r="E12" s="20">
        <v>0.40479999999999999</v>
      </c>
      <c r="G12" s="6" t="s">
        <v>95</v>
      </c>
      <c r="H12" s="6" t="s">
        <v>1108</v>
      </c>
    </row>
    <row r="13" spans="2:8">
      <c r="D13" s="20">
        <v>0.38080000000000003</v>
      </c>
      <c r="E13" s="20">
        <v>0.58699999999999997</v>
      </c>
      <c r="G13" s="6" t="s">
        <v>85</v>
      </c>
      <c r="H13" s="6" t="s">
        <v>1109</v>
      </c>
    </row>
    <row r="14" spans="2:8">
      <c r="D14" s="20">
        <v>-3.4000000000000002E-2</v>
      </c>
      <c r="E14" s="20">
        <v>0.16719999999999999</v>
      </c>
      <c r="G14" s="6" t="s">
        <v>98</v>
      </c>
      <c r="H14" s="6">
        <v>0.48659999999999998</v>
      </c>
    </row>
    <row r="15" spans="2:8">
      <c r="D15" s="20">
        <v>6.4000000000000001E-2</v>
      </c>
      <c r="E15" s="20">
        <v>0.62239999999999995</v>
      </c>
      <c r="G15" s="6" t="s">
        <v>134</v>
      </c>
      <c r="H15" s="6" t="s">
        <v>1110</v>
      </c>
    </row>
    <row r="16" spans="2:8">
      <c r="D16" s="20">
        <v>2.8400000000000002E-2</v>
      </c>
      <c r="E16" s="20">
        <v>0.25159999999999999</v>
      </c>
      <c r="G16" s="6"/>
      <c r="H16" s="6"/>
    </row>
    <row r="17" spans="4:8">
      <c r="D17" s="20">
        <v>5.62E-2</v>
      </c>
      <c r="E17" s="20">
        <v>0.78339999999999999</v>
      </c>
      <c r="G17" s="6"/>
      <c r="H17" s="6"/>
    </row>
    <row r="18" spans="4:8">
      <c r="D18" s="20">
        <v>6.8000000000000005E-2</v>
      </c>
      <c r="E18" s="20">
        <v>0.59699999999999998</v>
      </c>
      <c r="G18" s="6"/>
      <c r="H18" s="6"/>
    </row>
    <row r="19" spans="4:8">
      <c r="D19" s="20">
        <v>-0.01</v>
      </c>
      <c r="E19" s="20">
        <v>7.7399999999999997E-2</v>
      </c>
      <c r="G19" s="6"/>
      <c r="H19" s="6"/>
    </row>
    <row r="20" spans="4:8">
      <c r="D20" s="20">
        <v>1.6E-2</v>
      </c>
      <c r="E20" s="20">
        <v>0.37659999999999999</v>
      </c>
      <c r="G20" s="6"/>
      <c r="H20" s="6"/>
    </row>
    <row r="21" spans="4:8">
      <c r="D21" s="20">
        <v>0.21199999999999999</v>
      </c>
      <c r="E21" s="20">
        <v>0.58420000000000005</v>
      </c>
      <c r="G21" s="6"/>
      <c r="H21" s="6"/>
    </row>
    <row r="22" spans="4:8">
      <c r="D22" s="20">
        <v>3.0599999999999999E-2</v>
      </c>
      <c r="E22" s="20">
        <v>0.2172</v>
      </c>
      <c r="G22" s="6"/>
      <c r="H22" s="6"/>
    </row>
    <row r="23" spans="4:8">
      <c r="D23" s="20"/>
      <c r="E23" s="20">
        <v>0.6462</v>
      </c>
    </row>
    <row r="24" spans="4:8">
      <c r="D24" s="20"/>
      <c r="E24" s="20">
        <v>0.93740000000000001</v>
      </c>
    </row>
    <row r="25" spans="4:8">
      <c r="D25" s="20"/>
      <c r="E25" s="20">
        <v>0.55579999999999996</v>
      </c>
    </row>
    <row r="26" spans="4:8">
      <c r="D26" s="20"/>
      <c r="E26" s="20">
        <v>0.67159999999999997</v>
      </c>
    </row>
    <row r="27" spans="4:8">
      <c r="D27" s="20"/>
      <c r="E27" s="20">
        <v>0.42920000000000003</v>
      </c>
    </row>
    <row r="28" spans="4:8">
      <c r="D28" s="20"/>
      <c r="E28" s="20">
        <v>0.78239999999999998</v>
      </c>
    </row>
    <row r="29" spans="4:8">
      <c r="D29" s="20"/>
      <c r="E29" s="20">
        <v>-3.3399999999999999E-2</v>
      </c>
    </row>
    <row r="30" spans="4:8">
      <c r="D30" s="20"/>
      <c r="E30" s="20">
        <v>0.40239999999999998</v>
      </c>
    </row>
    <row r="31" spans="4:8">
      <c r="D31" s="20"/>
      <c r="E31" s="20">
        <v>0.26500000000000001</v>
      </c>
    </row>
    <row r="32" spans="4:8">
      <c r="D32" s="20"/>
      <c r="E32" s="20">
        <v>0.2026</v>
      </c>
    </row>
    <row r="33" spans="3:5">
      <c r="D33" s="20"/>
      <c r="E33" s="20">
        <v>0.39839999999999998</v>
      </c>
    </row>
    <row r="34" spans="3:5">
      <c r="D34" s="20"/>
      <c r="E34" s="20">
        <v>0.1216</v>
      </c>
    </row>
    <row r="35" spans="3:5">
      <c r="D35" s="20"/>
      <c r="E35" s="20">
        <v>0.37840000000000001</v>
      </c>
    </row>
    <row r="36" spans="3:5">
      <c r="D36" s="20"/>
      <c r="E36" s="20">
        <v>0.68020000000000003</v>
      </c>
    </row>
    <row r="37" spans="3:5">
      <c r="D37" s="20"/>
      <c r="E37" s="20">
        <v>0.70379999999999998</v>
      </c>
    </row>
    <row r="38" spans="3:5">
      <c r="D38" s="20"/>
      <c r="E38" s="20">
        <v>0.41239999999999999</v>
      </c>
    </row>
    <row r="39" spans="3:5">
      <c r="D39" s="20"/>
      <c r="E39" s="20">
        <v>0.3034</v>
      </c>
    </row>
    <row r="40" spans="3:5">
      <c r="D40" s="20"/>
      <c r="E40" s="20">
        <v>0.44419999999999998</v>
      </c>
    </row>
    <row r="41" spans="3:5">
      <c r="D41" s="20"/>
      <c r="E41" s="20"/>
    </row>
    <row r="42" spans="3:5">
      <c r="C42" s="20" t="s">
        <v>12</v>
      </c>
      <c r="D42" s="20">
        <v>18</v>
      </c>
      <c r="E42" s="20">
        <v>36</v>
      </c>
    </row>
  </sheetData>
  <mergeCells count="1">
    <mergeCell ref="D3:E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26"/>
  <sheetViews>
    <sheetView workbookViewId="0">
      <selection activeCell="A2" sqref="A2:XFD2"/>
    </sheetView>
  </sheetViews>
  <sheetFormatPr defaultRowHeight="15"/>
  <cols>
    <col min="3" max="3" width="16.28515625" bestFit="1" customWidth="1"/>
    <col min="10" max="10" width="30.5703125" bestFit="1" customWidth="1"/>
    <col min="11" max="11" width="23.42578125" bestFit="1" customWidth="1"/>
  </cols>
  <sheetData>
    <row r="1" spans="2:11">
      <c r="B1" s="3" t="s">
        <v>87</v>
      </c>
    </row>
    <row r="2" spans="2:11">
      <c r="B2" s="1"/>
      <c r="C2" s="4" t="s">
        <v>4</v>
      </c>
      <c r="D2" s="4" t="s">
        <v>7</v>
      </c>
      <c r="E2" s="4">
        <v>10</v>
      </c>
      <c r="G2" s="4" t="s">
        <v>7</v>
      </c>
      <c r="H2" s="4">
        <v>10</v>
      </c>
      <c r="J2" s="6" t="s">
        <v>108</v>
      </c>
      <c r="K2" s="6" t="s">
        <v>84</v>
      </c>
    </row>
    <row r="3" spans="2:11" ht="13.9" customHeight="1">
      <c r="C3" s="4" t="s">
        <v>5</v>
      </c>
      <c r="D3" s="44" t="s">
        <v>89</v>
      </c>
      <c r="E3" s="44"/>
      <c r="F3" s="4"/>
      <c r="G3" s="44" t="s">
        <v>88</v>
      </c>
      <c r="H3" s="44"/>
      <c r="I3" s="4"/>
      <c r="J3" s="6" t="s">
        <v>2</v>
      </c>
      <c r="K3" s="6" t="s">
        <v>109</v>
      </c>
    </row>
    <row r="4" spans="2:11">
      <c r="J4" s="6" t="s">
        <v>15</v>
      </c>
      <c r="K4" s="6" t="s">
        <v>16</v>
      </c>
    </row>
    <row r="5" spans="2:11">
      <c r="D5" s="4">
        <v>0.33040000000000003</v>
      </c>
      <c r="E5" s="4">
        <v>0.54120000000000001</v>
      </c>
      <c r="F5" s="4"/>
      <c r="G5" s="4">
        <v>0.38940000000000002</v>
      </c>
      <c r="H5" s="4">
        <v>0.60860000000000003</v>
      </c>
      <c r="J5" s="6" t="s">
        <v>91</v>
      </c>
      <c r="K5" s="6" t="s">
        <v>18</v>
      </c>
    </row>
    <row r="6" spans="2:11">
      <c r="D6" s="4">
        <v>-2.1000000000000001E-2</v>
      </c>
      <c r="E6" s="4">
        <v>0.26279999999999998</v>
      </c>
      <c r="F6" s="4"/>
      <c r="G6" s="4">
        <v>0.44180000000000003</v>
      </c>
      <c r="H6" s="4">
        <v>0.48220000000000002</v>
      </c>
      <c r="J6" s="6" t="s">
        <v>81</v>
      </c>
      <c r="K6" s="6" t="s">
        <v>82</v>
      </c>
    </row>
    <row r="7" spans="2:11">
      <c r="D7" s="4">
        <v>1.4800000000000001E-2</v>
      </c>
      <c r="E7" s="4">
        <v>0.60440000000000005</v>
      </c>
      <c r="F7" s="4"/>
      <c r="G7" s="4">
        <v>1.7000000000000001E-2</v>
      </c>
      <c r="H7" s="4">
        <v>0.3422</v>
      </c>
      <c r="J7" s="6" t="s">
        <v>83</v>
      </c>
      <c r="K7" s="6" t="s">
        <v>92</v>
      </c>
    </row>
    <row r="8" spans="2:11">
      <c r="D8" s="4">
        <v>2.7199999999999998E-2</v>
      </c>
      <c r="E8" s="4">
        <v>0.5464</v>
      </c>
      <c r="F8" s="4"/>
      <c r="G8" s="4">
        <v>-0.1022</v>
      </c>
      <c r="H8" s="4">
        <v>0.63859999999999995</v>
      </c>
      <c r="J8" s="6" t="s">
        <v>104</v>
      </c>
      <c r="K8" s="6" t="s">
        <v>93</v>
      </c>
    </row>
    <row r="9" spans="2:11">
      <c r="D9" s="4">
        <v>0.10100000000000001</v>
      </c>
      <c r="E9" s="4">
        <v>0.70440000000000003</v>
      </c>
      <c r="F9" s="4"/>
      <c r="G9" s="4">
        <v>-0.309</v>
      </c>
      <c r="H9" s="4">
        <v>0.32100000000000001</v>
      </c>
      <c r="J9" s="6" t="s">
        <v>105</v>
      </c>
      <c r="K9" s="6" t="s">
        <v>94</v>
      </c>
    </row>
    <row r="10" spans="2:11">
      <c r="D10" s="4">
        <v>0.4</v>
      </c>
      <c r="E10" s="4">
        <v>0.40820000000000001</v>
      </c>
      <c r="F10" s="4"/>
      <c r="G10" s="4">
        <v>-0.29980000000000001</v>
      </c>
      <c r="H10" s="4">
        <v>0.69740000000000002</v>
      </c>
      <c r="J10" s="6" t="s">
        <v>95</v>
      </c>
      <c r="K10" s="6" t="s">
        <v>96</v>
      </c>
    </row>
    <row r="11" spans="2:11">
      <c r="D11" s="4">
        <v>-0.1462</v>
      </c>
      <c r="E11" s="4">
        <v>0.47120000000000001</v>
      </c>
      <c r="F11" s="4"/>
      <c r="G11" s="4">
        <v>-0.17899999999999999</v>
      </c>
      <c r="H11" s="4">
        <v>0.63959999999999995</v>
      </c>
      <c r="J11" s="6" t="s">
        <v>85</v>
      </c>
      <c r="K11" s="6" t="s">
        <v>97</v>
      </c>
    </row>
    <row r="12" spans="2:11">
      <c r="D12" s="4">
        <v>-0.35859999999999997</v>
      </c>
      <c r="E12" s="4">
        <v>0.36299999999999999</v>
      </c>
      <c r="F12" s="4"/>
      <c r="G12" s="4">
        <v>0.10539999999999999</v>
      </c>
      <c r="H12" s="4">
        <v>0.2424</v>
      </c>
      <c r="J12" s="6" t="s">
        <v>98</v>
      </c>
      <c r="K12" s="6">
        <v>0.54269999999999996</v>
      </c>
    </row>
    <row r="13" spans="2:11">
      <c r="D13" s="4">
        <v>0.3604</v>
      </c>
      <c r="E13" s="4">
        <v>0.53500000000000003</v>
      </c>
      <c r="F13" s="4"/>
      <c r="G13" s="4">
        <v>1.0200000000000001E-2</v>
      </c>
      <c r="H13" s="4">
        <v>0.255</v>
      </c>
      <c r="J13" s="6" t="s">
        <v>134</v>
      </c>
      <c r="K13" s="6" t="s">
        <v>137</v>
      </c>
    </row>
    <row r="14" spans="2:11">
      <c r="D14" s="4"/>
      <c r="E14" s="4">
        <v>0.25940000000000002</v>
      </c>
      <c r="F14" s="4"/>
      <c r="G14" s="4">
        <v>0.16980000000000001</v>
      </c>
      <c r="H14" s="4">
        <v>0.35160000000000002</v>
      </c>
      <c r="J14" s="6"/>
    </row>
    <row r="15" spans="2:11">
      <c r="D15" s="4"/>
      <c r="E15" s="4">
        <v>0.33500000000000002</v>
      </c>
      <c r="F15" s="4"/>
      <c r="G15" s="4"/>
      <c r="H15" s="4">
        <v>0.70679999999999998</v>
      </c>
      <c r="J15" s="6" t="s">
        <v>90</v>
      </c>
      <c r="K15" s="6" t="s">
        <v>86</v>
      </c>
    </row>
    <row r="16" spans="2:11">
      <c r="D16" s="4"/>
      <c r="E16" s="4">
        <v>0.38700000000000001</v>
      </c>
      <c r="F16" s="4"/>
      <c r="G16" s="4"/>
      <c r="H16" s="4">
        <v>0.65959999999999996</v>
      </c>
      <c r="J16" s="6" t="s">
        <v>2</v>
      </c>
      <c r="K16" s="6" t="s">
        <v>14</v>
      </c>
    </row>
    <row r="17" spans="3:11">
      <c r="D17" s="4"/>
      <c r="E17" s="4">
        <v>0.48420000000000002</v>
      </c>
      <c r="F17" s="4"/>
      <c r="G17" s="4"/>
      <c r="H17" s="4">
        <v>0.2742</v>
      </c>
      <c r="J17" s="6" t="s">
        <v>15</v>
      </c>
      <c r="K17" s="6" t="s">
        <v>16</v>
      </c>
    </row>
    <row r="18" spans="3:11">
      <c r="D18" s="4"/>
      <c r="E18" s="4">
        <v>0.62660000000000005</v>
      </c>
      <c r="F18" s="4"/>
      <c r="G18" s="4"/>
      <c r="H18" s="4">
        <v>0.626</v>
      </c>
      <c r="J18" s="6" t="s">
        <v>91</v>
      </c>
      <c r="K18" s="6" t="s">
        <v>18</v>
      </c>
    </row>
    <row r="19" spans="3:11">
      <c r="D19" s="4"/>
      <c r="E19" s="4">
        <v>0.79559999999999997</v>
      </c>
      <c r="F19" s="4"/>
      <c r="G19" s="4"/>
      <c r="H19" s="4">
        <v>0.61719999999999997</v>
      </c>
      <c r="J19" s="6" t="s">
        <v>81</v>
      </c>
      <c r="K19" s="6" t="s">
        <v>82</v>
      </c>
    </row>
    <row r="20" spans="3:11">
      <c r="D20" s="4"/>
      <c r="E20" s="4">
        <v>0.65720000000000001</v>
      </c>
      <c r="F20" s="4"/>
      <c r="G20" s="4"/>
      <c r="H20" s="4">
        <v>0.46839999999999998</v>
      </c>
      <c r="J20" s="6" t="s">
        <v>83</v>
      </c>
      <c r="K20" s="6" t="s">
        <v>99</v>
      </c>
    </row>
    <row r="21" spans="3:11">
      <c r="J21" s="6" t="s">
        <v>106</v>
      </c>
      <c r="K21" s="6" t="s">
        <v>100</v>
      </c>
    </row>
    <row r="22" spans="3:11">
      <c r="C22" s="4" t="s">
        <v>12</v>
      </c>
      <c r="D22" s="4">
        <v>9</v>
      </c>
      <c r="E22" s="4">
        <v>16</v>
      </c>
      <c r="F22" s="4"/>
      <c r="G22" s="4">
        <v>10</v>
      </c>
      <c r="H22" s="4">
        <v>16</v>
      </c>
      <c r="J22" s="6" t="s">
        <v>107</v>
      </c>
      <c r="K22" s="6" t="s">
        <v>101</v>
      </c>
    </row>
    <row r="23" spans="3:11">
      <c r="J23" s="6" t="s">
        <v>95</v>
      </c>
      <c r="K23" s="6" t="s">
        <v>102</v>
      </c>
    </row>
    <row r="24" spans="3:11">
      <c r="J24" s="6" t="s">
        <v>85</v>
      </c>
      <c r="K24" s="6" t="s">
        <v>103</v>
      </c>
    </row>
    <row r="25" spans="3:11">
      <c r="J25" s="6" t="s">
        <v>98</v>
      </c>
      <c r="K25" s="6">
        <v>0.55410000000000004</v>
      </c>
    </row>
    <row r="26" spans="3:11">
      <c r="J26" s="6" t="s">
        <v>134</v>
      </c>
      <c r="K26" s="6" t="s">
        <v>138</v>
      </c>
    </row>
  </sheetData>
  <mergeCells count="2">
    <mergeCell ref="D3:E3"/>
    <mergeCell ref="G3:H3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B1:H41"/>
  <sheetViews>
    <sheetView topLeftCell="A13" workbookViewId="0">
      <selection activeCell="G19" sqref="G19"/>
    </sheetView>
  </sheetViews>
  <sheetFormatPr defaultRowHeight="15"/>
  <cols>
    <col min="3" max="3" width="16.28515625" bestFit="1" customWidth="1"/>
    <col min="7" max="7" width="30.5703125" bestFit="1" customWidth="1"/>
    <col min="8" max="8" width="23.42578125" bestFit="1" customWidth="1"/>
  </cols>
  <sheetData>
    <row r="1" spans="2:8">
      <c r="B1" s="3" t="s">
        <v>1118</v>
      </c>
    </row>
    <row r="2" spans="2:8">
      <c r="B2" s="1"/>
      <c r="C2" s="20" t="s">
        <v>4</v>
      </c>
      <c r="D2" s="20" t="s">
        <v>7</v>
      </c>
      <c r="E2" s="20">
        <v>10</v>
      </c>
    </row>
    <row r="3" spans="2:8" ht="32.450000000000003" customHeight="1">
      <c r="C3" s="22" t="s">
        <v>5</v>
      </c>
      <c r="D3" s="54" t="s">
        <v>1111</v>
      </c>
      <c r="E3" s="47"/>
      <c r="F3" s="20"/>
    </row>
    <row r="4" spans="2:8">
      <c r="G4" s="6" t="s">
        <v>108</v>
      </c>
      <c r="H4" s="6" t="s">
        <v>84</v>
      </c>
    </row>
    <row r="5" spans="2:8">
      <c r="D5" s="20">
        <v>0.1138</v>
      </c>
      <c r="E5" s="20">
        <v>0.37319999999999998</v>
      </c>
      <c r="G5" s="6" t="s">
        <v>2</v>
      </c>
      <c r="H5" s="6">
        <v>8.9999999999999998E-4</v>
      </c>
    </row>
    <row r="6" spans="2:8">
      <c r="D6" s="20">
        <v>-0.40139999999999998</v>
      </c>
      <c r="E6" s="20">
        <v>0.50539999999999996</v>
      </c>
      <c r="G6" s="6" t="s">
        <v>15</v>
      </c>
      <c r="H6" s="6" t="s">
        <v>40</v>
      </c>
    </row>
    <row r="7" spans="2:8">
      <c r="D7" s="20">
        <v>-6.6600000000000006E-2</v>
      </c>
      <c r="E7" s="20">
        <v>0.253</v>
      </c>
      <c r="G7" s="6" t="s">
        <v>91</v>
      </c>
      <c r="H7" s="6" t="s">
        <v>18</v>
      </c>
    </row>
    <row r="8" spans="2:8">
      <c r="D8" s="20">
        <v>0.18959999999999999</v>
      </c>
      <c r="E8" s="20">
        <v>0.4834</v>
      </c>
      <c r="G8" s="6" t="s">
        <v>81</v>
      </c>
      <c r="H8" s="6" t="s">
        <v>82</v>
      </c>
    </row>
    <row r="9" spans="2:8">
      <c r="D9" s="20">
        <v>-0.2082</v>
      </c>
      <c r="E9" s="20">
        <v>-8.0799999999999997E-2</v>
      </c>
      <c r="G9" s="6" t="s">
        <v>83</v>
      </c>
      <c r="H9" s="6" t="s">
        <v>1112</v>
      </c>
    </row>
    <row r="10" spans="2:8">
      <c r="D10" s="20">
        <v>0.67679999999999996</v>
      </c>
      <c r="E10" s="20">
        <v>0.30220000000000002</v>
      </c>
      <c r="G10" s="6" t="s">
        <v>104</v>
      </c>
      <c r="H10" s="6" t="s">
        <v>1113</v>
      </c>
    </row>
    <row r="11" spans="2:8">
      <c r="D11" s="20">
        <v>3.6600000000000001E-2</v>
      </c>
      <c r="E11" s="20">
        <v>0.22</v>
      </c>
      <c r="G11" s="6" t="s">
        <v>105</v>
      </c>
      <c r="H11" s="6" t="s">
        <v>1114</v>
      </c>
    </row>
    <row r="12" spans="2:8">
      <c r="D12" s="20">
        <v>-0.22539999999999999</v>
      </c>
      <c r="E12" s="20">
        <v>0.41560000000000002</v>
      </c>
      <c r="G12" s="6" t="s">
        <v>95</v>
      </c>
      <c r="H12" s="6" t="s">
        <v>1115</v>
      </c>
    </row>
    <row r="13" spans="2:8">
      <c r="D13" s="20">
        <v>-0.40360000000000001</v>
      </c>
      <c r="E13" s="20">
        <v>0.83260000000000001</v>
      </c>
      <c r="G13" s="6" t="s">
        <v>85</v>
      </c>
      <c r="H13" s="6" t="s">
        <v>1116</v>
      </c>
    </row>
    <row r="14" spans="2:8">
      <c r="D14" s="20">
        <v>0.495</v>
      </c>
      <c r="E14" s="20">
        <v>0.49659999999999999</v>
      </c>
      <c r="G14" s="6" t="s">
        <v>98</v>
      </c>
      <c r="H14" s="6">
        <v>0.21629999999999999</v>
      </c>
    </row>
    <row r="15" spans="2:8">
      <c r="D15" s="20">
        <v>0.26079999999999998</v>
      </c>
      <c r="E15" s="20">
        <v>0.51700000000000002</v>
      </c>
      <c r="G15" s="6" t="s">
        <v>134</v>
      </c>
      <c r="H15" s="6" t="s">
        <v>1117</v>
      </c>
    </row>
    <row r="16" spans="2:8">
      <c r="D16" s="20">
        <v>0.1384</v>
      </c>
      <c r="E16" s="20">
        <v>0.44400000000000001</v>
      </c>
      <c r="G16" s="6"/>
      <c r="H16" s="6"/>
    </row>
    <row r="17" spans="4:8">
      <c r="D17" s="20">
        <v>0.87939999999999996</v>
      </c>
      <c r="E17" s="20">
        <v>0.76659999999999995</v>
      </c>
      <c r="G17" s="6"/>
      <c r="H17" s="6"/>
    </row>
    <row r="18" spans="4:8">
      <c r="D18" s="20">
        <v>-0.222</v>
      </c>
      <c r="E18" s="20">
        <v>-0.13300000000000001</v>
      </c>
      <c r="G18" s="6"/>
      <c r="H18" s="6"/>
    </row>
    <row r="19" spans="4:8">
      <c r="D19" s="20">
        <v>-0.4632</v>
      </c>
      <c r="E19" s="20">
        <v>0.95399999999999996</v>
      </c>
      <c r="G19" s="6"/>
      <c r="H19" s="6"/>
    </row>
    <row r="20" spans="4:8">
      <c r="D20" s="20">
        <v>-0.25140000000000001</v>
      </c>
      <c r="E20" s="20">
        <v>0.33160000000000001</v>
      </c>
      <c r="G20" s="6"/>
      <c r="H20" s="6"/>
    </row>
    <row r="21" spans="4:8">
      <c r="D21" s="20"/>
      <c r="E21" s="20">
        <v>0.33660000000000001</v>
      </c>
      <c r="G21" s="6"/>
      <c r="H21" s="6"/>
    </row>
    <row r="22" spans="4:8">
      <c r="D22" s="20"/>
      <c r="E22" s="20">
        <v>0.2676</v>
      </c>
      <c r="G22" s="6"/>
      <c r="H22" s="6"/>
    </row>
    <row r="23" spans="4:8">
      <c r="D23" s="20"/>
      <c r="E23" s="20">
        <v>0.87560000000000004</v>
      </c>
    </row>
    <row r="24" spans="4:8">
      <c r="D24" s="20"/>
      <c r="E24" s="20">
        <v>0.88619999999999999</v>
      </c>
    </row>
    <row r="25" spans="4:8">
      <c r="D25" s="20"/>
      <c r="E25" s="20">
        <v>0.58179999999999998</v>
      </c>
    </row>
    <row r="26" spans="4:8">
      <c r="D26" s="20"/>
      <c r="E26" s="20">
        <v>0.41220000000000001</v>
      </c>
    </row>
    <row r="27" spans="4:8">
      <c r="D27" s="20"/>
      <c r="E27" s="20">
        <v>-4.9599999999999998E-2</v>
      </c>
    </row>
    <row r="28" spans="4:8">
      <c r="D28" s="20"/>
      <c r="E28" s="20">
        <v>0.35880000000000001</v>
      </c>
    </row>
    <row r="29" spans="4:8">
      <c r="D29" s="20"/>
      <c r="E29" s="20">
        <v>-0.1</v>
      </c>
    </row>
    <row r="30" spans="4:8">
      <c r="D30" s="20"/>
      <c r="E30" s="20">
        <v>0.52900000000000003</v>
      </c>
    </row>
    <row r="31" spans="4:8">
      <c r="D31" s="20"/>
      <c r="E31" s="20">
        <v>-0.18579999999999999</v>
      </c>
    </row>
    <row r="32" spans="4:8">
      <c r="D32" s="20"/>
      <c r="E32" s="20">
        <v>0.32040000000000002</v>
      </c>
    </row>
    <row r="33" spans="3:5">
      <c r="D33" s="20"/>
      <c r="E33" s="20">
        <v>0.84960000000000002</v>
      </c>
    </row>
    <row r="34" spans="3:5">
      <c r="D34" s="20"/>
      <c r="E34" s="20">
        <v>0.28599999999999998</v>
      </c>
    </row>
    <row r="35" spans="3:5">
      <c r="D35" s="20"/>
      <c r="E35" s="20">
        <v>0.18260000000000001</v>
      </c>
    </row>
    <row r="36" spans="3:5">
      <c r="D36" s="20"/>
      <c r="E36" s="20">
        <v>0.71120000000000005</v>
      </c>
    </row>
    <row r="37" spans="3:5">
      <c r="D37" s="20"/>
      <c r="E37" s="20"/>
    </row>
    <row r="38" spans="3:5">
      <c r="C38" s="20" t="s">
        <v>12</v>
      </c>
      <c r="D38" s="20">
        <v>16</v>
      </c>
      <c r="E38" s="20">
        <v>32</v>
      </c>
    </row>
    <row r="39" spans="3:5">
      <c r="D39" s="20"/>
      <c r="E39" s="20"/>
    </row>
    <row r="40" spans="3:5">
      <c r="D40" s="20"/>
      <c r="E40" s="20"/>
    </row>
    <row r="41" spans="3:5">
      <c r="D41" s="20"/>
      <c r="E41" s="20"/>
    </row>
  </sheetData>
  <mergeCells count="1">
    <mergeCell ref="D3:E3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B1:Y42"/>
  <sheetViews>
    <sheetView topLeftCell="A16" workbookViewId="0">
      <selection activeCell="E25" sqref="E25"/>
    </sheetView>
  </sheetViews>
  <sheetFormatPr defaultRowHeight="15"/>
  <cols>
    <col min="3" max="3" width="16.28515625" bestFit="1" customWidth="1"/>
    <col min="20" max="20" width="38.7109375" bestFit="1" customWidth="1"/>
    <col min="21" max="21" width="10.42578125" bestFit="1" customWidth="1"/>
    <col min="22" max="22" width="18" bestFit="1" customWidth="1"/>
    <col min="23" max="23" width="11.42578125" bestFit="1" customWidth="1"/>
    <col min="24" max="24" width="9.42578125" bestFit="1" customWidth="1"/>
    <col min="25" max="25" width="16.42578125" bestFit="1" customWidth="1"/>
  </cols>
  <sheetData>
    <row r="1" spans="2:25">
      <c r="B1" s="3" t="s">
        <v>1134</v>
      </c>
    </row>
    <row r="2" spans="2:25" ht="60">
      <c r="C2" s="32" t="s">
        <v>4</v>
      </c>
      <c r="D2" s="30" t="s">
        <v>1119</v>
      </c>
      <c r="E2" s="30" t="s">
        <v>1121</v>
      </c>
      <c r="F2" s="30" t="s">
        <v>1122</v>
      </c>
      <c r="G2" s="20"/>
      <c r="H2" s="30" t="s">
        <v>1119</v>
      </c>
      <c r="I2" s="30" t="s">
        <v>1121</v>
      </c>
      <c r="J2" s="30" t="s">
        <v>1122</v>
      </c>
      <c r="L2" s="30" t="s">
        <v>1123</v>
      </c>
      <c r="M2" s="30" t="s">
        <v>1124</v>
      </c>
      <c r="N2" s="30" t="s">
        <v>1125</v>
      </c>
      <c r="O2" s="20"/>
      <c r="P2" s="30" t="s">
        <v>1123</v>
      </c>
      <c r="Q2" s="30" t="s">
        <v>1124</v>
      </c>
      <c r="R2" s="30" t="s">
        <v>1125</v>
      </c>
    </row>
    <row r="3" spans="2:25">
      <c r="C3" s="20" t="s">
        <v>5</v>
      </c>
      <c r="D3" s="43" t="s">
        <v>1120</v>
      </c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</row>
    <row r="4" spans="2:25"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T4" s="20" t="s">
        <v>13</v>
      </c>
      <c r="U4" s="20" t="s">
        <v>20</v>
      </c>
      <c r="V4" s="20"/>
      <c r="W4" s="20"/>
      <c r="X4" s="20"/>
      <c r="Y4" s="20"/>
    </row>
    <row r="5" spans="2:25">
      <c r="C5" s="20"/>
      <c r="D5" s="20">
        <v>0.28000000000000003</v>
      </c>
      <c r="E5" s="20">
        <v>-0.03</v>
      </c>
      <c r="F5" s="20">
        <v>0.18</v>
      </c>
      <c r="G5" s="20"/>
      <c r="H5" s="20">
        <v>0.64</v>
      </c>
      <c r="I5" s="20">
        <v>0.75</v>
      </c>
      <c r="J5" s="20">
        <v>0.51</v>
      </c>
      <c r="K5" s="20"/>
      <c r="L5" s="20">
        <v>0.36</v>
      </c>
      <c r="M5" s="20">
        <v>0.22</v>
      </c>
      <c r="N5" s="20">
        <v>0.68</v>
      </c>
      <c r="O5" s="20"/>
      <c r="P5" s="20">
        <v>0.51</v>
      </c>
      <c r="Q5" s="20">
        <v>0.8</v>
      </c>
      <c r="R5" s="20">
        <v>0.8</v>
      </c>
      <c r="T5" s="6" t="s">
        <v>1</v>
      </c>
      <c r="U5" s="6">
        <v>9.7029999999999994</v>
      </c>
      <c r="V5" s="6"/>
      <c r="W5" s="6"/>
      <c r="X5" s="6"/>
      <c r="Y5" s="6"/>
    </row>
    <row r="6" spans="2:25">
      <c r="C6" s="20"/>
      <c r="D6" s="20">
        <v>0.39</v>
      </c>
      <c r="E6" s="20">
        <v>-0.02</v>
      </c>
      <c r="F6" s="20">
        <v>0.39</v>
      </c>
      <c r="G6" s="20"/>
      <c r="H6" s="20">
        <v>0.51</v>
      </c>
      <c r="I6" s="20">
        <v>0.74</v>
      </c>
      <c r="J6" s="20">
        <v>0.52</v>
      </c>
      <c r="K6" s="20"/>
      <c r="L6" s="20">
        <v>0.63</v>
      </c>
      <c r="M6" s="20">
        <v>0.02</v>
      </c>
      <c r="N6" s="20">
        <v>0.47</v>
      </c>
      <c r="O6" s="20"/>
      <c r="P6" s="20">
        <v>0.69</v>
      </c>
      <c r="Q6" s="20">
        <v>0.75</v>
      </c>
      <c r="R6" s="20">
        <v>0.68</v>
      </c>
      <c r="T6" s="6" t="s">
        <v>2</v>
      </c>
      <c r="U6" s="6">
        <v>1E-4</v>
      </c>
      <c r="V6" s="6"/>
      <c r="W6" s="6"/>
      <c r="X6" s="6"/>
      <c r="Y6" s="6"/>
    </row>
    <row r="7" spans="2:25">
      <c r="C7" s="20"/>
      <c r="D7" s="20">
        <v>0.36</v>
      </c>
      <c r="E7" s="20">
        <v>-0.12</v>
      </c>
      <c r="F7" s="20">
        <v>0.27</v>
      </c>
      <c r="G7" s="20"/>
      <c r="H7" s="20">
        <v>0.67</v>
      </c>
      <c r="I7" s="20">
        <v>0.61</v>
      </c>
      <c r="J7" s="20">
        <v>0.77</v>
      </c>
      <c r="K7" s="20"/>
      <c r="L7" s="20">
        <v>0.69</v>
      </c>
      <c r="M7" s="20">
        <v>7.0000000000000007E-2</v>
      </c>
      <c r="N7" s="20">
        <v>0.47</v>
      </c>
      <c r="O7" s="20"/>
      <c r="P7" s="20">
        <v>0.67</v>
      </c>
      <c r="Q7" s="20">
        <v>0.77</v>
      </c>
      <c r="R7" s="20">
        <v>0.8</v>
      </c>
      <c r="T7" s="6" t="s">
        <v>15</v>
      </c>
      <c r="U7" s="6" t="s">
        <v>40</v>
      </c>
      <c r="V7" s="6"/>
      <c r="W7" s="6"/>
      <c r="X7" s="6"/>
      <c r="Y7" s="6"/>
    </row>
    <row r="8" spans="2:25">
      <c r="C8" s="20"/>
      <c r="D8" s="20">
        <v>0.68</v>
      </c>
      <c r="E8" s="20">
        <v>-0.15</v>
      </c>
      <c r="F8" s="20">
        <v>-0.19</v>
      </c>
      <c r="G8" s="20"/>
      <c r="H8" s="20">
        <v>0.59</v>
      </c>
      <c r="I8" s="20">
        <v>0.68</v>
      </c>
      <c r="J8" s="20">
        <v>0.55000000000000004</v>
      </c>
      <c r="K8" s="20"/>
      <c r="L8" s="20">
        <v>0.5</v>
      </c>
      <c r="M8" s="20">
        <v>0.06</v>
      </c>
      <c r="N8" s="20">
        <v>0.28999999999999998</v>
      </c>
      <c r="O8" s="20"/>
      <c r="P8" s="20">
        <v>0.69</v>
      </c>
      <c r="Q8" s="20">
        <v>0.87</v>
      </c>
      <c r="R8" s="20">
        <v>0.71</v>
      </c>
      <c r="T8" s="6" t="s">
        <v>17</v>
      </c>
      <c r="U8" s="6" t="s">
        <v>18</v>
      </c>
      <c r="V8" s="6"/>
      <c r="W8" s="6"/>
      <c r="X8" s="6"/>
      <c r="Y8" s="6"/>
    </row>
    <row r="9" spans="2:25">
      <c r="C9" s="20"/>
      <c r="D9" s="20">
        <v>0.45</v>
      </c>
      <c r="E9" s="20">
        <v>0.44</v>
      </c>
      <c r="F9" s="20">
        <v>0.48</v>
      </c>
      <c r="G9" s="20"/>
      <c r="H9" s="20">
        <v>0.28999999999999998</v>
      </c>
      <c r="I9" s="20">
        <v>0.66</v>
      </c>
      <c r="J9" s="20">
        <v>0.69</v>
      </c>
      <c r="K9" s="20"/>
      <c r="L9" s="20">
        <v>0.45</v>
      </c>
      <c r="M9" s="20">
        <v>0.23</v>
      </c>
      <c r="N9" s="20">
        <v>0.65</v>
      </c>
      <c r="O9" s="20"/>
      <c r="P9" s="20">
        <v>0.63</v>
      </c>
      <c r="Q9" s="20">
        <v>0.51</v>
      </c>
      <c r="R9" s="20">
        <v>0.65</v>
      </c>
      <c r="T9" s="6" t="s">
        <v>19</v>
      </c>
      <c r="U9" s="6">
        <v>0.1726</v>
      </c>
      <c r="V9" s="6"/>
      <c r="W9" s="6"/>
      <c r="X9" s="6"/>
      <c r="Y9" s="6"/>
    </row>
    <row r="10" spans="2:25">
      <c r="C10" s="20"/>
      <c r="D10" s="20">
        <v>0.45</v>
      </c>
      <c r="E10" s="20">
        <v>0.32</v>
      </c>
      <c r="F10" s="20">
        <v>0.24</v>
      </c>
      <c r="G10" s="20"/>
      <c r="H10" s="20">
        <v>0.46</v>
      </c>
      <c r="I10" s="20">
        <v>0.61</v>
      </c>
      <c r="J10" s="20">
        <v>0.72</v>
      </c>
      <c r="K10" s="20"/>
      <c r="L10" s="20">
        <v>0.78</v>
      </c>
      <c r="M10" s="20">
        <v>0.49</v>
      </c>
      <c r="N10" s="20">
        <v>0.77</v>
      </c>
      <c r="O10" s="20"/>
      <c r="P10" s="20">
        <v>0.54</v>
      </c>
      <c r="Q10" s="20">
        <v>0.76</v>
      </c>
      <c r="R10" s="20">
        <v>0.75</v>
      </c>
      <c r="T10" s="6" t="s">
        <v>21</v>
      </c>
      <c r="U10" s="6" t="s">
        <v>22</v>
      </c>
      <c r="V10" s="6" t="s">
        <v>23</v>
      </c>
      <c r="W10" s="6" t="s">
        <v>24</v>
      </c>
      <c r="X10" s="6" t="s">
        <v>25</v>
      </c>
      <c r="Y10" s="6" t="s">
        <v>26</v>
      </c>
    </row>
    <row r="11" spans="2:25">
      <c r="C11" s="20"/>
      <c r="D11" s="20">
        <v>0.65</v>
      </c>
      <c r="E11" s="20">
        <v>0.32</v>
      </c>
      <c r="F11" s="20">
        <v>0.72</v>
      </c>
      <c r="G11" s="20"/>
      <c r="H11" s="20">
        <v>0.76</v>
      </c>
      <c r="I11" s="20">
        <v>0.68</v>
      </c>
      <c r="J11" s="20">
        <v>0.65</v>
      </c>
      <c r="K11" s="20"/>
      <c r="L11" s="20">
        <v>0.86</v>
      </c>
      <c r="M11" s="20">
        <v>0.02</v>
      </c>
      <c r="N11" s="20">
        <v>0.39</v>
      </c>
      <c r="O11" s="20"/>
      <c r="P11" s="20">
        <v>0.63</v>
      </c>
      <c r="Q11" s="20">
        <v>0.55000000000000004</v>
      </c>
      <c r="R11" s="20">
        <v>0.59</v>
      </c>
      <c r="T11" s="6" t="s">
        <v>29</v>
      </c>
      <c r="U11" s="6">
        <v>0.24779999999999999</v>
      </c>
      <c r="V11" s="6" t="s">
        <v>1126</v>
      </c>
      <c r="W11" s="6" t="s">
        <v>18</v>
      </c>
      <c r="X11" s="6" t="s">
        <v>16</v>
      </c>
      <c r="Y11" s="6">
        <v>1E-4</v>
      </c>
    </row>
    <row r="12" spans="2:25">
      <c r="C12" s="20"/>
      <c r="D12" s="20">
        <v>0.6</v>
      </c>
      <c r="E12" s="20">
        <v>0.25</v>
      </c>
      <c r="F12" s="20">
        <v>0.5</v>
      </c>
      <c r="G12" s="20"/>
      <c r="H12" s="20">
        <v>0.75</v>
      </c>
      <c r="I12" s="20">
        <v>0.63</v>
      </c>
      <c r="J12" s="20">
        <v>0.7</v>
      </c>
      <c r="K12" s="20"/>
      <c r="L12" s="20">
        <v>0.62</v>
      </c>
      <c r="M12" s="20">
        <v>0.56000000000000005</v>
      </c>
      <c r="N12" s="20">
        <v>0.71</v>
      </c>
      <c r="O12" s="20"/>
      <c r="P12" s="20">
        <v>0.76</v>
      </c>
      <c r="Q12" s="20">
        <v>0.65</v>
      </c>
      <c r="R12" s="20">
        <v>0.8</v>
      </c>
      <c r="T12" s="6" t="s">
        <v>30</v>
      </c>
      <c r="U12" s="6">
        <v>0.1303</v>
      </c>
      <c r="V12" s="6" t="s">
        <v>1127</v>
      </c>
      <c r="W12" s="6" t="s">
        <v>18</v>
      </c>
      <c r="X12" s="6" t="s">
        <v>180</v>
      </c>
      <c r="Y12" s="6">
        <v>4.2299999999999997E-2</v>
      </c>
    </row>
    <row r="13" spans="2:25">
      <c r="C13" s="20"/>
      <c r="D13" s="20">
        <v>0.45</v>
      </c>
      <c r="E13" s="20">
        <v>0.33</v>
      </c>
      <c r="F13" s="20">
        <v>-0.27</v>
      </c>
      <c r="G13" s="20"/>
      <c r="H13" s="20">
        <v>0.82</v>
      </c>
      <c r="I13" s="20">
        <v>0.77</v>
      </c>
      <c r="J13" s="20">
        <v>0.77</v>
      </c>
      <c r="K13" s="20"/>
      <c r="L13" s="20">
        <v>0.55000000000000004</v>
      </c>
      <c r="M13" s="20">
        <v>0.01</v>
      </c>
      <c r="N13" s="20">
        <v>0.67</v>
      </c>
      <c r="O13" s="20"/>
      <c r="P13" s="20">
        <v>0.52</v>
      </c>
      <c r="Q13" s="20">
        <v>0.77</v>
      </c>
      <c r="R13" s="20">
        <v>0.81</v>
      </c>
      <c r="U13" s="20"/>
      <c r="V13" s="20"/>
      <c r="W13" s="20"/>
      <c r="X13" s="20"/>
      <c r="Y13" s="20"/>
    </row>
    <row r="14" spans="2:25">
      <c r="C14" s="20"/>
      <c r="D14" s="20">
        <v>0.39</v>
      </c>
      <c r="E14" s="20">
        <v>0.19</v>
      </c>
      <c r="F14" s="20">
        <v>0.16</v>
      </c>
      <c r="G14" s="20"/>
      <c r="H14" s="20">
        <v>0.36</v>
      </c>
      <c r="I14" s="20">
        <v>0.7</v>
      </c>
      <c r="J14" s="20">
        <v>0.71</v>
      </c>
      <c r="K14" s="20"/>
      <c r="L14" s="20">
        <v>0.61</v>
      </c>
      <c r="M14" s="20">
        <v>0.31</v>
      </c>
      <c r="N14" s="20">
        <v>0.6</v>
      </c>
      <c r="O14" s="20"/>
      <c r="P14" s="20">
        <v>0.41</v>
      </c>
      <c r="Q14" s="20">
        <v>0.72</v>
      </c>
      <c r="R14" s="20">
        <v>0.64</v>
      </c>
      <c r="T14" s="20" t="s">
        <v>13</v>
      </c>
      <c r="U14" s="20" t="s">
        <v>31</v>
      </c>
      <c r="V14" s="20"/>
      <c r="W14" s="20"/>
      <c r="X14" s="20"/>
      <c r="Y14" s="20"/>
    </row>
    <row r="15" spans="2:25">
      <c r="C15" s="20"/>
      <c r="D15" s="20">
        <v>0.38</v>
      </c>
      <c r="E15" s="20">
        <v>0.27</v>
      </c>
      <c r="F15" s="20">
        <v>0.4</v>
      </c>
      <c r="G15" s="20"/>
      <c r="H15" s="20">
        <v>0.67</v>
      </c>
      <c r="I15" s="20">
        <v>0.79</v>
      </c>
      <c r="J15" s="20">
        <v>0.83</v>
      </c>
      <c r="K15" s="20"/>
      <c r="L15" s="20">
        <v>0.22</v>
      </c>
      <c r="M15" s="20">
        <v>0.52</v>
      </c>
      <c r="N15" s="20">
        <v>0.63</v>
      </c>
      <c r="O15" s="20"/>
      <c r="P15" s="20">
        <v>0.9</v>
      </c>
      <c r="Q15" s="20">
        <v>0.71</v>
      </c>
      <c r="R15" s="20">
        <v>0.69</v>
      </c>
      <c r="T15" s="6" t="s">
        <v>1</v>
      </c>
      <c r="U15" s="6">
        <v>0.69230000000000003</v>
      </c>
      <c r="V15" s="6"/>
      <c r="W15" s="6"/>
      <c r="X15" s="6"/>
      <c r="Y15" s="6"/>
    </row>
    <row r="16" spans="2:25">
      <c r="C16" s="20"/>
      <c r="D16" s="20">
        <v>0.51</v>
      </c>
      <c r="E16" s="20">
        <v>0.13</v>
      </c>
      <c r="F16" s="20">
        <v>0.12</v>
      </c>
      <c r="G16" s="20"/>
      <c r="H16" s="20">
        <v>0.68</v>
      </c>
      <c r="I16" s="20">
        <v>0.77</v>
      </c>
      <c r="J16" s="20">
        <v>0.7</v>
      </c>
      <c r="K16" s="20"/>
      <c r="L16" s="20">
        <v>0.62</v>
      </c>
      <c r="M16" s="20">
        <v>0.43</v>
      </c>
      <c r="N16" s="20">
        <v>0.36</v>
      </c>
      <c r="O16" s="20"/>
      <c r="P16" s="20">
        <v>0.69</v>
      </c>
      <c r="Q16" s="20">
        <v>0.79</v>
      </c>
      <c r="R16" s="20">
        <v>0.88</v>
      </c>
      <c r="T16" s="6" t="s">
        <v>2</v>
      </c>
      <c r="U16" s="6">
        <v>0.50460000000000005</v>
      </c>
      <c r="V16" s="6"/>
      <c r="W16" s="6"/>
      <c r="X16" s="6"/>
      <c r="Y16" s="6"/>
    </row>
    <row r="17" spans="3:25">
      <c r="C17" s="20"/>
      <c r="D17" s="20">
        <v>0.36</v>
      </c>
      <c r="E17" s="20">
        <v>0.32</v>
      </c>
      <c r="F17" s="20">
        <v>0.13</v>
      </c>
      <c r="G17" s="20"/>
      <c r="H17" s="20">
        <v>0.72</v>
      </c>
      <c r="I17" s="20">
        <v>0.61</v>
      </c>
      <c r="J17" s="20">
        <v>0.51</v>
      </c>
      <c r="K17" s="20"/>
      <c r="L17" s="20">
        <v>0.47</v>
      </c>
      <c r="M17" s="20">
        <v>0.4</v>
      </c>
      <c r="N17" s="20">
        <v>0.62</v>
      </c>
      <c r="O17" s="20"/>
      <c r="P17" s="20">
        <v>0.67</v>
      </c>
      <c r="Q17" s="20">
        <v>0.52</v>
      </c>
      <c r="R17" s="20">
        <v>0.68</v>
      </c>
      <c r="T17" s="6" t="s">
        <v>15</v>
      </c>
      <c r="U17" s="6" t="s">
        <v>157</v>
      </c>
      <c r="V17" s="6"/>
      <c r="W17" s="6"/>
      <c r="X17" s="6"/>
      <c r="Y17" s="6"/>
    </row>
    <row r="18" spans="3:25">
      <c r="C18" s="20"/>
      <c r="D18" s="20">
        <v>0.45</v>
      </c>
      <c r="E18" s="20">
        <v>7.0000000000000007E-2</v>
      </c>
      <c r="F18" s="20">
        <v>0.46</v>
      </c>
      <c r="G18" s="20"/>
      <c r="H18" s="20">
        <v>0.64</v>
      </c>
      <c r="I18" s="20">
        <v>0.56999999999999995</v>
      </c>
      <c r="J18" s="20">
        <v>0.73</v>
      </c>
      <c r="K18" s="20"/>
      <c r="L18" s="20">
        <v>0.31</v>
      </c>
      <c r="M18" s="20">
        <v>0.39</v>
      </c>
      <c r="N18" s="20">
        <v>0.77</v>
      </c>
      <c r="O18" s="20"/>
      <c r="P18" s="20">
        <v>0.77</v>
      </c>
      <c r="Q18" s="20">
        <v>0.13</v>
      </c>
      <c r="R18" s="20">
        <v>0.21</v>
      </c>
      <c r="T18" s="6" t="s">
        <v>17</v>
      </c>
      <c r="U18" s="6" t="s">
        <v>158</v>
      </c>
      <c r="V18" s="6"/>
      <c r="W18" s="6"/>
      <c r="X18" s="6"/>
      <c r="Y18" s="6"/>
    </row>
    <row r="19" spans="3:25">
      <c r="C19" s="20"/>
      <c r="D19" s="20">
        <v>0.39</v>
      </c>
      <c r="E19" s="20">
        <v>0.28999999999999998</v>
      </c>
      <c r="F19" s="20">
        <v>0.27</v>
      </c>
      <c r="G19" s="20"/>
      <c r="H19" s="20">
        <v>0.42</v>
      </c>
      <c r="I19" s="20">
        <v>0.23</v>
      </c>
      <c r="J19" s="20">
        <v>0.63</v>
      </c>
      <c r="K19" s="20"/>
      <c r="L19" s="20">
        <v>0.9</v>
      </c>
      <c r="M19" s="20">
        <v>0.23</v>
      </c>
      <c r="N19" s="20">
        <v>0.41</v>
      </c>
      <c r="O19" s="20"/>
      <c r="P19" s="20">
        <v>0.77</v>
      </c>
      <c r="Q19" s="20">
        <v>0.71</v>
      </c>
      <c r="R19" s="20">
        <v>0.39</v>
      </c>
      <c r="T19" s="6" t="s">
        <v>19</v>
      </c>
      <c r="U19" s="6">
        <v>2.3720000000000001E-2</v>
      </c>
      <c r="V19" s="6"/>
      <c r="W19" s="6"/>
      <c r="X19" s="6"/>
      <c r="Y19" s="6"/>
    </row>
    <row r="20" spans="3:25">
      <c r="C20" s="20"/>
      <c r="D20" s="20">
        <v>0.54</v>
      </c>
      <c r="E20" s="20">
        <v>0.16</v>
      </c>
      <c r="F20" s="20">
        <v>-0.18</v>
      </c>
      <c r="G20" s="20"/>
      <c r="H20" s="20">
        <v>0.83</v>
      </c>
      <c r="I20" s="20">
        <v>0.25</v>
      </c>
      <c r="J20" s="20">
        <v>0.33</v>
      </c>
      <c r="K20" s="20"/>
      <c r="L20" s="20">
        <v>0.12</v>
      </c>
      <c r="M20" s="20">
        <v>0.19</v>
      </c>
      <c r="N20" s="20">
        <v>0.56999999999999995</v>
      </c>
      <c r="O20" s="20"/>
      <c r="P20" s="20">
        <v>0.78</v>
      </c>
      <c r="Q20" s="20">
        <v>0.16</v>
      </c>
      <c r="R20" s="20">
        <v>0.73</v>
      </c>
      <c r="T20" s="6" t="s">
        <v>21</v>
      </c>
      <c r="U20" s="6" t="s">
        <v>22</v>
      </c>
      <c r="V20" s="6" t="s">
        <v>23</v>
      </c>
      <c r="W20" s="6" t="s">
        <v>24</v>
      </c>
      <c r="X20" s="6" t="s">
        <v>25</v>
      </c>
      <c r="Y20" s="6" t="s">
        <v>26</v>
      </c>
    </row>
    <row r="21" spans="3:25">
      <c r="C21" s="20"/>
      <c r="D21" s="20">
        <v>0.69</v>
      </c>
      <c r="E21" s="20">
        <v>0.4</v>
      </c>
      <c r="F21" s="20">
        <v>0.46</v>
      </c>
      <c r="G21" s="20"/>
      <c r="H21" s="20">
        <v>0.16</v>
      </c>
      <c r="I21" s="20">
        <v>0.42</v>
      </c>
      <c r="J21" s="20">
        <v>0.57999999999999996</v>
      </c>
      <c r="K21" s="20"/>
      <c r="L21" s="20">
        <v>0.6</v>
      </c>
      <c r="M21" s="20">
        <v>0.51</v>
      </c>
      <c r="N21" s="20">
        <v>0.53</v>
      </c>
      <c r="O21" s="20"/>
      <c r="P21" s="20">
        <v>0.2</v>
      </c>
      <c r="Q21" s="20">
        <v>0.47</v>
      </c>
      <c r="R21" s="20">
        <v>0.56999999999999995</v>
      </c>
      <c r="T21" s="6" t="s">
        <v>34</v>
      </c>
      <c r="U21" s="6">
        <v>-5.6000000000000001E-2</v>
      </c>
      <c r="V21" s="6" t="s">
        <v>1128</v>
      </c>
      <c r="W21" s="6" t="s">
        <v>158</v>
      </c>
      <c r="X21" s="6" t="s">
        <v>157</v>
      </c>
      <c r="Y21" s="6">
        <v>0.46350000000000002</v>
      </c>
    </row>
    <row r="22" spans="3:25">
      <c r="D22" s="20">
        <v>0.62</v>
      </c>
      <c r="E22" s="20">
        <v>0.34</v>
      </c>
      <c r="F22" s="20">
        <v>0.19</v>
      </c>
      <c r="G22" s="20"/>
      <c r="H22" s="20">
        <v>0.54</v>
      </c>
      <c r="I22" s="20">
        <v>0.57999999999999996</v>
      </c>
      <c r="J22" s="20">
        <v>0.54</v>
      </c>
      <c r="K22" s="20"/>
      <c r="L22" s="20">
        <v>0.47</v>
      </c>
      <c r="M22" s="20">
        <v>0.36</v>
      </c>
      <c r="N22" s="20">
        <v>0.52</v>
      </c>
      <c r="O22" s="20"/>
      <c r="P22" s="20">
        <v>0.18</v>
      </c>
      <c r="Q22" s="20">
        <v>0.79</v>
      </c>
      <c r="R22" s="20">
        <v>0.55000000000000004</v>
      </c>
      <c r="T22" s="6" t="s">
        <v>35</v>
      </c>
      <c r="U22" s="6">
        <v>-5.0500000000000003E-2</v>
      </c>
      <c r="V22" s="6" t="s">
        <v>1129</v>
      </c>
      <c r="W22" s="6" t="s">
        <v>158</v>
      </c>
      <c r="X22" s="6" t="s">
        <v>157</v>
      </c>
      <c r="Y22" s="6">
        <v>0.53059999999999996</v>
      </c>
    </row>
    <row r="23" spans="3:25">
      <c r="C23" s="20"/>
      <c r="D23" s="20">
        <v>0.76</v>
      </c>
      <c r="E23" s="20">
        <v>0.42</v>
      </c>
      <c r="F23" s="20">
        <v>0.74</v>
      </c>
      <c r="G23" s="20"/>
      <c r="H23" s="20">
        <v>0.18</v>
      </c>
      <c r="I23" s="20">
        <v>0.65</v>
      </c>
      <c r="J23" s="20">
        <v>0.52</v>
      </c>
      <c r="K23" s="20"/>
      <c r="L23" s="20">
        <v>0.48</v>
      </c>
      <c r="M23" s="20">
        <v>0.37</v>
      </c>
      <c r="N23" s="20">
        <v>0.33</v>
      </c>
      <c r="O23" s="20"/>
      <c r="P23" s="20">
        <v>0.54</v>
      </c>
      <c r="Q23" s="20">
        <v>0.5</v>
      </c>
      <c r="R23" s="20">
        <v>0.54</v>
      </c>
      <c r="U23" s="20"/>
      <c r="V23" s="20"/>
      <c r="W23" s="20"/>
      <c r="X23" s="20"/>
      <c r="Y23" s="20"/>
    </row>
    <row r="24" spans="3:25">
      <c r="C24" s="20"/>
      <c r="D24" s="20">
        <v>0.43</v>
      </c>
      <c r="E24" s="20">
        <v>0.35</v>
      </c>
      <c r="F24" s="20">
        <v>0.71</v>
      </c>
      <c r="G24" s="20"/>
      <c r="H24" s="20">
        <v>0.59</v>
      </c>
      <c r="I24" s="20">
        <v>0.7</v>
      </c>
      <c r="J24" s="20">
        <v>0.33</v>
      </c>
      <c r="K24" s="20"/>
      <c r="L24" s="20">
        <v>0.56999999999999995</v>
      </c>
      <c r="M24" s="20">
        <v>0.44</v>
      </c>
      <c r="N24" s="20">
        <v>0.69</v>
      </c>
      <c r="O24" s="20"/>
      <c r="P24" s="20">
        <v>0.64</v>
      </c>
      <c r="Q24" s="20">
        <v>0.18</v>
      </c>
      <c r="R24" s="20">
        <v>0.21</v>
      </c>
      <c r="T24" s="20" t="s">
        <v>13</v>
      </c>
      <c r="U24" s="20" t="s">
        <v>48</v>
      </c>
      <c r="V24" s="20"/>
      <c r="W24" s="20"/>
      <c r="X24" s="20"/>
      <c r="Y24" s="20"/>
    </row>
    <row r="25" spans="3:25">
      <c r="D25" s="20">
        <v>0.65</v>
      </c>
      <c r="E25" s="20">
        <v>0.51</v>
      </c>
      <c r="F25" s="20">
        <v>0.28999999999999998</v>
      </c>
      <c r="G25" s="20"/>
      <c r="H25" s="20"/>
      <c r="I25" s="20"/>
      <c r="J25" s="20"/>
      <c r="K25" s="20"/>
      <c r="L25" s="20">
        <v>0.31</v>
      </c>
      <c r="M25" s="20">
        <v>0.56000000000000005</v>
      </c>
      <c r="N25" s="20">
        <v>0.68</v>
      </c>
      <c r="O25" s="20"/>
      <c r="P25" s="20"/>
      <c r="Q25" s="20"/>
      <c r="R25" s="20"/>
      <c r="T25" s="6" t="s">
        <v>1</v>
      </c>
      <c r="U25" s="6">
        <v>8.2650000000000006</v>
      </c>
      <c r="V25" s="6"/>
      <c r="W25" s="6"/>
      <c r="X25" s="6"/>
      <c r="Y25" s="6"/>
    </row>
    <row r="26" spans="3:25">
      <c r="D26" s="20">
        <v>0.54</v>
      </c>
      <c r="E26" s="20">
        <v>0.62</v>
      </c>
      <c r="F26" s="20">
        <v>0.74</v>
      </c>
      <c r="G26" s="20"/>
      <c r="H26" s="20"/>
      <c r="I26" s="20"/>
      <c r="J26" s="20"/>
      <c r="K26" s="20"/>
      <c r="L26" s="20">
        <v>0.26</v>
      </c>
      <c r="M26" s="20">
        <v>0.59</v>
      </c>
      <c r="N26" s="20">
        <v>0.79</v>
      </c>
      <c r="O26" s="20"/>
      <c r="P26" s="20"/>
      <c r="Q26" s="20"/>
      <c r="R26" s="20"/>
      <c r="T26" s="6" t="s">
        <v>2</v>
      </c>
      <c r="U26" s="6">
        <v>5.0000000000000001E-4</v>
      </c>
      <c r="V26" s="6"/>
      <c r="W26" s="6"/>
      <c r="X26" s="6"/>
      <c r="Y26" s="6"/>
    </row>
    <row r="27" spans="3:25">
      <c r="D27" s="20">
        <v>0.66</v>
      </c>
      <c r="E27" s="20">
        <v>0.52</v>
      </c>
      <c r="F27" s="20">
        <v>0.68</v>
      </c>
      <c r="G27" s="20"/>
      <c r="H27" s="20"/>
      <c r="I27" s="20"/>
      <c r="J27" s="20"/>
      <c r="K27" s="20"/>
      <c r="L27" s="20">
        <v>0.35</v>
      </c>
      <c r="M27" s="20">
        <v>0.41</v>
      </c>
      <c r="N27" s="20">
        <v>0.42</v>
      </c>
      <c r="O27" s="20"/>
      <c r="P27" s="20"/>
      <c r="Q27" s="20"/>
      <c r="R27" s="20"/>
      <c r="T27" s="6" t="s">
        <v>15</v>
      </c>
      <c r="U27" s="6" t="s">
        <v>40</v>
      </c>
      <c r="V27" s="6"/>
      <c r="W27" s="6"/>
      <c r="X27" s="6"/>
      <c r="Y27" s="6"/>
    </row>
    <row r="28" spans="3:25">
      <c r="C28" s="20"/>
      <c r="D28" s="20">
        <v>0.32</v>
      </c>
      <c r="E28" s="20">
        <v>0.36</v>
      </c>
      <c r="F28" s="20">
        <v>0.52</v>
      </c>
      <c r="G28" s="20"/>
      <c r="H28" s="20"/>
      <c r="I28" s="20"/>
      <c r="J28" s="20"/>
      <c r="K28" s="20"/>
      <c r="L28" s="20">
        <v>0.49</v>
      </c>
      <c r="M28" s="20">
        <v>0.65</v>
      </c>
      <c r="N28" s="20">
        <v>0.62</v>
      </c>
      <c r="O28" s="20"/>
      <c r="P28" s="20"/>
      <c r="Q28" s="20"/>
      <c r="R28" s="20"/>
      <c r="T28" s="6" t="s">
        <v>17</v>
      </c>
      <c r="U28" s="6" t="s">
        <v>18</v>
      </c>
      <c r="V28" s="6"/>
      <c r="W28" s="6"/>
      <c r="X28" s="6"/>
      <c r="Y28" s="6"/>
    </row>
    <row r="29" spans="3:25">
      <c r="D29" s="20">
        <v>0.49</v>
      </c>
      <c r="E29" s="20">
        <v>0.61</v>
      </c>
      <c r="F29" s="20">
        <v>0.67</v>
      </c>
      <c r="G29" s="20"/>
      <c r="H29" s="20"/>
      <c r="I29" s="20"/>
      <c r="J29" s="20"/>
      <c r="K29" s="20"/>
      <c r="L29" s="20">
        <v>0.57999999999999996</v>
      </c>
      <c r="M29" s="20">
        <v>0.69</v>
      </c>
      <c r="N29" s="20">
        <v>0.55000000000000004</v>
      </c>
      <c r="O29" s="20"/>
      <c r="P29" s="20"/>
      <c r="Q29" s="20"/>
      <c r="R29" s="20"/>
      <c r="T29" s="6" t="s">
        <v>19</v>
      </c>
      <c r="U29" s="6">
        <v>0.15090000000000001</v>
      </c>
      <c r="V29" s="6"/>
      <c r="W29" s="6"/>
      <c r="X29" s="6"/>
      <c r="Y29" s="6"/>
    </row>
    <row r="30" spans="3:25">
      <c r="D30" s="20">
        <v>0.65</v>
      </c>
      <c r="E30" s="20">
        <v>-0.04</v>
      </c>
      <c r="F30" s="20">
        <v>0.21</v>
      </c>
      <c r="G30" s="20"/>
      <c r="H30" s="20"/>
      <c r="I30" s="20"/>
      <c r="J30" s="20"/>
      <c r="K30" s="20"/>
      <c r="L30" s="20">
        <v>0.74</v>
      </c>
      <c r="M30" s="20">
        <v>0.75</v>
      </c>
      <c r="N30" s="20">
        <v>0.72</v>
      </c>
      <c r="O30" s="20"/>
      <c r="P30" s="20"/>
      <c r="Q30" s="20"/>
      <c r="R30" s="20"/>
      <c r="T30" s="6" t="s">
        <v>21</v>
      </c>
      <c r="U30" s="6" t="s">
        <v>22</v>
      </c>
      <c r="V30" s="6" t="s">
        <v>23</v>
      </c>
      <c r="W30" s="6" t="s">
        <v>24</v>
      </c>
      <c r="X30" s="6" t="s">
        <v>25</v>
      </c>
      <c r="Y30" s="6" t="s">
        <v>26</v>
      </c>
    </row>
    <row r="31" spans="3:25">
      <c r="D31" s="20">
        <v>0.81</v>
      </c>
      <c r="E31" s="20">
        <v>0.37</v>
      </c>
      <c r="F31" s="20">
        <v>0.38</v>
      </c>
      <c r="G31" s="20"/>
      <c r="H31" s="20"/>
      <c r="I31" s="20"/>
      <c r="J31" s="20"/>
      <c r="K31" s="20"/>
      <c r="L31" s="20">
        <v>0.59</v>
      </c>
      <c r="M31" s="20">
        <v>0.69</v>
      </c>
      <c r="N31" s="20">
        <v>0.67</v>
      </c>
      <c r="O31" s="20"/>
      <c r="P31" s="20"/>
      <c r="Q31" s="20"/>
      <c r="R31" s="20"/>
      <c r="T31" s="6" t="s">
        <v>55</v>
      </c>
      <c r="U31" s="6">
        <v>0.1138</v>
      </c>
      <c r="V31" s="6" t="s">
        <v>1130</v>
      </c>
      <c r="W31" s="6" t="s">
        <v>18</v>
      </c>
      <c r="X31" s="6" t="s">
        <v>180</v>
      </c>
      <c r="Y31" s="6">
        <v>3.9899999999999998E-2</v>
      </c>
    </row>
    <row r="32" spans="3:25">
      <c r="D32" s="20">
        <v>0.35</v>
      </c>
      <c r="E32" s="20">
        <v>0.23</v>
      </c>
      <c r="F32" s="20">
        <v>0.73</v>
      </c>
      <c r="G32" s="20"/>
      <c r="H32" s="20"/>
      <c r="I32" s="20"/>
      <c r="J32" s="20"/>
      <c r="K32" s="20"/>
      <c r="L32" s="20">
        <v>0.72</v>
      </c>
      <c r="M32" s="20">
        <v>0.5</v>
      </c>
      <c r="N32" s="20">
        <v>0.79</v>
      </c>
      <c r="O32" s="20"/>
      <c r="P32" s="20"/>
      <c r="Q32" s="20"/>
      <c r="R32" s="20"/>
      <c r="T32" s="6" t="s">
        <v>56</v>
      </c>
      <c r="U32" s="6">
        <v>-8.3129999999999996E-2</v>
      </c>
      <c r="V32" s="6" t="s">
        <v>1131</v>
      </c>
      <c r="W32" s="6" t="s">
        <v>158</v>
      </c>
      <c r="X32" s="6" t="s">
        <v>157</v>
      </c>
      <c r="Y32" s="6">
        <v>0.15959999999999999</v>
      </c>
    </row>
    <row r="33" spans="3:25">
      <c r="D33" s="20">
        <v>0.56000000000000005</v>
      </c>
      <c r="E33" s="20">
        <v>-0.28999999999999998</v>
      </c>
      <c r="F33" s="20">
        <v>0.11</v>
      </c>
      <c r="G33" s="20"/>
      <c r="H33" s="20"/>
      <c r="I33" s="20"/>
      <c r="J33" s="20"/>
      <c r="K33" s="20"/>
      <c r="L33" s="20">
        <v>0.76</v>
      </c>
      <c r="M33" s="20">
        <v>0.22</v>
      </c>
      <c r="N33" s="20">
        <v>0.68</v>
      </c>
      <c r="O33" s="20"/>
      <c r="P33" s="20"/>
      <c r="Q33" s="20"/>
      <c r="R33" s="20"/>
      <c r="U33" s="20"/>
      <c r="V33" s="20"/>
      <c r="W33" s="20"/>
      <c r="X33" s="20"/>
      <c r="Y33" s="20"/>
    </row>
    <row r="34" spans="3:25">
      <c r="D34" s="20">
        <v>0.54</v>
      </c>
      <c r="E34" s="20">
        <v>0.18</v>
      </c>
      <c r="F34" s="20">
        <v>0.74</v>
      </c>
      <c r="G34" s="20"/>
      <c r="H34" s="20"/>
      <c r="I34" s="20"/>
      <c r="J34" s="20"/>
      <c r="K34" s="20"/>
      <c r="L34" s="20">
        <v>0.05</v>
      </c>
      <c r="M34" s="20">
        <v>0.61</v>
      </c>
      <c r="N34" s="20">
        <v>0.65</v>
      </c>
      <c r="O34" s="20"/>
      <c r="P34" s="20"/>
      <c r="Q34" s="20"/>
      <c r="R34" s="20"/>
      <c r="T34" s="20" t="s">
        <v>13</v>
      </c>
      <c r="U34" s="20" t="s">
        <v>49</v>
      </c>
      <c r="V34" s="20"/>
      <c r="W34" s="20"/>
      <c r="X34" s="20"/>
      <c r="Y34" s="20"/>
    </row>
    <row r="35" spans="3:25">
      <c r="D35" s="20">
        <v>0.34</v>
      </c>
      <c r="E35" s="20">
        <v>0.63</v>
      </c>
      <c r="F35" s="20">
        <v>0.57999999999999996</v>
      </c>
      <c r="G35" s="20"/>
      <c r="H35" s="20"/>
      <c r="I35" s="20"/>
      <c r="J35" s="20"/>
      <c r="K35" s="20"/>
      <c r="L35" s="20">
        <v>0.22</v>
      </c>
      <c r="M35" s="20">
        <v>0.67</v>
      </c>
      <c r="N35" s="20">
        <v>0.8</v>
      </c>
      <c r="O35" s="20"/>
      <c r="P35" s="20"/>
      <c r="Q35" s="20"/>
      <c r="R35" s="20"/>
      <c r="T35" s="6" t="s">
        <v>1</v>
      </c>
      <c r="U35" s="6">
        <v>0.1205</v>
      </c>
      <c r="V35" s="6"/>
      <c r="W35" s="6"/>
      <c r="X35" s="6"/>
      <c r="Y35" s="6"/>
    </row>
    <row r="36" spans="3:25">
      <c r="D36" s="20">
        <v>0.31</v>
      </c>
      <c r="E36" s="20">
        <v>0.14000000000000001</v>
      </c>
      <c r="F36" s="20">
        <v>0.45</v>
      </c>
      <c r="G36" s="20"/>
      <c r="H36" s="20"/>
      <c r="I36" s="20"/>
      <c r="J36" s="20"/>
      <c r="K36" s="20"/>
      <c r="L36" s="20">
        <v>0.62</v>
      </c>
      <c r="M36" s="20">
        <v>0.69</v>
      </c>
      <c r="N36" s="20">
        <v>0.66</v>
      </c>
      <c r="O36" s="20"/>
      <c r="P36" s="20"/>
      <c r="Q36" s="20"/>
      <c r="R36" s="20"/>
      <c r="T36" s="6" t="s">
        <v>2</v>
      </c>
      <c r="U36" s="6">
        <v>0.88670000000000004</v>
      </c>
      <c r="V36" s="6"/>
      <c r="W36" s="6"/>
      <c r="X36" s="6"/>
      <c r="Y36" s="6"/>
    </row>
    <row r="37" spans="3:25"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T37" s="6" t="s">
        <v>15</v>
      </c>
      <c r="U37" s="6" t="s">
        <v>157</v>
      </c>
      <c r="V37" s="6"/>
      <c r="W37" s="6"/>
      <c r="X37" s="6"/>
      <c r="Y37" s="6"/>
    </row>
    <row r="38" spans="3:25">
      <c r="C38" s="20" t="s">
        <v>12</v>
      </c>
      <c r="D38" s="20">
        <v>32</v>
      </c>
      <c r="E38" s="20">
        <v>32</v>
      </c>
      <c r="F38" s="20">
        <v>32</v>
      </c>
      <c r="G38" s="20"/>
      <c r="H38" s="20">
        <v>20</v>
      </c>
      <c r="I38" s="20">
        <v>20</v>
      </c>
      <c r="J38" s="20">
        <v>20</v>
      </c>
      <c r="K38" s="20"/>
      <c r="L38" s="20">
        <v>32</v>
      </c>
      <c r="M38" s="20">
        <v>32</v>
      </c>
      <c r="N38" s="20">
        <v>32</v>
      </c>
      <c r="O38" s="20"/>
      <c r="P38" s="20">
        <v>20</v>
      </c>
      <c r="Q38" s="20">
        <v>20</v>
      </c>
      <c r="R38" s="20">
        <v>20</v>
      </c>
      <c r="T38" s="6" t="s">
        <v>17</v>
      </c>
      <c r="U38" s="6" t="s">
        <v>158</v>
      </c>
      <c r="V38" s="6"/>
      <c r="W38" s="6"/>
      <c r="X38" s="6"/>
      <c r="Y38" s="6"/>
    </row>
    <row r="39" spans="3:25">
      <c r="T39" s="6" t="s">
        <v>19</v>
      </c>
      <c r="U39" s="6">
        <v>4.2090000000000001E-3</v>
      </c>
      <c r="V39" s="6"/>
      <c r="W39" s="6"/>
      <c r="X39" s="6"/>
      <c r="Y39" s="6"/>
    </row>
    <row r="40" spans="3:25">
      <c r="T40" s="6" t="s">
        <v>21</v>
      </c>
      <c r="U40" s="6" t="s">
        <v>22</v>
      </c>
      <c r="V40" s="6" t="s">
        <v>23</v>
      </c>
      <c r="W40" s="6" t="s">
        <v>24</v>
      </c>
      <c r="X40" s="6" t="s">
        <v>25</v>
      </c>
      <c r="Y40" s="6" t="s">
        <v>26</v>
      </c>
    </row>
    <row r="41" spans="3:25">
      <c r="T41" s="6" t="s">
        <v>53</v>
      </c>
      <c r="U41" s="6">
        <v>4.0000000000000001E-3</v>
      </c>
      <c r="V41" s="6" t="s">
        <v>1132</v>
      </c>
      <c r="W41" s="6" t="s">
        <v>158</v>
      </c>
      <c r="X41" s="6" t="s">
        <v>157</v>
      </c>
      <c r="Y41" s="6">
        <v>0.997</v>
      </c>
    </row>
    <row r="42" spans="3:25">
      <c r="T42" s="6" t="s">
        <v>54</v>
      </c>
      <c r="U42" s="6">
        <v>-2.4500000000000001E-2</v>
      </c>
      <c r="V42" s="6" t="s">
        <v>1133</v>
      </c>
      <c r="W42" s="6" t="s">
        <v>158</v>
      </c>
      <c r="X42" s="6" t="s">
        <v>157</v>
      </c>
      <c r="Y42" s="6">
        <v>0.89570000000000005</v>
      </c>
    </row>
  </sheetData>
  <mergeCells count="1">
    <mergeCell ref="D3:R3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B1:P54"/>
  <sheetViews>
    <sheetView topLeftCell="A7" workbookViewId="0">
      <selection activeCell="Q36" sqref="Q36"/>
    </sheetView>
  </sheetViews>
  <sheetFormatPr defaultRowHeight="15"/>
  <cols>
    <col min="3" max="3" width="16.28515625" bestFit="1" customWidth="1"/>
    <col min="15" max="15" width="30.5703125" bestFit="1" customWidth="1"/>
    <col min="16" max="16" width="23.42578125" bestFit="1" customWidth="1"/>
  </cols>
  <sheetData>
    <row r="1" spans="2:16">
      <c r="B1" s="3" t="s">
        <v>1156</v>
      </c>
    </row>
    <row r="2" spans="2:16">
      <c r="B2" s="1"/>
      <c r="C2" s="36" t="s">
        <v>4</v>
      </c>
      <c r="D2" s="6">
        <v>10</v>
      </c>
      <c r="F2" s="41">
        <v>10</v>
      </c>
      <c r="G2" s="41"/>
      <c r="H2" s="36"/>
      <c r="I2" s="41">
        <v>10</v>
      </c>
      <c r="J2" s="41"/>
      <c r="K2" s="36"/>
      <c r="L2" s="41">
        <v>10</v>
      </c>
      <c r="M2" s="41"/>
      <c r="N2" s="36"/>
    </row>
    <row r="3" spans="2:16" ht="30">
      <c r="C3" s="37" t="s">
        <v>5</v>
      </c>
      <c r="D3" s="19" t="s">
        <v>1326</v>
      </c>
      <c r="E3" s="36"/>
      <c r="F3" s="19" t="s">
        <v>1327</v>
      </c>
      <c r="G3" s="19" t="s">
        <v>1328</v>
      </c>
      <c r="H3" s="19"/>
      <c r="I3" s="19" t="s">
        <v>1331</v>
      </c>
      <c r="J3" s="19" t="s">
        <v>1332</v>
      </c>
      <c r="K3" s="19"/>
      <c r="L3" s="19" t="s">
        <v>1329</v>
      </c>
      <c r="M3" s="19" t="s">
        <v>1330</v>
      </c>
      <c r="N3" s="37"/>
    </row>
    <row r="4" spans="2:16">
      <c r="O4" s="6" t="s">
        <v>108</v>
      </c>
      <c r="P4" s="6" t="s">
        <v>188</v>
      </c>
    </row>
    <row r="5" spans="2:16">
      <c r="D5" s="36">
        <v>0.71</v>
      </c>
      <c r="E5" s="36"/>
      <c r="F5" s="36">
        <v>0.52</v>
      </c>
      <c r="G5" s="36">
        <v>0.04</v>
      </c>
      <c r="H5" s="36"/>
      <c r="I5" s="36">
        <v>0.46</v>
      </c>
      <c r="J5" s="36">
        <v>0.28999999999999998</v>
      </c>
      <c r="K5" s="36"/>
      <c r="L5" s="36">
        <v>0.21</v>
      </c>
      <c r="M5" s="36">
        <v>0.78</v>
      </c>
      <c r="N5" s="36"/>
      <c r="O5" s="6" t="s">
        <v>2</v>
      </c>
      <c r="P5" s="6" t="s">
        <v>109</v>
      </c>
    </row>
    <row r="6" spans="2:16">
      <c r="D6" s="36">
        <v>0.47</v>
      </c>
      <c r="E6" s="36"/>
      <c r="F6" s="36">
        <v>0.88</v>
      </c>
      <c r="G6" s="36">
        <v>0.11</v>
      </c>
      <c r="H6" s="36"/>
      <c r="I6" s="36">
        <v>0.38</v>
      </c>
      <c r="J6" s="36">
        <v>0.52</v>
      </c>
      <c r="K6" s="36"/>
      <c r="L6" s="36">
        <v>0.5</v>
      </c>
      <c r="M6" s="36">
        <v>0.14000000000000001</v>
      </c>
      <c r="N6" s="36"/>
      <c r="O6" s="6" t="s">
        <v>15</v>
      </c>
      <c r="P6" s="6" t="s">
        <v>121</v>
      </c>
    </row>
    <row r="7" spans="2:16">
      <c r="D7" s="36">
        <v>0.66</v>
      </c>
      <c r="E7" s="36"/>
      <c r="F7" s="36">
        <v>0.86</v>
      </c>
      <c r="G7" s="36">
        <v>7.0000000000000007E-2</v>
      </c>
      <c r="H7" s="36"/>
      <c r="I7" s="36">
        <v>0.81</v>
      </c>
      <c r="J7" s="36">
        <v>-0.1</v>
      </c>
      <c r="K7" s="36"/>
      <c r="L7" s="36">
        <v>0.65</v>
      </c>
      <c r="M7" s="36">
        <v>0.52</v>
      </c>
      <c r="N7" s="36"/>
      <c r="O7" s="6" t="s">
        <v>91</v>
      </c>
      <c r="P7" s="6" t="s">
        <v>122</v>
      </c>
    </row>
    <row r="8" spans="2:16">
      <c r="D8" s="36">
        <v>0.59</v>
      </c>
      <c r="E8" s="36"/>
      <c r="F8" s="36">
        <v>0.68</v>
      </c>
      <c r="G8" s="36">
        <v>0.14000000000000001</v>
      </c>
      <c r="H8" s="36"/>
      <c r="I8" s="36">
        <v>0.87</v>
      </c>
      <c r="J8" s="36">
        <v>0.26</v>
      </c>
      <c r="K8" s="36"/>
      <c r="L8" s="36">
        <v>0.42</v>
      </c>
      <c r="M8" s="36">
        <v>0.8</v>
      </c>
      <c r="N8" s="36"/>
      <c r="O8" s="6" t="s">
        <v>81</v>
      </c>
      <c r="P8" s="6" t="s">
        <v>123</v>
      </c>
    </row>
    <row r="9" spans="2:16">
      <c r="D9" s="36">
        <v>0.59</v>
      </c>
      <c r="E9" s="36"/>
      <c r="F9" s="36">
        <v>0.8</v>
      </c>
      <c r="G9" s="36">
        <v>0.09</v>
      </c>
      <c r="H9" s="36"/>
      <c r="I9" s="36">
        <v>0.78</v>
      </c>
      <c r="J9" s="36">
        <v>0.41</v>
      </c>
      <c r="K9" s="36"/>
      <c r="L9" s="36">
        <v>0.21</v>
      </c>
      <c r="M9" s="36">
        <v>0.79</v>
      </c>
      <c r="N9" s="36"/>
      <c r="O9" s="6" t="s">
        <v>83</v>
      </c>
      <c r="P9" s="6" t="s">
        <v>1333</v>
      </c>
    </row>
    <row r="10" spans="2:16">
      <c r="D10" s="36">
        <v>0.73</v>
      </c>
      <c r="E10" s="36"/>
      <c r="F10" s="36">
        <v>0.68</v>
      </c>
      <c r="G10" s="36">
        <v>0.05</v>
      </c>
      <c r="H10" s="36"/>
      <c r="I10" s="36">
        <v>0.39</v>
      </c>
      <c r="J10" s="36">
        <v>0.49</v>
      </c>
      <c r="K10" s="36"/>
      <c r="L10" s="36">
        <v>0.42</v>
      </c>
      <c r="M10" s="36">
        <v>0.89</v>
      </c>
      <c r="N10" s="36"/>
      <c r="O10" s="6" t="s">
        <v>182</v>
      </c>
      <c r="P10" s="6" t="s">
        <v>1334</v>
      </c>
    </row>
    <row r="11" spans="2:16">
      <c r="D11" s="36">
        <v>0.5</v>
      </c>
      <c r="E11" s="36"/>
      <c r="F11" s="36">
        <v>0.63</v>
      </c>
      <c r="G11" s="36">
        <v>0.14000000000000001</v>
      </c>
      <c r="H11" s="36"/>
      <c r="I11" s="36">
        <v>0.81</v>
      </c>
      <c r="J11" s="36">
        <v>0.22</v>
      </c>
      <c r="K11" s="36"/>
      <c r="L11" s="36">
        <v>0.35</v>
      </c>
      <c r="M11" s="36">
        <v>0.5</v>
      </c>
      <c r="N11" s="36"/>
      <c r="O11" s="6" t="s">
        <v>106</v>
      </c>
      <c r="P11" s="6" t="s">
        <v>1335</v>
      </c>
    </row>
    <row r="12" spans="2:16">
      <c r="D12" s="36">
        <v>0.33</v>
      </c>
      <c r="E12" s="36"/>
      <c r="F12" s="36">
        <v>0.55000000000000004</v>
      </c>
      <c r="G12" s="36">
        <v>0.02</v>
      </c>
      <c r="H12" s="36"/>
      <c r="I12" s="36">
        <v>0.63</v>
      </c>
      <c r="J12" s="36">
        <v>0.74</v>
      </c>
      <c r="K12" s="36"/>
      <c r="L12" s="36">
        <v>0.64</v>
      </c>
      <c r="M12" s="36">
        <v>0.25</v>
      </c>
      <c r="N12" s="36"/>
      <c r="O12" s="6" t="s">
        <v>95</v>
      </c>
      <c r="P12" s="6" t="s">
        <v>1336</v>
      </c>
    </row>
    <row r="13" spans="2:16">
      <c r="D13" s="36">
        <v>0.56000000000000005</v>
      </c>
      <c r="E13" s="36"/>
      <c r="F13" s="36">
        <v>0.4</v>
      </c>
      <c r="G13" s="36">
        <v>-0.15</v>
      </c>
      <c r="H13" s="36"/>
      <c r="I13" s="36">
        <v>0.71</v>
      </c>
      <c r="J13" s="36">
        <v>0.24</v>
      </c>
      <c r="K13" s="36"/>
      <c r="L13" s="36">
        <v>0.72</v>
      </c>
      <c r="M13" s="36">
        <v>0.53</v>
      </c>
      <c r="N13" s="36"/>
      <c r="O13" s="6" t="s">
        <v>85</v>
      </c>
      <c r="P13" s="6" t="s">
        <v>1337</v>
      </c>
    </row>
    <row r="14" spans="2:16">
      <c r="D14" s="36">
        <v>0.6</v>
      </c>
      <c r="E14" s="36"/>
      <c r="F14" s="36">
        <v>0.34</v>
      </c>
      <c r="G14" s="36">
        <v>-0.16</v>
      </c>
      <c r="H14" s="36"/>
      <c r="I14" s="36">
        <v>0.89</v>
      </c>
      <c r="J14" s="36">
        <v>0.23</v>
      </c>
      <c r="K14" s="36"/>
      <c r="L14" s="36">
        <v>0.54</v>
      </c>
      <c r="M14" s="36">
        <v>0.12</v>
      </c>
      <c r="N14" s="36"/>
      <c r="O14" s="6" t="s">
        <v>98</v>
      </c>
      <c r="P14" s="6">
        <v>0.65310000000000001</v>
      </c>
    </row>
    <row r="15" spans="2:16">
      <c r="D15" s="36">
        <v>0.87</v>
      </c>
      <c r="E15" s="36"/>
      <c r="F15" s="36">
        <v>0.46</v>
      </c>
      <c r="G15" s="36">
        <v>-0.37</v>
      </c>
      <c r="H15" s="36"/>
      <c r="I15" s="36">
        <v>0.69</v>
      </c>
      <c r="J15" s="36">
        <v>0.56000000000000005</v>
      </c>
      <c r="K15" s="36"/>
      <c r="L15" s="36">
        <v>0.34</v>
      </c>
      <c r="M15" s="36">
        <v>0.54</v>
      </c>
      <c r="N15" s="36"/>
      <c r="O15" s="6" t="s">
        <v>134</v>
      </c>
      <c r="P15" s="6" t="s">
        <v>1338</v>
      </c>
    </row>
    <row r="16" spans="2:16">
      <c r="D16" s="36">
        <v>0.9</v>
      </c>
      <c r="E16" s="36"/>
      <c r="F16" s="36">
        <v>0.46</v>
      </c>
      <c r="G16" s="36">
        <v>0.2</v>
      </c>
      <c r="H16" s="36"/>
      <c r="I16" s="36">
        <v>0.77</v>
      </c>
      <c r="J16" s="36">
        <v>0.05</v>
      </c>
      <c r="K16" s="36"/>
      <c r="L16" s="36">
        <v>0.65</v>
      </c>
      <c r="M16" s="36">
        <v>0.82</v>
      </c>
      <c r="N16" s="36"/>
      <c r="O16" s="6"/>
      <c r="P16" s="6"/>
    </row>
    <row r="17" spans="4:16">
      <c r="D17" s="36">
        <v>0.42</v>
      </c>
      <c r="E17" s="36"/>
      <c r="F17" s="36">
        <v>0.44</v>
      </c>
      <c r="G17" s="36">
        <v>0.23</v>
      </c>
      <c r="H17" s="36"/>
      <c r="I17" s="36">
        <v>0.79</v>
      </c>
      <c r="J17" s="36">
        <v>0.28000000000000003</v>
      </c>
      <c r="K17" s="36"/>
      <c r="L17" s="36">
        <v>0.34</v>
      </c>
      <c r="M17" s="36">
        <v>0.66</v>
      </c>
      <c r="N17" s="36"/>
      <c r="O17" s="6" t="s">
        <v>108</v>
      </c>
      <c r="P17" s="6" t="s">
        <v>189</v>
      </c>
    </row>
    <row r="18" spans="4:16">
      <c r="D18" s="36">
        <v>0.59</v>
      </c>
      <c r="E18" s="36"/>
      <c r="F18" s="36">
        <v>0.28999999999999998</v>
      </c>
      <c r="G18" s="36">
        <v>-0.25</v>
      </c>
      <c r="H18" s="36"/>
      <c r="I18" s="36">
        <v>0.89</v>
      </c>
      <c r="J18" s="36">
        <v>0.25</v>
      </c>
      <c r="K18" s="36"/>
      <c r="L18" s="36">
        <v>0.7</v>
      </c>
      <c r="M18" s="36">
        <v>0.85</v>
      </c>
      <c r="N18" s="36"/>
      <c r="O18" s="6" t="s">
        <v>2</v>
      </c>
      <c r="P18" s="6">
        <v>4.0000000000000001E-3</v>
      </c>
    </row>
    <row r="19" spans="4:16">
      <c r="D19" s="36">
        <v>0.32</v>
      </c>
      <c r="E19" s="36"/>
      <c r="F19" s="36">
        <v>0.41</v>
      </c>
      <c r="G19" s="36">
        <v>0.39</v>
      </c>
      <c r="H19" s="36"/>
      <c r="I19" s="36">
        <v>0.65</v>
      </c>
      <c r="J19" s="36">
        <v>0.52</v>
      </c>
      <c r="K19" s="36"/>
      <c r="L19" s="36">
        <v>0.57999999999999996</v>
      </c>
      <c r="M19" s="36">
        <v>0.54</v>
      </c>
      <c r="N19" s="36"/>
      <c r="O19" s="6" t="s">
        <v>15</v>
      </c>
      <c r="P19" s="6" t="s">
        <v>539</v>
      </c>
    </row>
    <row r="20" spans="4:16">
      <c r="D20" s="36">
        <v>0.25</v>
      </c>
      <c r="E20" s="36"/>
      <c r="F20" s="36">
        <v>0.61</v>
      </c>
      <c r="G20" s="36">
        <v>0.31</v>
      </c>
      <c r="H20" s="36"/>
      <c r="I20" s="36">
        <v>0.91</v>
      </c>
      <c r="J20" s="36">
        <v>0.52</v>
      </c>
      <c r="K20" s="36"/>
      <c r="L20" s="36">
        <v>0.79</v>
      </c>
      <c r="M20" s="36">
        <v>0.67</v>
      </c>
      <c r="N20" s="36"/>
      <c r="O20" s="6" t="s">
        <v>91</v>
      </c>
      <c r="P20" s="6" t="s">
        <v>122</v>
      </c>
    </row>
    <row r="21" spans="4:16">
      <c r="D21" s="36"/>
      <c r="E21" s="36"/>
      <c r="F21" s="36"/>
      <c r="G21" s="36"/>
      <c r="H21" s="36"/>
      <c r="I21" s="36">
        <v>0.18</v>
      </c>
      <c r="J21" s="36">
        <v>-0.2</v>
      </c>
      <c r="K21" s="36"/>
      <c r="L21" s="36">
        <v>0.44</v>
      </c>
      <c r="M21" s="36">
        <v>0.6</v>
      </c>
      <c r="N21" s="36"/>
      <c r="O21" s="6" t="s">
        <v>81</v>
      </c>
      <c r="P21" s="6" t="s">
        <v>123</v>
      </c>
    </row>
    <row r="22" spans="4:16">
      <c r="D22" s="36"/>
      <c r="E22" s="36"/>
      <c r="F22" s="36"/>
      <c r="G22" s="36"/>
      <c r="H22" s="36"/>
      <c r="I22" s="36">
        <v>0.79</v>
      </c>
      <c r="J22" s="36">
        <v>0.72</v>
      </c>
      <c r="K22" s="36"/>
      <c r="L22" s="36">
        <v>0.47</v>
      </c>
      <c r="M22" s="36">
        <v>0.64</v>
      </c>
      <c r="N22" s="36"/>
      <c r="O22" s="6" t="s">
        <v>83</v>
      </c>
      <c r="P22" s="6" t="s">
        <v>1339</v>
      </c>
    </row>
    <row r="23" spans="4:16">
      <c r="D23" s="36"/>
      <c r="E23" s="36"/>
      <c r="F23" s="36"/>
      <c r="G23" s="36"/>
      <c r="H23" s="36"/>
      <c r="I23" s="36">
        <v>0.13</v>
      </c>
      <c r="J23" s="36">
        <v>-0.01</v>
      </c>
      <c r="K23" s="36"/>
      <c r="L23" s="36">
        <v>0.37</v>
      </c>
      <c r="M23" s="36">
        <v>0.49</v>
      </c>
      <c r="N23" s="36"/>
      <c r="O23" s="6" t="s">
        <v>190</v>
      </c>
      <c r="P23" s="6" t="s">
        <v>1340</v>
      </c>
    </row>
    <row r="24" spans="4:16">
      <c r="D24" s="36"/>
      <c r="E24" s="36"/>
      <c r="F24" s="36"/>
      <c r="G24" s="36"/>
      <c r="H24" s="36"/>
      <c r="I24" s="36">
        <v>0.32</v>
      </c>
      <c r="J24" s="36">
        <v>0.65</v>
      </c>
      <c r="K24" s="36"/>
      <c r="L24" s="36">
        <v>0.62</v>
      </c>
      <c r="M24" s="36">
        <v>0.18</v>
      </c>
      <c r="N24" s="36"/>
      <c r="O24" s="6" t="s">
        <v>191</v>
      </c>
      <c r="P24" s="6" t="s">
        <v>1341</v>
      </c>
    </row>
    <row r="25" spans="4:16">
      <c r="D25" s="36"/>
      <c r="E25" s="36"/>
      <c r="F25" s="36"/>
      <c r="G25" s="36"/>
      <c r="H25" s="36"/>
      <c r="I25" s="36">
        <v>0.12</v>
      </c>
      <c r="J25" s="36">
        <v>0.21</v>
      </c>
      <c r="K25" s="36"/>
      <c r="L25" s="36">
        <v>0.47</v>
      </c>
      <c r="M25" s="36">
        <v>0.76</v>
      </c>
      <c r="N25" s="36"/>
      <c r="O25" s="6" t="s">
        <v>95</v>
      </c>
      <c r="P25" s="6" t="s">
        <v>1342</v>
      </c>
    </row>
    <row r="26" spans="4:16">
      <c r="D26" s="36"/>
      <c r="E26" s="36"/>
      <c r="F26" s="36"/>
      <c r="G26" s="36"/>
      <c r="H26" s="36"/>
      <c r="I26" s="36">
        <v>-0.02</v>
      </c>
      <c r="J26" s="36">
        <v>0.12</v>
      </c>
      <c r="K26" s="36"/>
      <c r="L26" s="36">
        <v>0.53</v>
      </c>
      <c r="M26" s="36">
        <v>0.53</v>
      </c>
      <c r="N26" s="36"/>
      <c r="O26" s="6" t="s">
        <v>85</v>
      </c>
      <c r="P26" s="6" t="s">
        <v>1343</v>
      </c>
    </row>
    <row r="27" spans="4:16">
      <c r="D27" s="36"/>
      <c r="E27" s="36"/>
      <c r="F27" s="36"/>
      <c r="G27" s="36"/>
      <c r="H27" s="36"/>
      <c r="I27" s="36">
        <v>0.43</v>
      </c>
      <c r="J27" s="36">
        <v>-0.16</v>
      </c>
      <c r="K27" s="36"/>
      <c r="L27" s="36">
        <v>0.68</v>
      </c>
      <c r="M27" s="36">
        <v>0.43</v>
      </c>
      <c r="N27" s="36"/>
      <c r="O27" s="6" t="s">
        <v>98</v>
      </c>
      <c r="P27" s="6">
        <v>0.14330000000000001</v>
      </c>
    </row>
    <row r="28" spans="4:16">
      <c r="D28" s="36"/>
      <c r="E28" s="36"/>
      <c r="F28" s="36"/>
      <c r="G28" s="36"/>
      <c r="H28" s="36"/>
      <c r="I28" s="36">
        <v>0.51</v>
      </c>
      <c r="J28" s="36">
        <v>0.37</v>
      </c>
      <c r="K28" s="36"/>
      <c r="L28" s="36">
        <v>0.61</v>
      </c>
      <c r="M28" s="36">
        <v>0.2</v>
      </c>
      <c r="N28" s="36"/>
      <c r="O28" s="6" t="s">
        <v>134</v>
      </c>
      <c r="P28" s="6" t="s">
        <v>1344</v>
      </c>
    </row>
    <row r="29" spans="4:16">
      <c r="D29" s="36"/>
      <c r="E29" s="36"/>
      <c r="F29" s="36"/>
      <c r="G29" s="36"/>
      <c r="H29" s="36"/>
      <c r="I29" s="36">
        <v>0.2</v>
      </c>
      <c r="J29" s="36">
        <v>0.49</v>
      </c>
      <c r="K29" s="36"/>
      <c r="L29" s="36"/>
      <c r="M29" s="36"/>
      <c r="P29" s="6"/>
    </row>
    <row r="30" spans="4:16">
      <c r="D30" s="36"/>
      <c r="E30" s="36"/>
      <c r="F30" s="36"/>
      <c r="G30" s="36"/>
      <c r="H30" s="36"/>
      <c r="I30" s="36">
        <v>0.15</v>
      </c>
      <c r="J30" s="36">
        <v>0.61</v>
      </c>
      <c r="K30" s="36"/>
      <c r="L30" s="36"/>
      <c r="M30" s="36"/>
      <c r="O30" s="6" t="s">
        <v>108</v>
      </c>
      <c r="P30" s="6" t="s">
        <v>192</v>
      </c>
    </row>
    <row r="31" spans="4:16">
      <c r="D31" s="36"/>
      <c r="E31" s="36"/>
      <c r="F31" s="36"/>
      <c r="G31" s="36"/>
      <c r="H31" s="36"/>
      <c r="I31" s="36">
        <v>0.56999999999999995</v>
      </c>
      <c r="J31" s="36">
        <v>0.52</v>
      </c>
      <c r="K31" s="36"/>
      <c r="L31" s="36"/>
      <c r="M31" s="36"/>
      <c r="O31" s="6" t="s">
        <v>2</v>
      </c>
      <c r="P31" s="6">
        <v>0.48259999999999997</v>
      </c>
    </row>
    <row r="32" spans="4:16">
      <c r="D32" s="36"/>
      <c r="E32" s="36"/>
      <c r="F32" s="36"/>
      <c r="G32" s="36"/>
      <c r="H32" s="36"/>
      <c r="I32" s="36">
        <v>0.55000000000000004</v>
      </c>
      <c r="J32" s="36">
        <v>0.51</v>
      </c>
      <c r="K32" s="36"/>
      <c r="L32" s="36"/>
      <c r="M32" s="36"/>
      <c r="O32" s="6" t="s">
        <v>15</v>
      </c>
      <c r="P32" s="6" t="s">
        <v>271</v>
      </c>
    </row>
    <row r="33" spans="3:16">
      <c r="D33" s="36"/>
      <c r="E33" s="36"/>
      <c r="F33" s="36"/>
      <c r="G33" s="36"/>
      <c r="H33" s="36"/>
      <c r="I33" s="36"/>
      <c r="J33" s="36"/>
      <c r="K33" s="36"/>
      <c r="L33" s="36"/>
      <c r="M33" s="36"/>
      <c r="O33" s="6" t="s">
        <v>91</v>
      </c>
      <c r="P33" s="6" t="s">
        <v>272</v>
      </c>
    </row>
    <row r="34" spans="3:16">
      <c r="C34" s="36" t="s">
        <v>12</v>
      </c>
      <c r="D34" s="36">
        <v>16</v>
      </c>
      <c r="E34" s="36"/>
      <c r="F34" s="36">
        <v>16</v>
      </c>
      <c r="G34" s="36">
        <v>16</v>
      </c>
      <c r="H34" s="36"/>
      <c r="I34" s="36">
        <v>28</v>
      </c>
      <c r="J34" s="36">
        <v>28</v>
      </c>
      <c r="K34" s="36"/>
      <c r="L34" s="36">
        <v>24</v>
      </c>
      <c r="M34" s="36">
        <v>24</v>
      </c>
      <c r="O34" s="6" t="s">
        <v>81</v>
      </c>
      <c r="P34" s="6" t="s">
        <v>123</v>
      </c>
    </row>
    <row r="35" spans="3:16">
      <c r="D35" s="36"/>
      <c r="E35" s="36"/>
      <c r="F35" s="36"/>
      <c r="G35" s="36"/>
      <c r="H35" s="36"/>
      <c r="I35" s="36"/>
      <c r="J35" s="36"/>
      <c r="K35" s="36"/>
      <c r="L35" s="36"/>
      <c r="M35" s="36"/>
      <c r="O35" s="6" t="s">
        <v>83</v>
      </c>
      <c r="P35" s="6" t="s">
        <v>1345</v>
      </c>
    </row>
    <row r="36" spans="3:16">
      <c r="D36" s="36"/>
      <c r="E36" s="36"/>
      <c r="F36" s="36"/>
      <c r="G36" s="36"/>
      <c r="H36" s="36"/>
      <c r="I36" s="36"/>
      <c r="J36" s="36"/>
      <c r="K36" s="36"/>
      <c r="L36" s="36"/>
      <c r="M36" s="36"/>
      <c r="O36" s="6" t="s">
        <v>193</v>
      </c>
      <c r="P36" s="6" t="s">
        <v>1346</v>
      </c>
    </row>
    <row r="37" spans="3:16">
      <c r="D37" s="36"/>
      <c r="E37" s="36"/>
      <c r="F37" s="36"/>
      <c r="G37" s="36"/>
      <c r="H37" s="36"/>
      <c r="I37" s="36"/>
      <c r="J37" s="36"/>
      <c r="K37" s="36"/>
      <c r="L37" s="36"/>
      <c r="M37" s="36"/>
      <c r="O37" s="6" t="s">
        <v>194</v>
      </c>
      <c r="P37" s="6" t="s">
        <v>1347</v>
      </c>
    </row>
    <row r="38" spans="3:16">
      <c r="D38" s="36"/>
      <c r="E38" s="36"/>
      <c r="F38" s="36"/>
      <c r="G38" s="36"/>
      <c r="H38" s="36"/>
      <c r="I38" s="36"/>
      <c r="J38" s="36"/>
      <c r="K38" s="36"/>
      <c r="L38" s="36"/>
      <c r="M38" s="36"/>
      <c r="O38" s="6" t="s">
        <v>95</v>
      </c>
      <c r="P38" s="6" t="s">
        <v>1348</v>
      </c>
    </row>
    <row r="39" spans="3:16">
      <c r="D39" s="36"/>
      <c r="E39" s="36"/>
      <c r="F39" s="36"/>
      <c r="G39" s="36"/>
      <c r="H39" s="36"/>
      <c r="I39" s="36"/>
      <c r="J39" s="36"/>
      <c r="K39" s="36"/>
      <c r="L39" s="36"/>
      <c r="M39" s="36"/>
      <c r="O39" s="6" t="s">
        <v>85</v>
      </c>
      <c r="P39" s="6" t="s">
        <v>1349</v>
      </c>
    </row>
    <row r="40" spans="3:16">
      <c r="D40" s="36"/>
      <c r="E40" s="36"/>
      <c r="F40" s="36"/>
      <c r="G40" s="36"/>
      <c r="H40" s="36"/>
      <c r="I40" s="36"/>
      <c r="J40" s="36"/>
      <c r="K40" s="36"/>
      <c r="L40" s="36"/>
      <c r="M40" s="36"/>
      <c r="O40" s="6" t="s">
        <v>98</v>
      </c>
      <c r="P40" s="6">
        <v>1.078E-2</v>
      </c>
    </row>
    <row r="41" spans="3:16">
      <c r="D41" s="36"/>
      <c r="E41" s="36"/>
      <c r="F41" s="36"/>
      <c r="G41" s="36"/>
      <c r="H41" s="36"/>
      <c r="I41" s="36"/>
      <c r="J41" s="36"/>
      <c r="K41" s="36"/>
      <c r="L41" s="36"/>
      <c r="M41" s="36"/>
      <c r="O41" s="6" t="s">
        <v>134</v>
      </c>
      <c r="P41" s="6" t="s">
        <v>1350</v>
      </c>
    </row>
    <row r="42" spans="3:16">
      <c r="D42" s="36"/>
      <c r="E42" s="36"/>
      <c r="F42" s="36"/>
      <c r="G42" s="36"/>
      <c r="H42" s="36"/>
      <c r="I42" s="36"/>
      <c r="J42" s="36"/>
      <c r="K42" s="36"/>
      <c r="L42" s="36"/>
      <c r="M42" s="36"/>
      <c r="P42" s="6"/>
    </row>
    <row r="43" spans="3:16">
      <c r="D43" s="36"/>
      <c r="E43" s="36"/>
      <c r="F43" s="36"/>
      <c r="G43" s="36"/>
      <c r="H43" s="36"/>
      <c r="I43" s="36"/>
      <c r="J43" s="36"/>
      <c r="K43" s="36"/>
      <c r="L43" s="36"/>
      <c r="M43" s="36"/>
      <c r="O43" s="6"/>
      <c r="P43" s="6"/>
    </row>
    <row r="44" spans="3:16">
      <c r="D44" s="36"/>
      <c r="E44" s="36"/>
      <c r="F44" s="36"/>
      <c r="G44" s="36"/>
      <c r="H44" s="36"/>
      <c r="I44" s="36"/>
      <c r="J44" s="36"/>
      <c r="K44" s="36"/>
      <c r="L44" s="36"/>
      <c r="M44" s="36"/>
      <c r="O44" s="6"/>
      <c r="P44" s="6"/>
    </row>
    <row r="45" spans="3:16">
      <c r="D45" s="36"/>
      <c r="E45" s="36"/>
      <c r="F45" s="36"/>
      <c r="G45" s="36"/>
      <c r="H45" s="36"/>
      <c r="I45" s="36"/>
      <c r="J45" s="36"/>
      <c r="K45" s="36"/>
      <c r="L45" s="36"/>
      <c r="M45" s="36"/>
      <c r="O45" s="6"/>
      <c r="P45" s="6"/>
    </row>
    <row r="46" spans="3:16">
      <c r="D46" s="36"/>
      <c r="E46" s="36"/>
      <c r="F46" s="36"/>
      <c r="G46" s="36"/>
      <c r="H46" s="36"/>
      <c r="I46" s="36"/>
      <c r="J46" s="36"/>
      <c r="K46" s="36"/>
      <c r="L46" s="36"/>
      <c r="M46" s="36"/>
      <c r="O46" s="6"/>
      <c r="P46" s="6"/>
    </row>
    <row r="47" spans="3:16">
      <c r="D47" s="36"/>
      <c r="E47" s="36"/>
      <c r="F47" s="36"/>
      <c r="G47" s="36"/>
      <c r="H47" s="36"/>
      <c r="I47" s="36"/>
      <c r="J47" s="36"/>
      <c r="K47" s="36"/>
      <c r="L47" s="36"/>
      <c r="M47" s="36"/>
      <c r="O47" s="6"/>
      <c r="P47" s="6"/>
    </row>
    <row r="48" spans="3:16">
      <c r="D48" s="36"/>
      <c r="E48" s="36"/>
      <c r="F48" s="36"/>
      <c r="G48" s="36"/>
      <c r="H48" s="36"/>
      <c r="I48" s="36"/>
      <c r="J48" s="36"/>
      <c r="K48" s="36"/>
      <c r="L48" s="36"/>
      <c r="M48" s="36"/>
      <c r="O48" s="6"/>
      <c r="P48" s="6"/>
    </row>
    <row r="49" spans="4:16">
      <c r="D49" s="36"/>
      <c r="E49" s="36"/>
      <c r="F49" s="36"/>
      <c r="G49" s="36"/>
      <c r="H49" s="36"/>
      <c r="I49" s="36"/>
      <c r="J49" s="36"/>
      <c r="K49" s="36"/>
      <c r="L49" s="36"/>
      <c r="M49" s="36"/>
      <c r="O49" s="6"/>
      <c r="P49" s="6"/>
    </row>
    <row r="50" spans="4:16">
      <c r="D50" s="36"/>
      <c r="E50" s="36"/>
      <c r="F50" s="36"/>
      <c r="G50" s="36"/>
      <c r="H50" s="36"/>
      <c r="I50" s="36"/>
      <c r="J50" s="36"/>
      <c r="K50" s="36"/>
      <c r="L50" s="36"/>
      <c r="M50" s="36"/>
      <c r="O50" s="6"/>
      <c r="P50" s="6"/>
    </row>
    <row r="51" spans="4:16">
      <c r="D51" s="36"/>
      <c r="E51" s="36"/>
      <c r="F51" s="36"/>
      <c r="G51" s="36"/>
      <c r="H51" s="36"/>
      <c r="I51" s="36"/>
      <c r="J51" s="36"/>
      <c r="K51" s="36"/>
      <c r="L51" s="36"/>
      <c r="M51" s="36"/>
      <c r="O51" s="6"/>
      <c r="P51" s="6"/>
    </row>
    <row r="52" spans="4:16">
      <c r="D52" s="36"/>
      <c r="E52" s="36"/>
      <c r="F52" s="36"/>
      <c r="G52" s="36"/>
      <c r="H52" s="36"/>
      <c r="I52" s="36"/>
      <c r="J52" s="36"/>
      <c r="K52" s="36"/>
      <c r="L52" s="36"/>
      <c r="M52" s="36"/>
      <c r="O52" s="6"/>
      <c r="P52" s="6"/>
    </row>
    <row r="53" spans="4:16">
      <c r="O53" s="6"/>
      <c r="P53" s="6"/>
    </row>
    <row r="54" spans="4:16">
      <c r="O54" s="6"/>
      <c r="P54" s="6"/>
    </row>
  </sheetData>
  <mergeCells count="3">
    <mergeCell ref="F2:G2"/>
    <mergeCell ref="I2:J2"/>
    <mergeCell ref="L2:M2"/>
  </mergeCells>
  <phoneticPr fontId="2" type="noConversion"/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B1:N41"/>
  <sheetViews>
    <sheetView workbookViewId="0">
      <selection activeCell="D7" sqref="D7"/>
    </sheetView>
  </sheetViews>
  <sheetFormatPr defaultRowHeight="15"/>
  <cols>
    <col min="3" max="3" width="16.28515625" bestFit="1" customWidth="1"/>
    <col min="9" max="9" width="38.7109375" bestFit="1" customWidth="1"/>
    <col min="10" max="10" width="10.42578125" bestFit="1" customWidth="1"/>
    <col min="11" max="11" width="18" bestFit="1" customWidth="1"/>
    <col min="12" max="12" width="11.42578125" bestFit="1" customWidth="1"/>
    <col min="13" max="13" width="9.42578125" bestFit="1" customWidth="1"/>
    <col min="14" max="14" width="16.42578125" bestFit="1" customWidth="1"/>
  </cols>
  <sheetData>
    <row r="1" spans="2:14">
      <c r="B1" s="3" t="s">
        <v>1144</v>
      </c>
    </row>
    <row r="2" spans="2:14" ht="30">
      <c r="C2" s="20" t="s">
        <v>5</v>
      </c>
      <c r="D2" s="22" t="s">
        <v>1120</v>
      </c>
      <c r="E2" s="23" t="s">
        <v>1136</v>
      </c>
      <c r="F2" s="30" t="s">
        <v>172</v>
      </c>
      <c r="G2" s="30" t="s">
        <v>1137</v>
      </c>
    </row>
    <row r="3" spans="2:14">
      <c r="C3" s="20"/>
      <c r="D3" s="20"/>
      <c r="E3" s="20"/>
      <c r="F3" s="20"/>
      <c r="G3" s="20"/>
      <c r="I3" s="20" t="s">
        <v>13</v>
      </c>
      <c r="J3" s="6" t="s">
        <v>1135</v>
      </c>
      <c r="K3" s="20"/>
      <c r="L3" s="20"/>
      <c r="M3" s="20"/>
      <c r="N3" s="20"/>
    </row>
    <row r="4" spans="2:14">
      <c r="C4" s="20"/>
      <c r="D4" s="20">
        <v>0.84615390000000001</v>
      </c>
      <c r="E4" s="20">
        <v>-4.5454550000000003E-2</v>
      </c>
      <c r="F4" s="20">
        <v>0.5789474</v>
      </c>
      <c r="G4" s="20">
        <v>0.72093019999999997</v>
      </c>
      <c r="I4" s="6" t="s">
        <v>1</v>
      </c>
      <c r="J4" s="6">
        <v>67.17</v>
      </c>
      <c r="K4" s="6"/>
      <c r="L4" s="6"/>
      <c r="M4" s="6"/>
      <c r="N4" s="6"/>
    </row>
    <row r="5" spans="2:14">
      <c r="C5" s="20"/>
      <c r="D5" s="20">
        <v>0.74358979999999997</v>
      </c>
      <c r="E5" s="20">
        <v>0.1020408</v>
      </c>
      <c r="F5" s="20">
        <v>0.2888889</v>
      </c>
      <c r="G5" s="20">
        <v>0.8139535</v>
      </c>
      <c r="I5" s="6" t="s">
        <v>2</v>
      </c>
      <c r="J5" s="6" t="s">
        <v>14</v>
      </c>
      <c r="K5" s="6"/>
      <c r="L5" s="6"/>
      <c r="M5" s="6"/>
      <c r="N5" s="6"/>
    </row>
    <row r="6" spans="2:14">
      <c r="C6" s="20"/>
      <c r="D6" s="20">
        <v>0.81818179999999996</v>
      </c>
      <c r="E6" s="20">
        <v>-0.25581399999999999</v>
      </c>
      <c r="F6" s="20">
        <v>0.47619050000000002</v>
      </c>
      <c r="G6" s="20">
        <v>0.90243899999999999</v>
      </c>
      <c r="I6" s="6" t="s">
        <v>15</v>
      </c>
      <c r="J6" s="6" t="s">
        <v>16</v>
      </c>
      <c r="K6" s="6"/>
      <c r="L6" s="6"/>
      <c r="M6" s="6"/>
      <c r="N6" s="6"/>
    </row>
    <row r="7" spans="2:14">
      <c r="C7" s="20"/>
      <c r="D7" s="20">
        <v>0.78260870000000005</v>
      </c>
      <c r="E7" s="20">
        <v>0.36363640000000003</v>
      </c>
      <c r="F7" s="20">
        <v>0.45454549999999999</v>
      </c>
      <c r="G7" s="20">
        <v>0.76744190000000001</v>
      </c>
      <c r="I7" s="6" t="s">
        <v>17</v>
      </c>
      <c r="J7" s="6" t="s">
        <v>18</v>
      </c>
      <c r="K7" s="6"/>
      <c r="L7" s="6"/>
      <c r="M7" s="6"/>
      <c r="N7" s="6"/>
    </row>
    <row r="8" spans="2:14">
      <c r="C8" s="20"/>
      <c r="D8" s="20">
        <v>0.8139535</v>
      </c>
      <c r="E8" s="20">
        <v>-4.1666670000000003E-2</v>
      </c>
      <c r="F8" s="20">
        <v>0.5</v>
      </c>
      <c r="G8" s="20">
        <v>0.8139535</v>
      </c>
      <c r="I8" s="6" t="s">
        <v>19</v>
      </c>
      <c r="J8" s="6">
        <v>0.878</v>
      </c>
      <c r="K8" s="6"/>
      <c r="L8" s="6"/>
      <c r="M8" s="6"/>
      <c r="N8" s="6"/>
    </row>
    <row r="9" spans="2:14">
      <c r="C9" s="20"/>
      <c r="D9" s="20">
        <v>0.56097560000000002</v>
      </c>
      <c r="E9" s="20">
        <v>0</v>
      </c>
      <c r="F9" s="20">
        <v>0.75</v>
      </c>
      <c r="G9" s="20">
        <v>0.86046509999999998</v>
      </c>
      <c r="I9" s="6" t="s">
        <v>21</v>
      </c>
      <c r="J9" s="6" t="s">
        <v>22</v>
      </c>
      <c r="K9" s="6" t="s">
        <v>23</v>
      </c>
      <c r="L9" s="6" t="s">
        <v>24</v>
      </c>
      <c r="M9" s="6" t="s">
        <v>25</v>
      </c>
      <c r="N9" s="6" t="s">
        <v>26</v>
      </c>
    </row>
    <row r="10" spans="2:14">
      <c r="C10" s="20"/>
      <c r="D10" s="20">
        <v>0.85714290000000004</v>
      </c>
      <c r="E10" s="20">
        <v>4.5454550000000003E-2</v>
      </c>
      <c r="F10" s="20">
        <v>0.56097560000000002</v>
      </c>
      <c r="G10" s="20">
        <v>0.77777779999999996</v>
      </c>
      <c r="I10" s="6" t="s">
        <v>1143</v>
      </c>
      <c r="J10" s="6">
        <v>0.74970000000000003</v>
      </c>
      <c r="K10" s="6" t="s">
        <v>1138</v>
      </c>
      <c r="L10" s="6" t="s">
        <v>18</v>
      </c>
      <c r="M10" s="6" t="s">
        <v>16</v>
      </c>
      <c r="N10" s="6">
        <v>1E-4</v>
      </c>
    </row>
    <row r="11" spans="2:14">
      <c r="C11" s="20"/>
      <c r="D11" s="20">
        <v>0.7</v>
      </c>
      <c r="E11" s="20">
        <v>-4.3478259999999998E-2</v>
      </c>
      <c r="F11" s="20">
        <v>0.36363640000000003</v>
      </c>
      <c r="G11" s="20">
        <v>0.78947369999999994</v>
      </c>
      <c r="I11" s="6" t="s">
        <v>1139</v>
      </c>
      <c r="J11" s="6">
        <v>0.26869999999999999</v>
      </c>
      <c r="K11" s="6" t="s">
        <v>1140</v>
      </c>
      <c r="L11" s="6" t="s">
        <v>18</v>
      </c>
      <c r="M11" s="6" t="s">
        <v>40</v>
      </c>
      <c r="N11" s="6">
        <v>5.9999999999999995E-4</v>
      </c>
    </row>
    <row r="12" spans="2:14">
      <c r="C12" s="20"/>
      <c r="D12" s="20"/>
      <c r="E12" s="20"/>
      <c r="F12" s="20"/>
      <c r="G12" s="20"/>
      <c r="I12" s="6" t="s">
        <v>1141</v>
      </c>
      <c r="J12" s="6">
        <v>-4.0480000000000002E-2</v>
      </c>
      <c r="K12" s="6" t="s">
        <v>1142</v>
      </c>
      <c r="L12" s="6" t="s">
        <v>158</v>
      </c>
      <c r="M12" s="6" t="s">
        <v>157</v>
      </c>
      <c r="N12" s="6">
        <v>0.85609999999999997</v>
      </c>
    </row>
    <row r="13" spans="2:14">
      <c r="C13" s="20" t="s">
        <v>12</v>
      </c>
      <c r="D13" s="20">
        <v>8</v>
      </c>
      <c r="E13" s="20">
        <v>8</v>
      </c>
      <c r="F13" s="20">
        <v>8</v>
      </c>
      <c r="G13" s="20">
        <v>8</v>
      </c>
      <c r="I13" s="6"/>
      <c r="J13" s="6"/>
      <c r="K13" s="6"/>
      <c r="L13" s="6"/>
      <c r="M13" s="6"/>
      <c r="N13" s="6"/>
    </row>
    <row r="14" spans="2:14">
      <c r="G14" s="20"/>
      <c r="I14" s="6"/>
      <c r="J14" s="6"/>
      <c r="K14" s="6"/>
      <c r="L14" s="6"/>
      <c r="M14" s="6"/>
      <c r="N14" s="6"/>
    </row>
    <row r="15" spans="2:14">
      <c r="C15" s="20"/>
      <c r="D15" s="20"/>
      <c r="E15" s="20"/>
      <c r="F15" s="20"/>
      <c r="G15" s="20"/>
      <c r="I15" s="6"/>
      <c r="J15" s="6"/>
      <c r="K15" s="6"/>
      <c r="L15" s="6"/>
      <c r="M15" s="6"/>
      <c r="N15" s="6"/>
    </row>
    <row r="16" spans="2:14">
      <c r="C16" s="20"/>
      <c r="D16" s="20"/>
      <c r="E16" s="20"/>
      <c r="F16" s="20"/>
      <c r="G16" s="20"/>
      <c r="I16" s="6"/>
      <c r="J16" s="6"/>
      <c r="K16" s="6"/>
      <c r="L16" s="6"/>
      <c r="M16" s="6"/>
      <c r="N16" s="6"/>
    </row>
    <row r="17" spans="3:14">
      <c r="C17" s="20"/>
      <c r="D17" s="20"/>
      <c r="E17" s="20"/>
      <c r="F17" s="20"/>
      <c r="G17" s="20"/>
      <c r="I17" s="6"/>
      <c r="J17" s="6"/>
      <c r="K17" s="6"/>
      <c r="L17" s="6"/>
      <c r="M17" s="6"/>
      <c r="N17" s="6"/>
    </row>
    <row r="18" spans="3:14">
      <c r="C18" s="20"/>
      <c r="D18" s="20"/>
      <c r="E18" s="20"/>
      <c r="F18" s="20"/>
      <c r="G18" s="20"/>
      <c r="I18" s="6"/>
      <c r="J18" s="6"/>
      <c r="K18" s="6"/>
      <c r="L18" s="6"/>
      <c r="M18" s="6"/>
      <c r="N18" s="6"/>
    </row>
    <row r="19" spans="3:14">
      <c r="C19" s="20"/>
      <c r="D19" s="20"/>
      <c r="E19" s="20"/>
      <c r="F19" s="20"/>
      <c r="G19" s="20"/>
      <c r="I19" s="6"/>
      <c r="J19" s="6"/>
      <c r="K19" s="6"/>
      <c r="L19" s="6"/>
      <c r="M19" s="6"/>
      <c r="N19" s="6"/>
    </row>
    <row r="20" spans="3:14">
      <c r="C20" s="20"/>
      <c r="D20" s="20"/>
      <c r="E20" s="20"/>
      <c r="F20" s="20"/>
      <c r="G20" s="20"/>
      <c r="I20" s="6"/>
      <c r="J20" s="6"/>
      <c r="K20" s="6"/>
      <c r="L20" s="6"/>
      <c r="M20" s="6"/>
      <c r="N20" s="6"/>
    </row>
    <row r="21" spans="3:14">
      <c r="D21" s="20"/>
      <c r="E21" s="20"/>
      <c r="F21" s="20"/>
      <c r="G21" s="20"/>
      <c r="I21" s="6"/>
      <c r="J21" s="6"/>
      <c r="K21" s="6"/>
      <c r="L21" s="6"/>
      <c r="M21" s="6"/>
      <c r="N21" s="6"/>
    </row>
    <row r="22" spans="3:14">
      <c r="C22" s="20"/>
      <c r="D22" s="20"/>
      <c r="E22" s="20"/>
      <c r="F22" s="20"/>
      <c r="G22" s="20"/>
      <c r="J22" s="20"/>
      <c r="K22" s="20"/>
      <c r="L22" s="20"/>
      <c r="M22" s="20"/>
      <c r="N22" s="20"/>
    </row>
    <row r="23" spans="3:14">
      <c r="C23" s="20"/>
      <c r="D23" s="20"/>
      <c r="E23" s="20"/>
      <c r="F23" s="20"/>
      <c r="G23" s="20"/>
      <c r="I23" s="20"/>
      <c r="J23" s="20"/>
      <c r="K23" s="20"/>
      <c r="L23" s="20"/>
      <c r="M23" s="20"/>
      <c r="N23" s="20"/>
    </row>
    <row r="24" spans="3:14">
      <c r="D24" s="20"/>
      <c r="E24" s="20"/>
      <c r="F24" s="20"/>
      <c r="G24" s="20"/>
      <c r="I24" s="6"/>
      <c r="J24" s="6"/>
      <c r="K24" s="6"/>
      <c r="L24" s="6"/>
      <c r="M24" s="6"/>
      <c r="N24" s="6"/>
    </row>
    <row r="25" spans="3:14">
      <c r="D25" s="20"/>
      <c r="E25" s="20"/>
      <c r="F25" s="20"/>
      <c r="G25" s="20"/>
      <c r="I25" s="6"/>
      <c r="J25" s="6"/>
      <c r="K25" s="6"/>
      <c r="L25" s="6"/>
      <c r="M25" s="6"/>
      <c r="N25" s="6"/>
    </row>
    <row r="26" spans="3:14">
      <c r="D26" s="20"/>
      <c r="E26" s="20"/>
      <c r="F26" s="20"/>
      <c r="G26" s="20"/>
      <c r="I26" s="6"/>
      <c r="J26" s="6"/>
      <c r="K26" s="6"/>
      <c r="L26" s="6"/>
      <c r="M26" s="6"/>
      <c r="N26" s="6"/>
    </row>
    <row r="27" spans="3:14">
      <c r="C27" s="20"/>
      <c r="D27" s="20"/>
      <c r="E27" s="20"/>
      <c r="F27" s="20"/>
      <c r="G27" s="20"/>
      <c r="I27" s="6"/>
      <c r="J27" s="6"/>
      <c r="K27" s="6"/>
      <c r="L27" s="6"/>
      <c r="M27" s="6"/>
      <c r="N27" s="6"/>
    </row>
    <row r="28" spans="3:14">
      <c r="D28" s="20"/>
      <c r="E28" s="20"/>
      <c r="F28" s="20"/>
      <c r="G28" s="20"/>
      <c r="I28" s="6"/>
      <c r="J28" s="6"/>
      <c r="K28" s="6"/>
      <c r="L28" s="6"/>
      <c r="M28" s="6"/>
      <c r="N28" s="6"/>
    </row>
    <row r="29" spans="3:14">
      <c r="D29" s="20"/>
      <c r="E29" s="20"/>
      <c r="F29" s="20"/>
      <c r="G29" s="20"/>
      <c r="I29" s="6"/>
      <c r="J29" s="6"/>
      <c r="K29" s="6"/>
      <c r="L29" s="6"/>
      <c r="M29" s="6"/>
      <c r="N29" s="6"/>
    </row>
    <row r="30" spans="3:14">
      <c r="D30" s="20"/>
      <c r="E30" s="20"/>
      <c r="F30" s="20"/>
      <c r="G30" s="20"/>
      <c r="I30" s="6"/>
      <c r="J30" s="6"/>
      <c r="K30" s="6"/>
      <c r="L30" s="6"/>
      <c r="M30" s="6"/>
      <c r="N30" s="6"/>
    </row>
    <row r="31" spans="3:14">
      <c r="D31" s="20"/>
      <c r="E31" s="20"/>
      <c r="F31" s="20"/>
      <c r="G31" s="20"/>
      <c r="I31" s="6"/>
      <c r="J31" s="6"/>
      <c r="K31" s="6"/>
      <c r="L31" s="6"/>
      <c r="M31" s="6"/>
      <c r="N31" s="6"/>
    </row>
    <row r="32" spans="3:14">
      <c r="D32" s="20"/>
      <c r="E32" s="20"/>
      <c r="F32" s="20"/>
      <c r="G32" s="20"/>
      <c r="J32" s="20"/>
      <c r="K32" s="20"/>
      <c r="L32" s="20"/>
      <c r="M32" s="20"/>
      <c r="N32" s="20"/>
    </row>
    <row r="33" spans="4:14">
      <c r="D33" s="20"/>
      <c r="E33" s="20"/>
      <c r="F33" s="20"/>
      <c r="G33" s="20"/>
      <c r="I33" s="20"/>
      <c r="J33" s="20"/>
      <c r="K33" s="20"/>
      <c r="L33" s="20"/>
      <c r="M33" s="20"/>
      <c r="N33" s="20"/>
    </row>
    <row r="34" spans="4:14">
      <c r="D34" s="20"/>
      <c r="E34" s="20"/>
      <c r="F34" s="20"/>
      <c r="G34" s="20"/>
      <c r="I34" s="6"/>
      <c r="J34" s="6"/>
      <c r="K34" s="6"/>
      <c r="L34" s="6"/>
      <c r="M34" s="6"/>
      <c r="N34" s="6"/>
    </row>
    <row r="35" spans="4:14">
      <c r="D35" s="20"/>
      <c r="E35" s="20"/>
      <c r="F35" s="20"/>
      <c r="G35" s="20"/>
      <c r="I35" s="6"/>
      <c r="J35" s="6"/>
      <c r="K35" s="6"/>
      <c r="L35" s="6"/>
      <c r="M35" s="6"/>
      <c r="N35" s="6"/>
    </row>
    <row r="36" spans="4:14">
      <c r="D36" s="20"/>
      <c r="E36" s="20"/>
      <c r="F36" s="20"/>
      <c r="G36" s="20"/>
      <c r="I36" s="6"/>
      <c r="J36" s="6"/>
      <c r="K36" s="6"/>
      <c r="L36" s="6"/>
      <c r="M36" s="6"/>
      <c r="N36" s="6"/>
    </row>
    <row r="37" spans="4:14">
      <c r="G37" s="20"/>
      <c r="I37" s="6"/>
      <c r="J37" s="6"/>
      <c r="K37" s="6"/>
      <c r="L37" s="6"/>
      <c r="M37" s="6"/>
      <c r="N37" s="6"/>
    </row>
    <row r="38" spans="4:14">
      <c r="I38" s="6"/>
      <c r="J38" s="6"/>
      <c r="K38" s="6"/>
      <c r="L38" s="6"/>
      <c r="M38" s="6"/>
      <c r="N38" s="6"/>
    </row>
    <row r="39" spans="4:14">
      <c r="I39" s="6"/>
      <c r="J39" s="6"/>
      <c r="K39" s="6"/>
      <c r="L39" s="6"/>
      <c r="M39" s="6"/>
      <c r="N39" s="6"/>
    </row>
    <row r="40" spans="4:14">
      <c r="I40" s="6"/>
      <c r="J40" s="6"/>
      <c r="K40" s="6"/>
      <c r="L40" s="6"/>
      <c r="M40" s="6"/>
      <c r="N40" s="6"/>
    </row>
    <row r="41" spans="4:14">
      <c r="I41" s="6"/>
      <c r="J41" s="6"/>
      <c r="K41" s="6"/>
      <c r="L41" s="6"/>
      <c r="M41" s="6"/>
      <c r="N41" s="6"/>
    </row>
  </sheetData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B1:N16"/>
  <sheetViews>
    <sheetView workbookViewId="0">
      <selection activeCell="D4" sqref="D4:D11"/>
    </sheetView>
  </sheetViews>
  <sheetFormatPr defaultRowHeight="15"/>
  <cols>
    <col min="3" max="3" width="16.28515625" bestFit="1" customWidth="1"/>
    <col min="9" max="9" width="38.7109375" bestFit="1" customWidth="1"/>
    <col min="10" max="10" width="10.42578125" bestFit="1" customWidth="1"/>
    <col min="11" max="11" width="18" bestFit="1" customWidth="1"/>
    <col min="12" max="12" width="11.42578125" bestFit="1" customWidth="1"/>
    <col min="13" max="13" width="9.42578125" bestFit="1" customWidth="1"/>
    <col min="14" max="14" width="16.42578125" bestFit="1" customWidth="1"/>
  </cols>
  <sheetData>
    <row r="1" spans="2:14">
      <c r="B1" s="3" t="s">
        <v>1149</v>
      </c>
    </row>
    <row r="2" spans="2:14" ht="30">
      <c r="C2" s="20" t="s">
        <v>5</v>
      </c>
      <c r="D2" s="22" t="s">
        <v>1120</v>
      </c>
      <c r="E2" s="23" t="s">
        <v>80</v>
      </c>
      <c r="F2" s="30" t="s">
        <v>172</v>
      </c>
      <c r="G2" s="30" t="s">
        <v>1137</v>
      </c>
    </row>
    <row r="3" spans="2:14">
      <c r="C3" s="20"/>
      <c r="D3" s="20"/>
      <c r="E3" s="20"/>
      <c r="F3" s="20"/>
      <c r="G3" s="20"/>
      <c r="I3" s="20" t="s">
        <v>13</v>
      </c>
      <c r="J3" s="6" t="s">
        <v>1135</v>
      </c>
      <c r="K3" s="20"/>
      <c r="L3" s="20"/>
      <c r="M3" s="20"/>
      <c r="N3" s="20"/>
    </row>
    <row r="4" spans="2:14">
      <c r="C4" s="20"/>
      <c r="D4" s="20">
        <v>-0.12820509999999999</v>
      </c>
      <c r="E4" s="20">
        <v>-0.51111110000000004</v>
      </c>
      <c r="F4" s="20">
        <v>0.2820513</v>
      </c>
      <c r="G4" s="20">
        <v>0.3170732</v>
      </c>
      <c r="I4" s="6" t="s">
        <v>1</v>
      </c>
      <c r="J4" s="6">
        <v>14.93</v>
      </c>
      <c r="K4" s="6"/>
      <c r="L4" s="6"/>
      <c r="M4" s="6"/>
      <c r="N4" s="6"/>
    </row>
    <row r="5" spans="2:14">
      <c r="C5" s="20"/>
      <c r="D5" s="20">
        <v>0.69230769999999997</v>
      </c>
      <c r="E5" s="20">
        <v>-0.55102039999999997</v>
      </c>
      <c r="F5" s="20">
        <v>0.67441859999999998</v>
      </c>
      <c r="G5" s="20">
        <v>0.53488369999999996</v>
      </c>
      <c r="I5" s="6" t="s">
        <v>2</v>
      </c>
      <c r="J5" s="6" t="s">
        <v>14</v>
      </c>
      <c r="K5" s="6"/>
      <c r="L5" s="6"/>
      <c r="M5" s="6"/>
      <c r="N5" s="6"/>
    </row>
    <row r="6" spans="2:14">
      <c r="C6" s="20"/>
      <c r="D6" s="20">
        <v>0.34782610000000003</v>
      </c>
      <c r="E6" s="20">
        <v>-0.24444440000000001</v>
      </c>
      <c r="F6" s="20">
        <v>0.40909089999999998</v>
      </c>
      <c r="G6" s="20">
        <v>0.29729729999999999</v>
      </c>
      <c r="I6" s="6" t="s">
        <v>15</v>
      </c>
      <c r="J6" s="6" t="s">
        <v>16</v>
      </c>
      <c r="K6" s="6"/>
      <c r="L6" s="6"/>
      <c r="M6" s="6"/>
      <c r="N6" s="6"/>
    </row>
    <row r="7" spans="2:14">
      <c r="C7" s="20"/>
      <c r="D7" s="20">
        <v>0.56521739999999998</v>
      </c>
      <c r="E7" s="20">
        <v>0.3043478</v>
      </c>
      <c r="F7" s="20">
        <v>0.60975610000000002</v>
      </c>
      <c r="G7" s="20">
        <v>0.3170732</v>
      </c>
      <c r="I7" s="6" t="s">
        <v>17</v>
      </c>
      <c r="J7" s="6" t="s">
        <v>18</v>
      </c>
      <c r="K7" s="6"/>
      <c r="L7" s="6"/>
      <c r="M7" s="6"/>
      <c r="N7" s="6"/>
    </row>
    <row r="8" spans="2:14">
      <c r="C8" s="20"/>
      <c r="D8" s="20">
        <v>0.89189189999999996</v>
      </c>
      <c r="E8" s="20">
        <v>0.17391300000000001</v>
      </c>
      <c r="F8" s="20">
        <v>0.79487180000000002</v>
      </c>
      <c r="G8" s="20">
        <v>0.6774194</v>
      </c>
      <c r="I8" s="6" t="s">
        <v>19</v>
      </c>
      <c r="J8" s="6">
        <v>0.59089999999999998</v>
      </c>
      <c r="K8" s="6"/>
      <c r="L8" s="6"/>
      <c r="M8" s="6"/>
      <c r="N8" s="6"/>
    </row>
    <row r="9" spans="2:14">
      <c r="C9" s="20"/>
      <c r="D9" s="20">
        <v>0.54545460000000001</v>
      </c>
      <c r="E9" s="20">
        <v>0.1363636</v>
      </c>
      <c r="F9" s="20">
        <v>0.52173910000000001</v>
      </c>
      <c r="G9" s="20">
        <v>0.56521739999999998</v>
      </c>
      <c r="I9" s="6" t="s">
        <v>21</v>
      </c>
      <c r="J9" s="6" t="s">
        <v>22</v>
      </c>
      <c r="K9" s="6" t="s">
        <v>23</v>
      </c>
      <c r="L9" s="6" t="s">
        <v>24</v>
      </c>
      <c r="M9" s="6" t="s">
        <v>25</v>
      </c>
      <c r="N9" s="6" t="s">
        <v>26</v>
      </c>
    </row>
    <row r="10" spans="2:14">
      <c r="C10" s="20"/>
      <c r="D10" s="20">
        <v>0.90909090000000004</v>
      </c>
      <c r="E10" s="20">
        <v>0.17073169999999999</v>
      </c>
      <c r="F10" s="20">
        <v>0.52380959999999999</v>
      </c>
      <c r="G10" s="20">
        <v>0.5263158</v>
      </c>
      <c r="I10" s="6" t="s">
        <v>1148</v>
      </c>
      <c r="J10" s="6">
        <v>0.63539999999999996</v>
      </c>
      <c r="K10" s="6" t="s">
        <v>1145</v>
      </c>
      <c r="L10" s="6" t="s">
        <v>18</v>
      </c>
      <c r="M10" s="6" t="s">
        <v>16</v>
      </c>
      <c r="N10" s="6">
        <v>1E-4</v>
      </c>
    </row>
    <row r="11" spans="2:14">
      <c r="C11" s="20"/>
      <c r="D11" s="20">
        <v>0.54622621428571427</v>
      </c>
      <c r="E11" s="20">
        <v>-0.4166667</v>
      </c>
      <c r="F11" s="20">
        <v>0.77777779999999996</v>
      </c>
      <c r="G11" s="20">
        <v>0.53333339999999996</v>
      </c>
      <c r="I11" s="6" t="s">
        <v>1139</v>
      </c>
      <c r="J11" s="6">
        <v>-2.7959999999999999E-2</v>
      </c>
      <c r="K11" s="6" t="s">
        <v>1146</v>
      </c>
      <c r="L11" s="6" t="s">
        <v>158</v>
      </c>
      <c r="M11" s="6" t="s">
        <v>157</v>
      </c>
      <c r="N11" s="6">
        <v>0.99270000000000003</v>
      </c>
    </row>
    <row r="12" spans="2:14">
      <c r="C12" s="20"/>
      <c r="D12" s="20"/>
      <c r="E12" s="20">
        <v>0.1219512</v>
      </c>
      <c r="F12" s="20"/>
      <c r="G12" s="20"/>
      <c r="I12" s="6" t="s">
        <v>1141</v>
      </c>
      <c r="J12" s="6">
        <v>7.5149999999999995E-2</v>
      </c>
      <c r="K12" s="6" t="s">
        <v>1147</v>
      </c>
      <c r="L12" s="6" t="s">
        <v>158</v>
      </c>
      <c r="M12" s="6" t="s">
        <v>157</v>
      </c>
      <c r="N12" s="6">
        <v>0.88619999999999999</v>
      </c>
    </row>
    <row r="13" spans="2:14">
      <c r="D13" s="20"/>
      <c r="E13" s="20">
        <v>-9.0909089999999998E-2</v>
      </c>
      <c r="F13" s="20"/>
      <c r="G13" s="20"/>
    </row>
    <row r="14" spans="2:14">
      <c r="D14" s="20"/>
      <c r="E14" s="20">
        <v>-7.4074070000000006E-2</v>
      </c>
      <c r="F14" s="20"/>
      <c r="G14" s="20"/>
    </row>
    <row r="16" spans="2:14">
      <c r="C16" s="20" t="s">
        <v>12</v>
      </c>
      <c r="D16" s="20">
        <v>8</v>
      </c>
      <c r="E16" s="20">
        <v>11</v>
      </c>
      <c r="F16" s="20">
        <v>8</v>
      </c>
      <c r="G16" s="20">
        <v>8</v>
      </c>
    </row>
  </sheetData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B1:N17"/>
  <sheetViews>
    <sheetView workbookViewId="0">
      <selection activeCell="F21" sqref="F21"/>
    </sheetView>
  </sheetViews>
  <sheetFormatPr defaultRowHeight="15"/>
  <cols>
    <col min="3" max="3" width="16.28515625" bestFit="1" customWidth="1"/>
    <col min="9" max="9" width="38.7109375" bestFit="1" customWidth="1"/>
    <col min="10" max="10" width="10.42578125" bestFit="1" customWidth="1"/>
    <col min="11" max="11" width="18" bestFit="1" customWidth="1"/>
    <col min="12" max="12" width="11.42578125" bestFit="1" customWidth="1"/>
    <col min="13" max="13" width="9.42578125" bestFit="1" customWidth="1"/>
    <col min="14" max="14" width="16.42578125" bestFit="1" customWidth="1"/>
  </cols>
  <sheetData>
    <row r="1" spans="2:14">
      <c r="B1" s="3" t="s">
        <v>1150</v>
      </c>
    </row>
    <row r="2" spans="2:14" ht="30">
      <c r="C2" s="20" t="s">
        <v>5</v>
      </c>
      <c r="D2" s="22" t="s">
        <v>1120</v>
      </c>
      <c r="E2" s="23" t="s">
        <v>1151</v>
      </c>
      <c r="F2" s="30" t="s">
        <v>172</v>
      </c>
      <c r="G2" s="30" t="s">
        <v>1137</v>
      </c>
    </row>
    <row r="3" spans="2:14">
      <c r="C3" s="20"/>
      <c r="D3" s="20"/>
      <c r="E3" s="20"/>
      <c r="F3" s="20"/>
      <c r="G3" s="20"/>
      <c r="I3" s="20" t="s">
        <v>13</v>
      </c>
      <c r="J3" s="6" t="s">
        <v>1135</v>
      </c>
      <c r="K3" s="20"/>
      <c r="L3" s="20"/>
      <c r="M3" s="20"/>
      <c r="N3" s="20"/>
    </row>
    <row r="4" spans="2:14">
      <c r="C4" s="20"/>
      <c r="D4" s="20">
        <v>5.4268090000000004</v>
      </c>
      <c r="E4" s="20">
        <v>3.5289869999999999</v>
      </c>
      <c r="F4" s="20">
        <v>2.670086</v>
      </c>
      <c r="G4" s="20">
        <v>4.474653</v>
      </c>
      <c r="I4" s="6" t="s">
        <v>1</v>
      </c>
      <c r="J4" s="6">
        <v>4.5019999999999998</v>
      </c>
      <c r="K4" s="6"/>
      <c r="L4" s="6"/>
      <c r="M4" s="6"/>
      <c r="N4" s="6"/>
    </row>
    <row r="5" spans="2:14">
      <c r="C5" s="20"/>
      <c r="D5" s="20">
        <v>4.0983070000000001</v>
      </c>
      <c r="E5" s="20">
        <v>3.7953440000000001</v>
      </c>
      <c r="F5" s="20">
        <v>4.4303470000000003</v>
      </c>
      <c r="G5" s="20">
        <v>6.007447</v>
      </c>
      <c r="I5" s="6" t="s">
        <v>2</v>
      </c>
      <c r="J5" s="6">
        <v>7.9000000000000008E-3</v>
      </c>
      <c r="K5" s="6"/>
      <c r="L5" s="6"/>
      <c r="M5" s="6"/>
      <c r="N5" s="6"/>
    </row>
    <row r="6" spans="2:14">
      <c r="C6" s="20"/>
      <c r="D6" s="20">
        <v>4.9767400000000004</v>
      </c>
      <c r="E6" s="20">
        <v>2.8829370000000001</v>
      </c>
      <c r="F6" s="20">
        <v>2.438596</v>
      </c>
      <c r="G6" s="20">
        <v>4.0148789999999996</v>
      </c>
      <c r="I6" s="6" t="s">
        <v>15</v>
      </c>
      <c r="J6" s="6" t="s">
        <v>42</v>
      </c>
      <c r="K6" s="6"/>
      <c r="L6" s="6"/>
      <c r="M6" s="6"/>
      <c r="N6" s="6"/>
    </row>
    <row r="7" spans="2:14">
      <c r="C7" s="20"/>
      <c r="D7" s="20">
        <v>5.0998989999999997</v>
      </c>
      <c r="E7" s="20">
        <v>2.484696</v>
      </c>
      <c r="F7" s="20">
        <v>5.5399130000000003</v>
      </c>
      <c r="G7" s="20">
        <v>3.7108409999999998</v>
      </c>
      <c r="I7" s="6" t="s">
        <v>17</v>
      </c>
      <c r="J7" s="6" t="s">
        <v>18</v>
      </c>
      <c r="K7" s="6"/>
      <c r="L7" s="6"/>
      <c r="M7" s="6"/>
      <c r="N7" s="6"/>
    </row>
    <row r="8" spans="2:14">
      <c r="C8" s="20"/>
      <c r="D8" s="20">
        <v>5.1170390000000001</v>
      </c>
      <c r="E8" s="20">
        <v>3.0248460000000001</v>
      </c>
      <c r="F8" s="20">
        <v>3.6747019999999999</v>
      </c>
      <c r="G8" s="20">
        <v>4.7964979999999997</v>
      </c>
      <c r="I8" s="6" t="s">
        <v>19</v>
      </c>
      <c r="J8" s="6">
        <v>0.24329999999999999</v>
      </c>
      <c r="K8" s="6"/>
      <c r="L8" s="6"/>
      <c r="M8" s="6"/>
      <c r="N8" s="6"/>
    </row>
    <row r="9" spans="2:14">
      <c r="C9" s="20"/>
      <c r="D9" s="20">
        <v>3.708704</v>
      </c>
      <c r="E9" s="20">
        <v>3.4925090000000001</v>
      </c>
      <c r="F9" s="20">
        <v>8.5931460000000008</v>
      </c>
      <c r="G9" s="20">
        <v>4.1540619999999997</v>
      </c>
      <c r="I9" s="6" t="s">
        <v>21</v>
      </c>
      <c r="J9" s="6" t="s">
        <v>22</v>
      </c>
      <c r="K9" s="6" t="s">
        <v>23</v>
      </c>
      <c r="L9" s="6" t="s">
        <v>24</v>
      </c>
      <c r="M9" s="6" t="s">
        <v>25</v>
      </c>
      <c r="N9" s="6" t="s">
        <v>26</v>
      </c>
    </row>
    <row r="10" spans="2:14" ht="17.25">
      <c r="C10" s="20"/>
      <c r="D10" s="20">
        <v>5.1044299999999998</v>
      </c>
      <c r="E10" s="20">
        <v>3.483025</v>
      </c>
      <c r="F10" s="20">
        <v>3.4064640000000002</v>
      </c>
      <c r="G10" s="20">
        <v>5.1417960000000003</v>
      </c>
      <c r="I10" s="6" t="s">
        <v>1155</v>
      </c>
      <c r="J10" s="6">
        <v>1.6040000000000001</v>
      </c>
      <c r="K10" s="6" t="s">
        <v>1152</v>
      </c>
      <c r="L10" s="6" t="s">
        <v>18</v>
      </c>
      <c r="M10" s="6" t="s">
        <v>42</v>
      </c>
      <c r="N10" s="6">
        <v>3.5999999999999999E-3</v>
      </c>
    </row>
    <row r="11" spans="2:14">
      <c r="C11" s="20"/>
      <c r="D11" s="20">
        <v>4.7288839999999999</v>
      </c>
      <c r="E11" s="20">
        <v>2.726118</v>
      </c>
      <c r="F11" s="20">
        <v>5.0275619999999996</v>
      </c>
      <c r="G11" s="20">
        <v>5.6215270000000004</v>
      </c>
      <c r="I11" s="6" t="s">
        <v>1139</v>
      </c>
      <c r="J11" s="6">
        <v>0.55079999999999996</v>
      </c>
      <c r="K11" s="6" t="s">
        <v>1153</v>
      </c>
      <c r="L11" s="6" t="s">
        <v>158</v>
      </c>
      <c r="M11" s="6" t="s">
        <v>157</v>
      </c>
      <c r="N11" s="6">
        <v>0.50329999999999997</v>
      </c>
    </row>
    <row r="12" spans="2:14">
      <c r="C12" s="20"/>
      <c r="D12" s="20">
        <v>4.9662490000000004</v>
      </c>
      <c r="E12" s="20">
        <v>3.5441500000000001</v>
      </c>
      <c r="F12" s="20">
        <v>3.6045340000000001</v>
      </c>
      <c r="G12" s="20">
        <v>4.9036809999999997</v>
      </c>
      <c r="I12" s="6" t="s">
        <v>1141</v>
      </c>
      <c r="J12" s="6">
        <v>0.41170000000000001</v>
      </c>
      <c r="K12" s="6" t="s">
        <v>1154</v>
      </c>
      <c r="L12" s="6" t="s">
        <v>158</v>
      </c>
      <c r="M12" s="6" t="s">
        <v>157</v>
      </c>
      <c r="N12" s="6">
        <v>0.70669999999999999</v>
      </c>
    </row>
    <row r="13" spans="2:14">
      <c r="D13" s="20">
        <v>4.0308909999999996</v>
      </c>
      <c r="E13" s="20">
        <v>3.033045</v>
      </c>
      <c r="F13" s="20">
        <v>4.2677709999999998</v>
      </c>
      <c r="G13" s="20">
        <v>2.8770310000000001</v>
      </c>
    </row>
    <row r="14" spans="2:14">
      <c r="D14" s="20"/>
      <c r="E14" s="20">
        <v>2.8572989999999998</v>
      </c>
      <c r="F14" s="20">
        <v>2.1351239999999998</v>
      </c>
      <c r="G14" s="20">
        <v>2.9480659999999999</v>
      </c>
    </row>
    <row r="15" spans="2:14">
      <c r="D15" s="20"/>
      <c r="E15" s="20">
        <v>2.6120709999999998</v>
      </c>
      <c r="F15" s="20">
        <v>4.3115899999999998</v>
      </c>
      <c r="G15" s="20">
        <v>3.1187140000000002</v>
      </c>
    </row>
    <row r="17" spans="3:7">
      <c r="C17" s="20" t="s">
        <v>12</v>
      </c>
      <c r="D17" s="20">
        <v>10</v>
      </c>
      <c r="E17" s="20">
        <v>12</v>
      </c>
      <c r="F17" s="31">
        <v>12</v>
      </c>
      <c r="G17" s="31">
        <v>12</v>
      </c>
    </row>
  </sheetData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B1:Q54"/>
  <sheetViews>
    <sheetView topLeftCell="A28" workbookViewId="0">
      <selection activeCell="B1" sqref="B1:Q54"/>
    </sheetView>
  </sheetViews>
  <sheetFormatPr defaultRowHeight="15"/>
  <cols>
    <col min="3" max="3" width="16.28515625" bestFit="1" customWidth="1"/>
    <col min="16" max="16" width="30.5703125" bestFit="1" customWidth="1"/>
    <col min="17" max="17" width="23.42578125" bestFit="1" customWidth="1"/>
  </cols>
  <sheetData>
    <row r="1" spans="2:17">
      <c r="B1" s="3" t="s">
        <v>1156</v>
      </c>
    </row>
    <row r="2" spans="2:17">
      <c r="B2" s="1"/>
      <c r="C2" s="20" t="s">
        <v>4</v>
      </c>
      <c r="D2" s="41">
        <v>1</v>
      </c>
      <c r="E2" s="41"/>
      <c r="G2" s="41">
        <v>1</v>
      </c>
      <c r="H2" s="41"/>
      <c r="I2" s="20"/>
      <c r="J2" s="41">
        <v>1</v>
      </c>
      <c r="K2" s="41"/>
      <c r="L2" s="20"/>
      <c r="M2" s="41">
        <v>1</v>
      </c>
      <c r="N2" s="41"/>
      <c r="O2" s="20"/>
    </row>
    <row r="3" spans="2:17" ht="33" customHeight="1">
      <c r="C3" s="22" t="s">
        <v>5</v>
      </c>
      <c r="D3" s="19" t="s">
        <v>163</v>
      </c>
      <c r="E3" s="19" t="s">
        <v>162</v>
      </c>
      <c r="F3" s="20"/>
      <c r="G3" s="19" t="s">
        <v>164</v>
      </c>
      <c r="H3" s="19" t="s">
        <v>171</v>
      </c>
      <c r="I3" s="19"/>
      <c r="J3" s="19" t="s">
        <v>165</v>
      </c>
      <c r="K3" s="19" t="s">
        <v>172</v>
      </c>
      <c r="L3" s="19"/>
      <c r="M3" s="19" t="s">
        <v>166</v>
      </c>
      <c r="N3" s="19" t="s">
        <v>173</v>
      </c>
      <c r="O3" s="22"/>
    </row>
    <row r="4" spans="2:17">
      <c r="P4" s="6" t="s">
        <v>108</v>
      </c>
      <c r="Q4" s="6" t="s">
        <v>84</v>
      </c>
    </row>
    <row r="5" spans="2:17">
      <c r="D5" s="20">
        <v>0.28153270000000002</v>
      </c>
      <c r="E5" s="20">
        <v>-0.36011280000000001</v>
      </c>
      <c r="F5" s="20"/>
      <c r="G5" s="20">
        <v>2.3767079999999999E-2</v>
      </c>
      <c r="H5" s="20">
        <v>0.21731800000000001</v>
      </c>
      <c r="I5" s="20"/>
      <c r="J5" s="20">
        <v>0.87863590000000003</v>
      </c>
      <c r="K5" s="20">
        <v>0.76470590000000005</v>
      </c>
      <c r="L5" s="20"/>
      <c r="M5" s="20">
        <v>0.89196869999999995</v>
      </c>
      <c r="N5" s="20">
        <v>0.91171619999999998</v>
      </c>
      <c r="O5" s="20"/>
      <c r="P5" s="6" t="s">
        <v>2</v>
      </c>
      <c r="Q5" s="6">
        <v>8.0000000000000004E-4</v>
      </c>
    </row>
    <row r="6" spans="2:17">
      <c r="D6" s="20">
        <v>0.7472067</v>
      </c>
      <c r="E6" s="20">
        <v>0.94503649999999995</v>
      </c>
      <c r="F6" s="20"/>
      <c r="G6" s="20">
        <v>1</v>
      </c>
      <c r="H6" s="20">
        <v>0.63836289999999996</v>
      </c>
      <c r="I6" s="20"/>
      <c r="J6" s="20">
        <v>0.7763158</v>
      </c>
      <c r="K6" s="20">
        <v>0.83514270000000002</v>
      </c>
      <c r="L6" s="20"/>
      <c r="M6" s="20">
        <v>0.86270619999999998</v>
      </c>
      <c r="N6" s="20">
        <v>-0.18702060000000001</v>
      </c>
      <c r="O6" s="20"/>
      <c r="P6" s="6" t="s">
        <v>15</v>
      </c>
      <c r="Q6" s="6" t="s">
        <v>616</v>
      </c>
    </row>
    <row r="7" spans="2:17">
      <c r="D7" s="20">
        <v>0.9375</v>
      </c>
      <c r="E7" s="20">
        <v>-0.1038864</v>
      </c>
      <c r="F7" s="20"/>
      <c r="G7" s="20">
        <v>0.94505819999999996</v>
      </c>
      <c r="H7" s="20">
        <v>0.66555549999999997</v>
      </c>
      <c r="I7" s="20"/>
      <c r="J7" s="20">
        <v>0.90912090000000001</v>
      </c>
      <c r="K7" s="20">
        <v>1</v>
      </c>
      <c r="L7" s="20"/>
      <c r="M7" s="20">
        <v>1</v>
      </c>
      <c r="N7" s="20">
        <v>0.28637699999999999</v>
      </c>
      <c r="O7" s="20"/>
      <c r="P7" s="6" t="s">
        <v>91</v>
      </c>
      <c r="Q7" s="6" t="s">
        <v>122</v>
      </c>
    </row>
    <row r="8" spans="2:17">
      <c r="D8" s="20">
        <v>0.97500759999999997</v>
      </c>
      <c r="E8" s="20">
        <v>-0.36587399999999998</v>
      </c>
      <c r="F8" s="20"/>
      <c r="G8" s="20">
        <v>0.9690685</v>
      </c>
      <c r="H8" s="20">
        <v>0.90275629999999996</v>
      </c>
      <c r="I8" s="20"/>
      <c r="J8" s="20">
        <v>0.96285710000000002</v>
      </c>
      <c r="K8" s="20">
        <v>0.49253730000000001</v>
      </c>
      <c r="L8" s="20"/>
      <c r="M8" s="20">
        <v>0.97547059999999997</v>
      </c>
      <c r="N8" s="20">
        <v>0.96081629999999996</v>
      </c>
      <c r="O8" s="20"/>
      <c r="P8" s="6" t="s">
        <v>81</v>
      </c>
      <c r="Q8" s="6" t="s">
        <v>123</v>
      </c>
    </row>
    <row r="9" spans="2:17">
      <c r="D9" s="20">
        <v>0.89244270000000003</v>
      </c>
      <c r="E9" s="20">
        <v>0.74452850000000004</v>
      </c>
      <c r="F9" s="20"/>
      <c r="G9" s="20">
        <v>0.65833339999999996</v>
      </c>
      <c r="H9" s="20">
        <v>0.64705880000000005</v>
      </c>
      <c r="I9" s="20"/>
      <c r="J9" s="20">
        <v>0.98942850000000004</v>
      </c>
      <c r="K9" s="20">
        <v>-8.7719300000000007E-3</v>
      </c>
      <c r="L9" s="20"/>
      <c r="M9" s="20">
        <v>0.99720819999999999</v>
      </c>
      <c r="N9" s="20">
        <v>0.78743960000000002</v>
      </c>
      <c r="O9" s="20"/>
      <c r="P9" s="6" t="s">
        <v>83</v>
      </c>
      <c r="Q9" s="6" t="s">
        <v>1158</v>
      </c>
    </row>
    <row r="10" spans="2:17">
      <c r="D10" s="20">
        <v>0.99326599999999998</v>
      </c>
      <c r="E10" s="20">
        <v>0.83118559999999997</v>
      </c>
      <c r="F10" s="20"/>
      <c r="G10" s="20">
        <v>0.72953409999999996</v>
      </c>
      <c r="H10" s="20">
        <v>0.13413610000000001</v>
      </c>
      <c r="I10" s="20"/>
      <c r="J10" s="20">
        <v>0.76424669999999995</v>
      </c>
      <c r="K10" s="20">
        <v>1</v>
      </c>
      <c r="L10" s="20"/>
      <c r="M10" s="20">
        <v>0.79756099999999996</v>
      </c>
      <c r="N10" s="20">
        <v>-0.79863740000000005</v>
      </c>
      <c r="O10" s="20"/>
      <c r="P10" s="6" t="s">
        <v>104</v>
      </c>
      <c r="Q10" s="6" t="s">
        <v>1159</v>
      </c>
    </row>
    <row r="11" spans="2:17">
      <c r="D11" s="20">
        <v>0.95696349999999997</v>
      </c>
      <c r="E11" s="20">
        <v>-0.36987160000000002</v>
      </c>
      <c r="F11" s="20"/>
      <c r="G11" s="20">
        <v>0.99041710000000005</v>
      </c>
      <c r="H11" s="20">
        <v>0.18153420000000001</v>
      </c>
      <c r="I11" s="20"/>
      <c r="J11" s="20">
        <v>-0.17270199999999999</v>
      </c>
      <c r="K11" s="20">
        <v>0.26907880000000001</v>
      </c>
      <c r="L11" s="20"/>
      <c r="M11" s="20">
        <v>0.72222220000000004</v>
      </c>
      <c r="N11" s="20">
        <v>1</v>
      </c>
      <c r="O11" s="20"/>
      <c r="P11" s="6" t="s">
        <v>105</v>
      </c>
      <c r="Q11" s="6" t="s">
        <v>1160</v>
      </c>
    </row>
    <row r="12" spans="2:17">
      <c r="D12" s="20">
        <v>1</v>
      </c>
      <c r="E12" s="20">
        <v>0.97112140000000002</v>
      </c>
      <c r="F12" s="20"/>
      <c r="G12" s="20">
        <v>0.97766960000000003</v>
      </c>
      <c r="H12" s="20">
        <v>0.64285709999999996</v>
      </c>
      <c r="I12" s="20"/>
      <c r="J12" s="20">
        <v>0.89940830000000005</v>
      </c>
      <c r="K12" s="20">
        <v>0.93068640000000002</v>
      </c>
      <c r="L12" s="20"/>
      <c r="M12" s="20">
        <v>-0.30783700000000003</v>
      </c>
      <c r="N12" s="20">
        <v>0.67955489999999996</v>
      </c>
      <c r="O12" s="20"/>
      <c r="P12" s="6" t="s">
        <v>95</v>
      </c>
      <c r="Q12" s="6" t="s">
        <v>1161</v>
      </c>
    </row>
    <row r="13" spans="2:17">
      <c r="D13" s="20">
        <v>0.67592589999999997</v>
      </c>
      <c r="E13" s="20">
        <v>-0.51241530000000002</v>
      </c>
      <c r="F13" s="20"/>
      <c r="G13" s="20">
        <v>0.95281309999999997</v>
      </c>
      <c r="H13" s="20">
        <v>0.99820039999999999</v>
      </c>
      <c r="I13" s="20"/>
      <c r="J13" s="20">
        <v>0.71703300000000003</v>
      </c>
      <c r="K13" s="20">
        <v>0.47468359999999998</v>
      </c>
      <c r="L13" s="20"/>
      <c r="M13" s="20">
        <v>0.88166670000000003</v>
      </c>
      <c r="N13" s="20">
        <v>-0.34229690000000002</v>
      </c>
      <c r="O13" s="20"/>
      <c r="P13" s="6" t="s">
        <v>85</v>
      </c>
      <c r="Q13" s="6" t="s">
        <v>1162</v>
      </c>
    </row>
    <row r="14" spans="2:17">
      <c r="D14" s="20">
        <v>0.88876999999999995</v>
      </c>
      <c r="E14" s="20">
        <v>-5.0967999999999999E-2</v>
      </c>
      <c r="F14" s="20"/>
      <c r="G14" s="20">
        <v>0.98814230000000003</v>
      </c>
      <c r="H14" s="20">
        <v>0.19202449999999999</v>
      </c>
      <c r="I14" s="20"/>
      <c r="J14" s="20">
        <v>0.60671090000000005</v>
      </c>
      <c r="K14" s="20">
        <v>1</v>
      </c>
      <c r="L14" s="20"/>
      <c r="M14" s="20">
        <v>1</v>
      </c>
      <c r="N14" s="20">
        <v>-0.69835780000000003</v>
      </c>
      <c r="O14" s="20"/>
      <c r="P14" s="6" t="s">
        <v>98</v>
      </c>
      <c r="Q14" s="6">
        <v>0.22689999999999999</v>
      </c>
    </row>
    <row r="15" spans="2:17">
      <c r="D15" s="20">
        <v>0.92545460000000002</v>
      </c>
      <c r="E15" s="20">
        <v>0.52855580000000002</v>
      </c>
      <c r="F15" s="20"/>
      <c r="G15" s="20">
        <v>1</v>
      </c>
      <c r="H15" s="20">
        <v>0.37015940000000003</v>
      </c>
      <c r="I15" s="20"/>
      <c r="J15" s="20">
        <v>0.96476689999999998</v>
      </c>
      <c r="K15" s="20">
        <v>-0.1732523</v>
      </c>
      <c r="L15" s="20"/>
      <c r="M15" s="20">
        <v>1</v>
      </c>
      <c r="N15" s="20">
        <v>-0.49767980000000001</v>
      </c>
      <c r="O15" s="20"/>
      <c r="P15" s="6" t="s">
        <v>134</v>
      </c>
      <c r="Q15" s="6" t="s">
        <v>1163</v>
      </c>
    </row>
    <row r="16" spans="2:17">
      <c r="D16" s="20">
        <v>-0.60344830000000005</v>
      </c>
      <c r="E16" s="20">
        <v>-0.76623370000000002</v>
      </c>
      <c r="F16" s="20"/>
      <c r="G16" s="20">
        <v>0.99664989999999998</v>
      </c>
      <c r="H16" s="20">
        <v>1</v>
      </c>
      <c r="I16" s="20"/>
      <c r="J16" s="20">
        <v>0.9437065</v>
      </c>
      <c r="K16" s="20">
        <v>0.68826960000000004</v>
      </c>
      <c r="L16" s="20"/>
      <c r="M16" s="20">
        <v>0.98763639999999997</v>
      </c>
      <c r="N16" s="20">
        <v>-0.9613526</v>
      </c>
      <c r="O16" s="20"/>
      <c r="P16" s="6"/>
      <c r="Q16" s="6"/>
    </row>
    <row r="17" spans="4:17">
      <c r="D17" s="20">
        <v>0.76550169999999995</v>
      </c>
      <c r="E17" s="20">
        <v>0.70608110000000002</v>
      </c>
      <c r="F17" s="20"/>
      <c r="G17" s="20">
        <v>0.90237469999999997</v>
      </c>
      <c r="H17" s="20">
        <v>0.43388890000000002</v>
      </c>
      <c r="I17" s="20"/>
      <c r="J17" s="20">
        <v>0.97871050000000004</v>
      </c>
      <c r="K17" s="20">
        <v>-0.65100670000000005</v>
      </c>
      <c r="L17" s="20"/>
      <c r="M17" s="20">
        <v>0.95417110000000005</v>
      </c>
      <c r="N17" s="20">
        <v>-2.5726140000000002E-2</v>
      </c>
      <c r="O17" s="20"/>
      <c r="P17" s="6" t="s">
        <v>108</v>
      </c>
      <c r="Q17" s="6" t="s">
        <v>86</v>
      </c>
    </row>
    <row r="18" spans="4:17">
      <c r="D18" s="20">
        <v>0.98142600000000002</v>
      </c>
      <c r="E18" s="20">
        <v>1</v>
      </c>
      <c r="F18" s="20"/>
      <c r="G18" s="20">
        <v>1</v>
      </c>
      <c r="H18" s="20">
        <v>0.44779449999999998</v>
      </c>
      <c r="I18" s="20"/>
      <c r="J18" s="20">
        <v>0.95671729999999999</v>
      </c>
      <c r="K18" s="20">
        <v>0.63126439999999995</v>
      </c>
      <c r="L18" s="20"/>
      <c r="M18" s="20">
        <v>0.98006850000000001</v>
      </c>
      <c r="N18" s="20">
        <v>-0.94599630000000001</v>
      </c>
      <c r="O18" s="20"/>
      <c r="P18" s="6" t="s">
        <v>2</v>
      </c>
      <c r="Q18" s="6" t="s">
        <v>109</v>
      </c>
    </row>
    <row r="19" spans="4:17">
      <c r="D19" s="20">
        <v>0.98411729999999997</v>
      </c>
      <c r="E19" s="20">
        <v>0.15359010000000001</v>
      </c>
      <c r="F19" s="20"/>
      <c r="G19" s="20">
        <v>0.95744680000000004</v>
      </c>
      <c r="H19" s="20">
        <v>0.17707880000000001</v>
      </c>
      <c r="I19" s="20"/>
      <c r="J19" s="20">
        <v>0.9918129</v>
      </c>
      <c r="K19" s="20">
        <v>0.13032579999999999</v>
      </c>
      <c r="L19" s="20"/>
      <c r="M19" s="20">
        <v>0.86974949999999995</v>
      </c>
      <c r="N19" s="20">
        <v>0.77055560000000001</v>
      </c>
      <c r="O19" s="20"/>
      <c r="P19" s="6" t="s">
        <v>15</v>
      </c>
      <c r="Q19" s="6" t="s">
        <v>121</v>
      </c>
    </row>
    <row r="20" spans="4:17">
      <c r="D20" s="20">
        <v>0.66514180000000001</v>
      </c>
      <c r="E20" s="20">
        <v>0.83788320000000005</v>
      </c>
      <c r="F20" s="20"/>
      <c r="G20" s="20">
        <v>0.79063890000000003</v>
      </c>
      <c r="H20" s="20">
        <v>0.82964059999999995</v>
      </c>
      <c r="I20" s="20"/>
      <c r="J20" s="20">
        <v>0.99076750000000002</v>
      </c>
      <c r="K20" s="20">
        <v>4.6617600000000002E-2</v>
      </c>
      <c r="L20" s="20"/>
      <c r="M20" s="20">
        <v>0.98378180000000004</v>
      </c>
      <c r="N20" s="20">
        <v>0.40666669999999999</v>
      </c>
      <c r="O20" s="20"/>
      <c r="P20" s="6" t="s">
        <v>91</v>
      </c>
      <c r="Q20" s="6" t="s">
        <v>122</v>
      </c>
    </row>
    <row r="21" spans="4:17">
      <c r="D21" s="20">
        <v>0.76256279999999999</v>
      </c>
      <c r="E21" s="20">
        <v>0.85598560000000001</v>
      </c>
      <c r="F21" s="20"/>
      <c r="G21" s="20">
        <v>0.97222220000000004</v>
      </c>
      <c r="H21" s="20">
        <v>-0.46776000000000001</v>
      </c>
      <c r="I21" s="20"/>
      <c r="J21" s="20">
        <v>0.52786889999999997</v>
      </c>
      <c r="K21" s="20">
        <v>-0.77827049999999998</v>
      </c>
      <c r="L21" s="20"/>
      <c r="M21" s="20">
        <v>0.91485879999999997</v>
      </c>
      <c r="N21" s="20">
        <v>1</v>
      </c>
      <c r="O21" s="20"/>
      <c r="P21" s="6" t="s">
        <v>81</v>
      </c>
      <c r="Q21" s="6" t="s">
        <v>123</v>
      </c>
    </row>
    <row r="22" spans="4:17">
      <c r="D22" s="20">
        <v>0.91632650000000004</v>
      </c>
      <c r="E22" s="20">
        <v>0.63614059999999994</v>
      </c>
      <c r="F22" s="20"/>
      <c r="G22" s="20">
        <v>0.89917230000000004</v>
      </c>
      <c r="H22" s="20">
        <v>0.37075219999999998</v>
      </c>
      <c r="I22" s="20"/>
      <c r="J22" s="20">
        <v>0.90142270000000002</v>
      </c>
      <c r="K22" s="20">
        <v>0.98266299999999995</v>
      </c>
      <c r="L22" s="20"/>
      <c r="M22" s="20">
        <v>0.96313360000000003</v>
      </c>
      <c r="N22" s="20">
        <v>-0.8900901</v>
      </c>
      <c r="O22" s="20"/>
      <c r="P22" s="6" t="s">
        <v>83</v>
      </c>
      <c r="Q22" s="6" t="s">
        <v>1164</v>
      </c>
    </row>
    <row r="23" spans="4:17">
      <c r="D23" s="20">
        <v>0.89719919999999997</v>
      </c>
      <c r="E23" s="20">
        <v>0.47135559999999999</v>
      </c>
      <c r="F23" s="20"/>
      <c r="G23" s="20">
        <v>-0.1789415</v>
      </c>
      <c r="H23" s="20">
        <v>0.77386189999999999</v>
      </c>
      <c r="I23" s="20"/>
      <c r="J23" s="20">
        <v>0.79470200000000002</v>
      </c>
      <c r="K23" s="20">
        <v>0.41400559999999997</v>
      </c>
      <c r="L23" s="20"/>
      <c r="M23" s="20">
        <v>1</v>
      </c>
      <c r="N23" s="20">
        <v>-0.17200960000000001</v>
      </c>
      <c r="O23" s="20"/>
      <c r="P23" s="6" t="s">
        <v>106</v>
      </c>
      <c r="Q23" s="6" t="s">
        <v>1165</v>
      </c>
    </row>
    <row r="24" spans="4:17">
      <c r="D24" s="20">
        <v>0.78229170000000003</v>
      </c>
      <c r="E24" s="20">
        <v>4.8257370000000001E-2</v>
      </c>
      <c r="F24" s="20"/>
      <c r="G24" s="20">
        <v>0.86758440000000003</v>
      </c>
      <c r="H24" s="20">
        <v>0.43912180000000001</v>
      </c>
      <c r="I24" s="20"/>
      <c r="J24" s="20">
        <v>0.86539980000000005</v>
      </c>
      <c r="K24" s="20">
        <v>0.57777780000000001</v>
      </c>
      <c r="L24" s="20"/>
      <c r="M24" s="20">
        <v>0.92299540000000002</v>
      </c>
      <c r="N24" s="20">
        <v>-0.38839439999999997</v>
      </c>
      <c r="O24" s="20"/>
      <c r="P24" s="6" t="s">
        <v>107</v>
      </c>
      <c r="Q24" s="6" t="s">
        <v>1166</v>
      </c>
    </row>
    <row r="25" spans="4:17">
      <c r="D25" s="20">
        <v>0.96739129999999995</v>
      </c>
      <c r="E25" s="20">
        <v>0.2548262</v>
      </c>
      <c r="F25" s="20"/>
      <c r="G25" s="20">
        <v>0.71180560000000004</v>
      </c>
      <c r="H25" s="20">
        <v>-6.1750329999999999E-2</v>
      </c>
      <c r="I25" s="20"/>
      <c r="J25" s="20">
        <v>0.87211570000000005</v>
      </c>
      <c r="K25" s="20">
        <v>0.71943659999999998</v>
      </c>
      <c r="L25" s="20"/>
      <c r="M25" s="20">
        <v>0.96463659999999996</v>
      </c>
      <c r="N25" s="20">
        <v>0.26406930000000001</v>
      </c>
      <c r="O25" s="20"/>
      <c r="P25" s="6" t="s">
        <v>95</v>
      </c>
      <c r="Q25" s="6" t="s">
        <v>1167</v>
      </c>
    </row>
    <row r="26" spans="4:17">
      <c r="D26" s="20">
        <v>0.55411469999999996</v>
      </c>
      <c r="E26" s="20">
        <v>-0.21572910000000001</v>
      </c>
      <c r="F26" s="20"/>
      <c r="G26" s="20">
        <v>0.97439710000000002</v>
      </c>
      <c r="H26" s="20">
        <v>0.3612107</v>
      </c>
      <c r="I26" s="20"/>
      <c r="J26" s="20">
        <v>0.9011382</v>
      </c>
      <c r="K26" s="20">
        <v>0.92560799999999999</v>
      </c>
      <c r="L26" s="20"/>
      <c r="M26" s="20">
        <v>0.99182840000000005</v>
      </c>
      <c r="N26" s="20">
        <v>-0.1084813</v>
      </c>
      <c r="O26" s="20"/>
      <c r="P26" s="6" t="s">
        <v>85</v>
      </c>
      <c r="Q26" s="6" t="s">
        <v>1168</v>
      </c>
    </row>
    <row r="27" spans="4:17">
      <c r="D27" s="20">
        <v>0.57798170000000004</v>
      </c>
      <c r="E27" s="20"/>
      <c r="F27" s="20"/>
      <c r="G27" s="20">
        <v>0.76518770000000003</v>
      </c>
      <c r="H27" s="20">
        <v>-0.84309330000000005</v>
      </c>
      <c r="I27" s="20"/>
      <c r="J27" s="20">
        <v>0.97434399999999999</v>
      </c>
      <c r="K27" s="20">
        <v>0.7698718</v>
      </c>
      <c r="L27" s="20"/>
      <c r="M27" s="20">
        <v>-0.9512195</v>
      </c>
      <c r="N27" s="20">
        <v>0.39789970000000002</v>
      </c>
      <c r="O27" s="20"/>
      <c r="P27" s="6" t="s">
        <v>98</v>
      </c>
      <c r="Q27" s="6">
        <v>0.35099999999999998</v>
      </c>
    </row>
    <row r="28" spans="4:17">
      <c r="D28" s="20">
        <v>0.94889780000000001</v>
      </c>
      <c r="E28" s="20"/>
      <c r="F28" s="20"/>
      <c r="G28" s="20">
        <v>1</v>
      </c>
      <c r="H28" s="20">
        <v>-0.13550760000000001</v>
      </c>
      <c r="I28" s="20"/>
      <c r="J28" s="20">
        <v>0.96214860000000002</v>
      </c>
      <c r="K28" s="20">
        <v>0.77620400000000001</v>
      </c>
      <c r="L28" s="20"/>
      <c r="M28" s="20">
        <v>0.87584770000000001</v>
      </c>
      <c r="N28" s="20">
        <v>0.55400700000000003</v>
      </c>
      <c r="O28" s="20"/>
      <c r="P28" s="6" t="s">
        <v>134</v>
      </c>
      <c r="Q28" s="6" t="s">
        <v>1157</v>
      </c>
    </row>
    <row r="29" spans="4:17">
      <c r="D29" s="20"/>
      <c r="E29" s="20"/>
      <c r="F29" s="20"/>
      <c r="G29" s="20">
        <v>1</v>
      </c>
      <c r="H29" s="20">
        <v>-0.34323809999999999</v>
      </c>
      <c r="I29" s="20"/>
      <c r="J29" s="20">
        <v>1</v>
      </c>
      <c r="K29" s="20">
        <v>0.46585900000000002</v>
      </c>
      <c r="L29" s="20"/>
      <c r="M29" s="20">
        <v>0.92221799999999998</v>
      </c>
      <c r="N29" s="20">
        <v>0.99436270000000004</v>
      </c>
      <c r="Q29" s="6"/>
    </row>
    <row r="30" spans="4:17">
      <c r="D30" s="20"/>
      <c r="E30" s="20"/>
      <c r="F30" s="20"/>
      <c r="G30" s="20">
        <v>0.59557550000000004</v>
      </c>
      <c r="H30" s="20">
        <v>-0.84113769999999999</v>
      </c>
      <c r="I30" s="20"/>
      <c r="J30" s="20">
        <v>1</v>
      </c>
      <c r="K30" s="20">
        <v>0.9140549</v>
      </c>
      <c r="L30" s="20"/>
      <c r="M30" s="20">
        <v>0.86362320000000004</v>
      </c>
      <c r="N30" s="20">
        <v>-0.95257639999999999</v>
      </c>
      <c r="P30" s="6" t="s">
        <v>108</v>
      </c>
      <c r="Q30" s="6" t="s">
        <v>515</v>
      </c>
    </row>
    <row r="31" spans="4:17">
      <c r="D31" s="20"/>
      <c r="E31" s="20"/>
      <c r="F31" s="20"/>
      <c r="G31" s="20">
        <v>0.87183169999999999</v>
      </c>
      <c r="H31" s="20">
        <v>-0.77325759999999999</v>
      </c>
      <c r="I31" s="20"/>
      <c r="J31" s="20">
        <v>1</v>
      </c>
      <c r="K31" s="20">
        <v>0.97142859999999998</v>
      </c>
      <c r="L31" s="20"/>
      <c r="M31" s="20">
        <v>0.97390980000000005</v>
      </c>
      <c r="N31" s="20">
        <v>-0.45910889999999999</v>
      </c>
      <c r="P31" s="6" t="s">
        <v>2</v>
      </c>
      <c r="Q31" s="6">
        <v>2.0000000000000001E-4</v>
      </c>
    </row>
    <row r="32" spans="4:17">
      <c r="D32" s="20"/>
      <c r="E32" s="20"/>
      <c r="F32" s="20"/>
      <c r="G32" s="20">
        <v>0.93166669999999996</v>
      </c>
      <c r="H32" s="20">
        <v>0.73221760000000002</v>
      </c>
      <c r="I32" s="20"/>
      <c r="J32" s="20">
        <v>1</v>
      </c>
      <c r="K32" s="20">
        <v>0.73488869999999995</v>
      </c>
      <c r="L32" s="20"/>
      <c r="M32" s="20">
        <v>0.90967739999999997</v>
      </c>
      <c r="N32" s="20">
        <v>-0.96763750000000004</v>
      </c>
      <c r="P32" s="6" t="s">
        <v>15</v>
      </c>
      <c r="Q32" s="6" t="s">
        <v>616</v>
      </c>
    </row>
    <row r="33" spans="4:17">
      <c r="D33" s="20"/>
      <c r="E33" s="20"/>
      <c r="F33" s="20"/>
      <c r="G33" s="20">
        <v>1</v>
      </c>
      <c r="H33" s="20">
        <v>0.98552340000000005</v>
      </c>
      <c r="I33" s="20"/>
      <c r="J33" s="20">
        <v>0.86180129999999999</v>
      </c>
      <c r="K33" s="20">
        <v>0.39500459999999998</v>
      </c>
      <c r="L33" s="20"/>
      <c r="M33" s="20">
        <v>0.91974319999999998</v>
      </c>
      <c r="N33" s="20">
        <v>0.24653149999999999</v>
      </c>
      <c r="P33" s="6" t="s">
        <v>91</v>
      </c>
      <c r="Q33" s="6" t="s">
        <v>122</v>
      </c>
    </row>
    <row r="34" spans="4:17">
      <c r="D34" s="20"/>
      <c r="E34" s="20"/>
      <c r="F34" s="20"/>
      <c r="G34" s="20">
        <v>1</v>
      </c>
      <c r="H34" s="20">
        <v>0.57063090000000005</v>
      </c>
      <c r="I34" s="20"/>
      <c r="J34" s="20">
        <v>1</v>
      </c>
      <c r="K34" s="20">
        <v>-1.858108E-2</v>
      </c>
      <c r="L34" s="20"/>
      <c r="M34" s="20">
        <v>0.97374380000000005</v>
      </c>
      <c r="N34" s="20">
        <v>0.30373830000000002</v>
      </c>
      <c r="P34" s="6" t="s">
        <v>81</v>
      </c>
      <c r="Q34" s="6" t="s">
        <v>123</v>
      </c>
    </row>
    <row r="35" spans="4:17">
      <c r="D35" s="20"/>
      <c r="E35" s="20"/>
      <c r="F35" s="20"/>
      <c r="G35" s="20">
        <v>0.99175500000000005</v>
      </c>
      <c r="H35" s="20">
        <v>-1</v>
      </c>
      <c r="I35" s="20"/>
      <c r="J35" s="20">
        <v>0.99888889999999997</v>
      </c>
      <c r="K35" s="20">
        <v>-0.20177880000000001</v>
      </c>
      <c r="L35" s="20"/>
      <c r="M35" s="20">
        <v>0.811469</v>
      </c>
      <c r="N35" s="20">
        <v>9.1674459999999999E-2</v>
      </c>
      <c r="P35" s="6" t="s">
        <v>83</v>
      </c>
      <c r="Q35" s="6" t="s">
        <v>1169</v>
      </c>
    </row>
    <row r="36" spans="4:17">
      <c r="D36" s="20"/>
      <c r="E36" s="20"/>
      <c r="F36" s="20"/>
      <c r="G36" s="20">
        <v>0.94920090000000001</v>
      </c>
      <c r="H36" s="20">
        <v>-0.46163680000000001</v>
      </c>
      <c r="I36" s="20"/>
      <c r="J36" s="20">
        <v>0.95819399999999999</v>
      </c>
      <c r="K36" s="20">
        <v>0.82562899999999995</v>
      </c>
      <c r="L36" s="20"/>
      <c r="M36" s="20">
        <v>1</v>
      </c>
      <c r="N36" s="20">
        <v>0.65904640000000003</v>
      </c>
      <c r="P36" s="6" t="s">
        <v>191</v>
      </c>
      <c r="Q36" s="6" t="s">
        <v>1170</v>
      </c>
    </row>
    <row r="37" spans="4:17">
      <c r="D37" s="20"/>
      <c r="E37" s="20"/>
      <c r="F37" s="20"/>
      <c r="G37" s="20">
        <v>0.38788430000000002</v>
      </c>
      <c r="H37" s="20">
        <v>-0.69370730000000003</v>
      </c>
      <c r="I37" s="20"/>
      <c r="J37" s="20">
        <v>1</v>
      </c>
      <c r="K37" s="20">
        <v>-0.95882029999999996</v>
      </c>
      <c r="L37" s="20"/>
      <c r="M37" s="20">
        <v>1</v>
      </c>
      <c r="N37" s="20">
        <v>-0.26511630000000003</v>
      </c>
      <c r="P37" s="6" t="s">
        <v>516</v>
      </c>
      <c r="Q37" s="6" t="s">
        <v>1171</v>
      </c>
    </row>
    <row r="38" spans="4:17">
      <c r="D38" s="20"/>
      <c r="E38" s="20"/>
      <c r="F38" s="20"/>
      <c r="G38" s="20">
        <v>0.984375</v>
      </c>
      <c r="H38" s="20">
        <v>0.99685040000000003</v>
      </c>
      <c r="I38" s="20"/>
      <c r="J38" s="20">
        <v>0.99649940000000004</v>
      </c>
      <c r="K38" s="20">
        <v>-0.99927880000000002</v>
      </c>
      <c r="L38" s="20"/>
      <c r="M38" s="20">
        <v>0.70604960000000005</v>
      </c>
      <c r="N38" s="20">
        <v>0.9737382</v>
      </c>
      <c r="P38" s="6" t="s">
        <v>95</v>
      </c>
      <c r="Q38" s="6" t="s">
        <v>1172</v>
      </c>
    </row>
    <row r="39" spans="4:17">
      <c r="D39" s="20"/>
      <c r="E39" s="20"/>
      <c r="F39" s="20"/>
      <c r="G39" s="20">
        <v>0.93028140000000004</v>
      </c>
      <c r="H39" s="20">
        <v>-1</v>
      </c>
      <c r="I39" s="20"/>
      <c r="J39" s="20">
        <v>1</v>
      </c>
      <c r="K39" s="20">
        <v>0.64467010000000002</v>
      </c>
      <c r="L39" s="20"/>
      <c r="M39" s="20">
        <v>1</v>
      </c>
      <c r="N39" s="20">
        <v>-0.73006139999999997</v>
      </c>
      <c r="P39" s="6" t="s">
        <v>85</v>
      </c>
      <c r="Q39" s="6" t="s">
        <v>1173</v>
      </c>
    </row>
    <row r="40" spans="4:17">
      <c r="D40" s="20"/>
      <c r="E40" s="20"/>
      <c r="F40" s="20"/>
      <c r="G40" s="20">
        <v>0.94142000000000003</v>
      </c>
      <c r="H40" s="20">
        <v>-0.33157199999999998</v>
      </c>
      <c r="I40" s="20"/>
      <c r="J40" s="20">
        <v>1</v>
      </c>
      <c r="K40" s="20">
        <v>0.58542139999999998</v>
      </c>
      <c r="L40" s="20"/>
      <c r="M40" s="20">
        <v>1</v>
      </c>
      <c r="N40" s="20">
        <v>0.9093407</v>
      </c>
      <c r="P40" s="6" t="s">
        <v>98</v>
      </c>
      <c r="Q40" s="6">
        <v>0.14940000000000001</v>
      </c>
    </row>
    <row r="41" spans="4:17">
      <c r="D41" s="20"/>
      <c r="E41" s="20"/>
      <c r="F41" s="20"/>
      <c r="G41" s="20">
        <v>0.86603669999999999</v>
      </c>
      <c r="H41" s="20">
        <v>-0.21168339999999999</v>
      </c>
      <c r="I41" s="20"/>
      <c r="J41" s="20">
        <v>-0.52305069999999998</v>
      </c>
      <c r="K41" s="20">
        <v>0.61862810000000001</v>
      </c>
      <c r="L41" s="20"/>
      <c r="M41" s="20">
        <v>0.98878999999999995</v>
      </c>
      <c r="N41" s="20">
        <v>0.1025455</v>
      </c>
      <c r="P41" s="6" t="s">
        <v>134</v>
      </c>
      <c r="Q41" s="6" t="s">
        <v>1174</v>
      </c>
    </row>
    <row r="42" spans="4:17">
      <c r="D42" s="20"/>
      <c r="E42" s="20"/>
      <c r="F42" s="20"/>
      <c r="G42" s="20">
        <v>1</v>
      </c>
      <c r="H42" s="20">
        <v>-0.82075469999999995</v>
      </c>
      <c r="I42" s="20"/>
      <c r="J42" s="20">
        <v>0.99554319999999996</v>
      </c>
      <c r="K42" s="20">
        <v>0.92666669999999995</v>
      </c>
      <c r="L42" s="20"/>
      <c r="M42" s="20">
        <v>0.81159420000000004</v>
      </c>
      <c r="N42" s="20">
        <v>-0.99833050000000001</v>
      </c>
      <c r="Q42" s="6"/>
    </row>
    <row r="43" spans="4:17">
      <c r="D43" s="20"/>
      <c r="E43" s="20"/>
      <c r="F43" s="20"/>
      <c r="G43" s="20">
        <v>0.94048549999999997</v>
      </c>
      <c r="H43" s="20">
        <v>1</v>
      </c>
      <c r="I43" s="20"/>
      <c r="J43" s="20">
        <v>0.96029940000000003</v>
      </c>
      <c r="K43" s="20">
        <v>0.78111850000000005</v>
      </c>
      <c r="L43" s="20"/>
      <c r="M43" s="20">
        <v>0.7992148</v>
      </c>
      <c r="N43" s="20">
        <v>0.3419355</v>
      </c>
      <c r="P43" s="6" t="s">
        <v>108</v>
      </c>
      <c r="Q43" s="6" t="s">
        <v>517</v>
      </c>
    </row>
    <row r="44" spans="4:17">
      <c r="D44" s="20"/>
      <c r="E44" s="20"/>
      <c r="F44" s="20"/>
      <c r="G44" s="20">
        <v>0.98891969999999996</v>
      </c>
      <c r="H44" s="20">
        <v>-0.84191369999999999</v>
      </c>
      <c r="I44" s="20"/>
      <c r="J44" s="20">
        <v>0.90835960000000004</v>
      </c>
      <c r="K44" s="20">
        <v>-0.37394680000000002</v>
      </c>
      <c r="L44" s="20"/>
      <c r="M44" s="20">
        <v>0.75845410000000002</v>
      </c>
      <c r="N44" s="20">
        <v>-0.3003883</v>
      </c>
      <c r="P44" s="6" t="s">
        <v>2</v>
      </c>
      <c r="Q44" s="6" t="s">
        <v>109</v>
      </c>
    </row>
    <row r="45" spans="4:17">
      <c r="D45" s="20"/>
      <c r="E45" s="20"/>
      <c r="F45" s="20"/>
      <c r="G45" s="20"/>
      <c r="H45" s="20">
        <v>-9.3457939999999993E-3</v>
      </c>
      <c r="I45" s="20"/>
      <c r="J45" s="20">
        <v>1</v>
      </c>
      <c r="K45" s="20">
        <v>0.99854759999999998</v>
      </c>
      <c r="L45" s="20"/>
      <c r="M45" s="20">
        <v>0.99644650000000001</v>
      </c>
      <c r="N45" s="20">
        <v>1</v>
      </c>
      <c r="P45" s="6" t="s">
        <v>15</v>
      </c>
      <c r="Q45" s="6" t="s">
        <v>121</v>
      </c>
    </row>
    <row r="46" spans="4:17">
      <c r="D46" s="20"/>
      <c r="E46" s="20"/>
      <c r="F46" s="20"/>
      <c r="G46" s="20"/>
      <c r="H46" s="20"/>
      <c r="I46" s="20"/>
      <c r="J46" s="20">
        <v>-1</v>
      </c>
      <c r="K46" s="20">
        <v>0.36656280000000002</v>
      </c>
      <c r="L46" s="20"/>
      <c r="M46" s="20">
        <v>0.99882559999999998</v>
      </c>
      <c r="N46" s="20">
        <v>0.22235579999999999</v>
      </c>
      <c r="P46" s="6" t="s">
        <v>91</v>
      </c>
      <c r="Q46" s="6" t="s">
        <v>122</v>
      </c>
    </row>
    <row r="47" spans="4:17">
      <c r="D47" s="20"/>
      <c r="E47" s="20"/>
      <c r="F47" s="20"/>
      <c r="G47" s="20"/>
      <c r="H47" s="20"/>
      <c r="I47" s="20"/>
      <c r="J47" s="20">
        <v>1</v>
      </c>
      <c r="K47" s="20">
        <v>0.79276429999999998</v>
      </c>
      <c r="L47" s="20"/>
      <c r="M47" s="20">
        <v>0.97064220000000001</v>
      </c>
      <c r="N47" s="20">
        <v>-0.75266670000000002</v>
      </c>
      <c r="P47" s="6" t="s">
        <v>81</v>
      </c>
      <c r="Q47" s="6" t="s">
        <v>123</v>
      </c>
    </row>
    <row r="48" spans="4:17">
      <c r="D48" s="20"/>
      <c r="E48" s="20"/>
      <c r="F48" s="20"/>
      <c r="G48" s="20"/>
      <c r="H48" s="20"/>
      <c r="I48" s="20"/>
      <c r="J48" s="20">
        <v>1</v>
      </c>
      <c r="K48" s="20">
        <v>-7.3204900000000003E-2</v>
      </c>
      <c r="L48" s="20"/>
      <c r="M48" s="20">
        <v>0.96162910000000001</v>
      </c>
      <c r="N48" s="20">
        <v>0.9588101</v>
      </c>
      <c r="P48" s="6" t="s">
        <v>83</v>
      </c>
      <c r="Q48" s="6" t="s">
        <v>1175</v>
      </c>
    </row>
    <row r="49" spans="3:17">
      <c r="D49" s="20"/>
      <c r="E49" s="20"/>
      <c r="F49" s="20"/>
      <c r="G49" s="20"/>
      <c r="H49" s="20"/>
      <c r="I49" s="20"/>
      <c r="J49" s="20">
        <v>1</v>
      </c>
      <c r="K49" s="20"/>
      <c r="L49" s="20"/>
      <c r="M49" s="20"/>
      <c r="N49" s="20"/>
      <c r="P49" s="6" t="s">
        <v>194</v>
      </c>
      <c r="Q49" s="6" t="s">
        <v>1176</v>
      </c>
    </row>
    <row r="50" spans="3:17">
      <c r="D50" s="20"/>
      <c r="E50" s="20"/>
      <c r="F50" s="20"/>
      <c r="G50" s="20"/>
      <c r="H50" s="20"/>
      <c r="I50" s="20"/>
      <c r="J50" s="20">
        <v>1</v>
      </c>
      <c r="K50" s="20"/>
      <c r="L50" s="20"/>
      <c r="M50" s="20"/>
      <c r="N50" s="20"/>
      <c r="P50" s="6" t="s">
        <v>518</v>
      </c>
      <c r="Q50" s="6" t="s">
        <v>1177</v>
      </c>
    </row>
    <row r="51" spans="3:17">
      <c r="D51" s="20"/>
      <c r="E51" s="20"/>
      <c r="F51" s="20"/>
      <c r="G51" s="20"/>
      <c r="H51" s="20"/>
      <c r="I51" s="20"/>
      <c r="J51" s="20">
        <v>1</v>
      </c>
      <c r="K51" s="20"/>
      <c r="L51" s="20"/>
      <c r="M51" s="20"/>
      <c r="N51" s="20"/>
      <c r="P51" s="6" t="s">
        <v>95</v>
      </c>
      <c r="Q51" s="6" t="s">
        <v>1178</v>
      </c>
    </row>
    <row r="52" spans="3:17"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P52" s="6" t="s">
        <v>85</v>
      </c>
      <c r="Q52" s="6" t="s">
        <v>1179</v>
      </c>
    </row>
    <row r="53" spans="3:17">
      <c r="C53" s="20" t="s">
        <v>12</v>
      </c>
      <c r="D53" s="20">
        <v>24</v>
      </c>
      <c r="E53" s="20">
        <v>22</v>
      </c>
      <c r="F53" s="20"/>
      <c r="G53" s="20">
        <v>40</v>
      </c>
      <c r="H53" s="20">
        <v>41</v>
      </c>
      <c r="I53" s="20"/>
      <c r="J53" s="20">
        <v>47</v>
      </c>
      <c r="K53" s="20">
        <v>44</v>
      </c>
      <c r="L53" s="20"/>
      <c r="M53" s="20">
        <v>44</v>
      </c>
      <c r="N53" s="20">
        <v>44</v>
      </c>
      <c r="P53" s="6" t="s">
        <v>98</v>
      </c>
      <c r="Q53" s="6">
        <v>0.34649999999999997</v>
      </c>
    </row>
    <row r="54" spans="3:17">
      <c r="P54" s="6" t="s">
        <v>134</v>
      </c>
      <c r="Q54" s="6" t="s">
        <v>1180</v>
      </c>
    </row>
  </sheetData>
  <mergeCells count="4">
    <mergeCell ref="D2:E2"/>
    <mergeCell ref="G2:H2"/>
    <mergeCell ref="J2:K2"/>
    <mergeCell ref="M2:N2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B1:N38"/>
  <sheetViews>
    <sheetView topLeftCell="A16" workbookViewId="0">
      <selection activeCell="I44" sqref="I44"/>
    </sheetView>
  </sheetViews>
  <sheetFormatPr defaultRowHeight="15"/>
  <cols>
    <col min="3" max="3" width="16.28515625" bestFit="1" customWidth="1"/>
    <col min="9" max="9" width="38.7109375" bestFit="1" customWidth="1"/>
    <col min="10" max="10" width="10.42578125" bestFit="1" customWidth="1"/>
    <col min="11" max="11" width="18" bestFit="1" customWidth="1"/>
    <col min="12" max="12" width="11.42578125" bestFit="1" customWidth="1"/>
    <col min="13" max="13" width="9.42578125" bestFit="1" customWidth="1"/>
    <col min="14" max="14" width="16.42578125" bestFit="1" customWidth="1"/>
  </cols>
  <sheetData>
    <row r="1" spans="2:14">
      <c r="B1" s="3" t="s">
        <v>1188</v>
      </c>
    </row>
    <row r="2" spans="2:14">
      <c r="B2" s="3"/>
      <c r="C2" s="20" t="s">
        <v>4</v>
      </c>
      <c r="D2" s="41">
        <v>10</v>
      </c>
      <c r="E2" s="41"/>
      <c r="F2" s="41"/>
    </row>
    <row r="3" spans="2:14" ht="30">
      <c r="C3" s="20" t="s">
        <v>5</v>
      </c>
      <c r="D3" s="30" t="s">
        <v>1181</v>
      </c>
      <c r="F3" s="23" t="s">
        <v>1182</v>
      </c>
      <c r="G3" s="30" t="s">
        <v>1183</v>
      </c>
    </row>
    <row r="4" spans="2:14">
      <c r="C4" s="20"/>
      <c r="D4" s="20"/>
      <c r="E4" s="20"/>
      <c r="F4" s="20"/>
      <c r="I4" s="20" t="s">
        <v>13</v>
      </c>
      <c r="J4" s="6" t="s">
        <v>1135</v>
      </c>
      <c r="K4" s="20"/>
      <c r="L4" s="20"/>
      <c r="M4" s="20"/>
      <c r="N4" s="20"/>
    </row>
    <row r="5" spans="2:14">
      <c r="C5" s="20"/>
      <c r="D5" s="20">
        <v>0.67285700000000004</v>
      </c>
      <c r="E5" s="20"/>
      <c r="F5" s="20">
        <v>0.43589699999999998</v>
      </c>
      <c r="G5" s="20">
        <v>0.36013400000000001</v>
      </c>
      <c r="H5" s="20"/>
      <c r="I5" s="6" t="s">
        <v>787</v>
      </c>
      <c r="J5" s="6">
        <v>24.24</v>
      </c>
      <c r="K5" s="6"/>
      <c r="L5" s="6"/>
      <c r="M5" s="6"/>
      <c r="N5" s="6"/>
    </row>
    <row r="6" spans="2:14">
      <c r="C6" s="20"/>
      <c r="D6" s="20">
        <v>0.62363199999999996</v>
      </c>
      <c r="E6" s="20"/>
      <c r="F6" s="20">
        <v>0.7077</v>
      </c>
      <c r="G6" s="20">
        <v>0.35585899999999998</v>
      </c>
      <c r="H6" s="20"/>
      <c r="I6" s="6" t="s">
        <v>3</v>
      </c>
      <c r="J6" s="6" t="s">
        <v>109</v>
      </c>
      <c r="K6" s="6"/>
      <c r="L6" s="6"/>
      <c r="M6" s="6"/>
      <c r="N6" s="6"/>
    </row>
    <row r="7" spans="2:14">
      <c r="C7" s="20"/>
      <c r="D7" s="20">
        <v>0.30872500000000003</v>
      </c>
      <c r="E7" s="20"/>
      <c r="F7" s="20">
        <v>0.82277199999999995</v>
      </c>
      <c r="G7" s="20">
        <v>6.7168000000000005E-2</v>
      </c>
      <c r="H7" s="20"/>
      <c r="I7" s="6" t="s">
        <v>204</v>
      </c>
      <c r="J7" s="6" t="s">
        <v>121</v>
      </c>
      <c r="K7" s="6"/>
      <c r="L7" s="6"/>
      <c r="M7" s="6"/>
      <c r="N7" s="6"/>
    </row>
    <row r="8" spans="2:14">
      <c r="C8" s="20"/>
      <c r="D8" s="20">
        <v>0.51075300000000001</v>
      </c>
      <c r="E8" s="20"/>
      <c r="F8" s="20">
        <v>0.85929199999999994</v>
      </c>
      <c r="G8" s="20">
        <v>0.13490099999999999</v>
      </c>
      <c r="H8" s="20"/>
      <c r="I8" s="6" t="s">
        <v>788</v>
      </c>
      <c r="J8" s="6" t="s">
        <v>122</v>
      </c>
      <c r="K8" s="6"/>
      <c r="L8" s="6"/>
      <c r="M8" s="6"/>
      <c r="N8" s="6"/>
    </row>
    <row r="9" spans="2:14">
      <c r="C9" s="20"/>
      <c r="D9" s="20">
        <v>0.38552799999999998</v>
      </c>
      <c r="E9" s="20"/>
      <c r="F9" s="20">
        <v>0.75959900000000002</v>
      </c>
      <c r="G9" s="20">
        <v>0.44074600000000003</v>
      </c>
      <c r="H9" s="20"/>
      <c r="I9" s="6" t="s">
        <v>789</v>
      </c>
      <c r="J9" s="6">
        <v>0.3427</v>
      </c>
      <c r="K9" s="6"/>
      <c r="L9" s="6"/>
      <c r="M9" s="6"/>
      <c r="N9" s="6"/>
    </row>
    <row r="10" spans="2:14">
      <c r="C10" s="20"/>
      <c r="D10" s="20">
        <v>0.34018199999999998</v>
      </c>
      <c r="E10" s="20"/>
      <c r="F10" s="20">
        <v>0.89126000000000005</v>
      </c>
      <c r="G10" s="20">
        <v>0.26465</v>
      </c>
      <c r="H10" s="20"/>
      <c r="I10" s="6" t="s">
        <v>790</v>
      </c>
      <c r="J10" s="6" t="s">
        <v>600</v>
      </c>
      <c r="K10" s="6" t="s">
        <v>601</v>
      </c>
      <c r="L10" s="6" t="s">
        <v>602</v>
      </c>
      <c r="M10" s="6" t="s">
        <v>603</v>
      </c>
      <c r="N10" s="6" t="s">
        <v>604</v>
      </c>
    </row>
    <row r="11" spans="2:14">
      <c r="C11" s="20"/>
      <c r="D11" s="20">
        <v>0.491979</v>
      </c>
      <c r="E11" s="20"/>
      <c r="F11" s="20">
        <v>0.72514900000000004</v>
      </c>
      <c r="G11" s="20">
        <v>0.29760999999999999</v>
      </c>
      <c r="H11" s="20"/>
      <c r="I11" s="6" t="s">
        <v>1184</v>
      </c>
      <c r="J11" s="6">
        <v>1.085E-2</v>
      </c>
      <c r="K11" s="6" t="s">
        <v>1186</v>
      </c>
      <c r="L11" s="6" t="s">
        <v>272</v>
      </c>
      <c r="M11" s="6" t="s">
        <v>271</v>
      </c>
      <c r="N11" s="6">
        <v>0.96419999999999995</v>
      </c>
    </row>
    <row r="12" spans="2:14">
      <c r="C12" s="20"/>
      <c r="D12" s="20">
        <v>0.38894000000000001</v>
      </c>
      <c r="E12" s="20"/>
      <c r="F12" s="20">
        <v>0.496475</v>
      </c>
      <c r="G12" s="20">
        <v>0.20535100000000001</v>
      </c>
      <c r="H12" s="20"/>
      <c r="I12" s="6" t="s">
        <v>1185</v>
      </c>
      <c r="J12" s="6">
        <v>0.29830000000000001</v>
      </c>
      <c r="K12" s="6" t="s">
        <v>1187</v>
      </c>
      <c r="L12" s="6" t="s">
        <v>122</v>
      </c>
      <c r="M12" s="6" t="s">
        <v>121</v>
      </c>
      <c r="N12" s="6">
        <v>1E-4</v>
      </c>
    </row>
    <row r="13" spans="2:14">
      <c r="C13" s="20"/>
      <c r="D13" s="20">
        <v>0.34342699999999998</v>
      </c>
      <c r="E13" s="20"/>
      <c r="F13" s="20">
        <v>0.94015199999999999</v>
      </c>
      <c r="G13" s="20">
        <v>0.49773200000000001</v>
      </c>
      <c r="H13" s="20"/>
      <c r="I13" s="6"/>
      <c r="J13" s="6"/>
      <c r="K13" s="6"/>
      <c r="L13" s="6"/>
      <c r="M13" s="6"/>
      <c r="N13" s="6"/>
    </row>
    <row r="14" spans="2:14">
      <c r="D14" s="20">
        <v>0.53698999999999997</v>
      </c>
      <c r="E14" s="20"/>
      <c r="F14" s="20">
        <v>0.55670799999999998</v>
      </c>
      <c r="G14" s="20">
        <v>0.15403600000000001</v>
      </c>
      <c r="H14" s="20"/>
    </row>
    <row r="15" spans="2:14">
      <c r="D15" s="20">
        <v>0.56165600000000004</v>
      </c>
      <c r="E15" s="20"/>
      <c r="F15" s="20">
        <v>0.57133900000000004</v>
      </c>
      <c r="G15" s="20">
        <v>0.42904700000000001</v>
      </c>
      <c r="H15" s="20"/>
    </row>
    <row r="16" spans="2:14">
      <c r="D16" s="20">
        <v>0.42293900000000001</v>
      </c>
      <c r="E16" s="20"/>
      <c r="F16" s="20">
        <v>0.75384600000000002</v>
      </c>
      <c r="G16" s="20">
        <v>0.427454</v>
      </c>
      <c r="H16" s="20"/>
    </row>
    <row r="17" spans="4:8">
      <c r="D17" s="20">
        <v>0.23446900000000001</v>
      </c>
      <c r="E17" s="20"/>
      <c r="F17" s="20">
        <v>0.28888900000000001</v>
      </c>
      <c r="G17" s="20">
        <v>0.186583</v>
      </c>
      <c r="H17" s="20"/>
    </row>
    <row r="18" spans="4:8">
      <c r="D18" s="20">
        <v>0.259212</v>
      </c>
      <c r="E18" s="20"/>
      <c r="F18" s="20">
        <v>0.315502</v>
      </c>
      <c r="G18" s="20">
        <v>0.111827</v>
      </c>
      <c r="H18" s="20"/>
    </row>
    <row r="19" spans="4:8">
      <c r="D19" s="20">
        <v>0.47006500000000001</v>
      </c>
      <c r="E19" s="20"/>
      <c r="F19" s="20">
        <v>0.161916</v>
      </c>
      <c r="G19" s="20">
        <v>9.6773999999999999E-2</v>
      </c>
      <c r="H19" s="20"/>
    </row>
    <row r="20" spans="4:8">
      <c r="D20" s="20">
        <v>0.51224800000000004</v>
      </c>
      <c r="E20" s="20"/>
      <c r="F20" s="20">
        <v>0.38585399999999997</v>
      </c>
      <c r="G20" s="20">
        <v>0.17879</v>
      </c>
      <c r="H20" s="20"/>
    </row>
    <row r="21" spans="4:8">
      <c r="D21" s="20">
        <v>0.297238</v>
      </c>
      <c r="E21" s="20"/>
      <c r="F21" s="20">
        <v>0.47554000000000002</v>
      </c>
      <c r="G21" s="20">
        <v>0.17633199999999999</v>
      </c>
      <c r="H21" s="20"/>
    </row>
    <row r="22" spans="4:8">
      <c r="D22" s="20">
        <v>0.260961</v>
      </c>
      <c r="E22" s="20"/>
      <c r="F22" s="20">
        <v>0.356153</v>
      </c>
      <c r="G22" s="20">
        <v>0.17102700000000001</v>
      </c>
      <c r="H22" s="20"/>
    </row>
    <row r="23" spans="4:8">
      <c r="D23" s="20">
        <v>0.26639499999999999</v>
      </c>
      <c r="E23" s="20"/>
      <c r="F23" s="20">
        <v>0.72268500000000002</v>
      </c>
      <c r="G23" s="20">
        <v>0.21701100000000001</v>
      </c>
      <c r="H23" s="20"/>
    </row>
    <row r="24" spans="4:8">
      <c r="D24" s="20">
        <v>0.53191500000000003</v>
      </c>
      <c r="E24" s="20"/>
      <c r="F24" s="20">
        <v>0.73070400000000002</v>
      </c>
      <c r="G24" s="20">
        <v>-1.108E-2</v>
      </c>
      <c r="H24" s="20"/>
    </row>
    <row r="25" spans="4:8">
      <c r="D25" s="20">
        <v>0.109183</v>
      </c>
      <c r="E25" s="20"/>
      <c r="F25" s="20">
        <v>0.31556299999999998</v>
      </c>
      <c r="G25" s="20">
        <v>0.20260400000000001</v>
      </c>
      <c r="H25" s="20"/>
    </row>
    <row r="26" spans="4:8">
      <c r="D26" s="20">
        <v>0.40504600000000002</v>
      </c>
      <c r="E26" s="20"/>
      <c r="F26" s="20">
        <v>0.38087100000000002</v>
      </c>
      <c r="G26" s="20">
        <v>9.6828999999999998E-2</v>
      </c>
      <c r="H26" s="20"/>
    </row>
    <row r="27" spans="4:8">
      <c r="D27" s="20">
        <v>0.495504</v>
      </c>
      <c r="E27" s="20"/>
      <c r="F27" s="20">
        <v>0.49864799999999998</v>
      </c>
      <c r="G27" s="20">
        <v>0.24379400000000001</v>
      </c>
      <c r="H27" s="20"/>
    </row>
    <row r="28" spans="4:8">
      <c r="D28" s="20">
        <v>0.50813299999999995</v>
      </c>
      <c r="E28" s="20"/>
      <c r="F28" s="20">
        <v>0.28370699999999999</v>
      </c>
      <c r="G28" s="20">
        <v>9.2521999999999993E-2</v>
      </c>
      <c r="H28" s="20"/>
    </row>
    <row r="29" spans="4:8">
      <c r="D29" s="20">
        <v>0.84442099999999998</v>
      </c>
      <c r="E29" s="20"/>
      <c r="F29" s="20">
        <v>0.39106999999999997</v>
      </c>
      <c r="G29" s="20">
        <v>0.247809</v>
      </c>
      <c r="H29" s="20"/>
    </row>
    <row r="30" spans="4:8">
      <c r="D30" s="20">
        <v>0.75500199999999995</v>
      </c>
      <c r="E30" s="20"/>
      <c r="F30" s="20">
        <v>0.33971499999999999</v>
      </c>
      <c r="G30" s="20">
        <v>0.255519</v>
      </c>
      <c r="H30" s="20"/>
    </row>
    <row r="31" spans="4:8">
      <c r="D31" s="20">
        <v>0.86356100000000002</v>
      </c>
      <c r="E31" s="20"/>
      <c r="F31" s="20">
        <v>0.53878899999999996</v>
      </c>
      <c r="G31" s="20">
        <v>0.179837</v>
      </c>
      <c r="H31" s="20"/>
    </row>
    <row r="32" spans="4:8">
      <c r="D32" s="20">
        <v>0.86311400000000005</v>
      </c>
      <c r="E32" s="20"/>
      <c r="F32" s="20">
        <v>0.37779499999999999</v>
      </c>
      <c r="G32" s="20">
        <v>0.47401500000000002</v>
      </c>
      <c r="H32" s="20"/>
    </row>
    <row r="33" spans="3:8">
      <c r="D33" s="20">
        <v>0.77864299999999997</v>
      </c>
      <c r="E33" s="20"/>
      <c r="F33" s="20">
        <v>0.30926199999999998</v>
      </c>
      <c r="G33" s="20">
        <v>0.145729</v>
      </c>
      <c r="H33" s="20"/>
    </row>
    <row r="34" spans="3:8">
      <c r="D34" s="20">
        <v>0.78860200000000003</v>
      </c>
      <c r="E34" s="20"/>
      <c r="F34" s="20">
        <v>0.27470099999999997</v>
      </c>
      <c r="G34" s="20">
        <v>5.2939E-2</v>
      </c>
      <c r="H34" s="20"/>
    </row>
    <row r="35" spans="3:8">
      <c r="D35" s="20">
        <v>0.76885999999999999</v>
      </c>
      <c r="E35" s="20"/>
      <c r="F35" s="20">
        <v>0.30709399999999998</v>
      </c>
      <c r="G35" s="20">
        <v>0.13142599999999999</v>
      </c>
      <c r="H35" s="20"/>
    </row>
    <row r="36" spans="3:8">
      <c r="D36" s="20">
        <v>0.94016599999999995</v>
      </c>
      <c r="E36" s="20"/>
      <c r="F36" s="20">
        <v>0.21845400000000001</v>
      </c>
      <c r="G36" s="20">
        <v>0.108718</v>
      </c>
      <c r="H36" s="20"/>
    </row>
    <row r="37" spans="3:8">
      <c r="D37" s="20"/>
      <c r="E37" s="20"/>
      <c r="F37" s="20"/>
      <c r="G37" s="20"/>
      <c r="H37" s="20"/>
    </row>
    <row r="38" spans="3:8">
      <c r="C38" s="20" t="s">
        <v>12</v>
      </c>
      <c r="D38" s="20">
        <v>32</v>
      </c>
      <c r="E38" s="20"/>
      <c r="F38" s="20">
        <v>32</v>
      </c>
      <c r="G38" s="20">
        <v>32</v>
      </c>
      <c r="H38" s="20"/>
    </row>
  </sheetData>
  <mergeCells count="1">
    <mergeCell ref="D2:F2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B1:H26"/>
  <sheetViews>
    <sheetView workbookViewId="0">
      <selection activeCell="B1" sqref="B1"/>
    </sheetView>
  </sheetViews>
  <sheetFormatPr defaultRowHeight="15"/>
  <cols>
    <col min="3" max="3" width="16.28515625" bestFit="1" customWidth="1"/>
    <col min="7" max="7" width="30.5703125" bestFit="1" customWidth="1"/>
    <col min="8" max="8" width="24.5703125" bestFit="1" customWidth="1"/>
  </cols>
  <sheetData>
    <row r="1" spans="2:8">
      <c r="B1" s="3" t="s">
        <v>1196</v>
      </c>
    </row>
    <row r="2" spans="2:8">
      <c r="C2" s="20"/>
      <c r="D2" s="20"/>
      <c r="E2" s="20"/>
    </row>
    <row r="3" spans="2:8">
      <c r="B3" s="1"/>
      <c r="C3" s="22"/>
      <c r="D3" s="23" t="s">
        <v>584</v>
      </c>
      <c r="E3" s="23" t="s">
        <v>583</v>
      </c>
    </row>
    <row r="4" spans="2:8">
      <c r="G4" s="6" t="s">
        <v>108</v>
      </c>
      <c r="H4" t="s">
        <v>84</v>
      </c>
    </row>
    <row r="5" spans="2:8">
      <c r="D5" s="23">
        <v>3.2069999999999999</v>
      </c>
      <c r="E5" s="23">
        <v>5.5228000000000002</v>
      </c>
      <c r="G5" s="6" t="s">
        <v>2</v>
      </c>
      <c r="H5" s="6">
        <v>3.1600000000000003E-2</v>
      </c>
    </row>
    <row r="6" spans="2:8">
      <c r="D6" s="23">
        <v>1.599</v>
      </c>
      <c r="E6" s="23">
        <v>2.3999000000000001</v>
      </c>
      <c r="G6" s="6" t="s">
        <v>15</v>
      </c>
      <c r="H6" s="6" t="s">
        <v>546</v>
      </c>
    </row>
    <row r="7" spans="2:8">
      <c r="D7" s="23">
        <v>4.3848000000000003</v>
      </c>
      <c r="E7" s="23">
        <v>6.0506000000000002</v>
      </c>
      <c r="G7" s="6" t="s">
        <v>91</v>
      </c>
      <c r="H7" s="6" t="s">
        <v>122</v>
      </c>
    </row>
    <row r="8" spans="2:8">
      <c r="D8" s="23">
        <v>5.8143000000000002</v>
      </c>
      <c r="E8" s="23">
        <v>6.4222000000000001</v>
      </c>
      <c r="G8" s="6" t="s">
        <v>81</v>
      </c>
      <c r="H8" s="6" t="s">
        <v>123</v>
      </c>
    </row>
    <row r="9" spans="2:8">
      <c r="D9" s="23">
        <v>3.3412999999999999</v>
      </c>
      <c r="E9" s="23">
        <v>4.7923999999999998</v>
      </c>
      <c r="G9" s="6" t="s">
        <v>83</v>
      </c>
      <c r="H9" s="6" t="s">
        <v>1190</v>
      </c>
    </row>
    <row r="10" spans="2:8">
      <c r="D10" s="23">
        <v>1.9472</v>
      </c>
      <c r="E10" s="23">
        <v>6.1413000000000002</v>
      </c>
      <c r="G10" s="6" t="s">
        <v>104</v>
      </c>
      <c r="H10" s="6" t="s">
        <v>1191</v>
      </c>
    </row>
    <row r="11" spans="2:8">
      <c r="D11" s="23">
        <v>4.4881000000000002</v>
      </c>
      <c r="E11" s="23">
        <v>2.4992999999999999</v>
      </c>
      <c r="G11" s="6" t="s">
        <v>105</v>
      </c>
      <c r="H11" s="6" t="s">
        <v>1192</v>
      </c>
    </row>
    <row r="12" spans="2:8">
      <c r="D12" s="23">
        <v>5.2382</v>
      </c>
      <c r="E12" s="23">
        <v>6.0033000000000003</v>
      </c>
      <c r="G12" s="6" t="s">
        <v>95</v>
      </c>
      <c r="H12" s="6" t="s">
        <v>1193</v>
      </c>
    </row>
    <row r="13" spans="2:8">
      <c r="D13" s="23">
        <v>3.1689699999999998</v>
      </c>
      <c r="E13" s="23">
        <v>6.1955999999999998</v>
      </c>
      <c r="G13" s="6" t="s">
        <v>85</v>
      </c>
      <c r="H13" s="6" t="s">
        <v>1194</v>
      </c>
    </row>
    <row r="14" spans="2:8">
      <c r="D14" s="23">
        <v>2.4581390000000001</v>
      </c>
      <c r="E14" s="23">
        <v>4.6980000000000004</v>
      </c>
      <c r="G14" s="6" t="s">
        <v>98</v>
      </c>
      <c r="H14" s="6">
        <v>0.2319</v>
      </c>
    </row>
    <row r="15" spans="2:8">
      <c r="D15" s="23"/>
      <c r="E15" s="23"/>
      <c r="G15" s="6" t="s">
        <v>134</v>
      </c>
      <c r="H15" s="6" t="s">
        <v>1195</v>
      </c>
    </row>
    <row r="16" spans="2:8">
      <c r="C16" s="23" t="s">
        <v>12</v>
      </c>
      <c r="D16" s="23">
        <v>10</v>
      </c>
      <c r="E16" s="23">
        <v>10</v>
      </c>
    </row>
    <row r="17" spans="4:5">
      <c r="D17" s="23"/>
      <c r="E17" s="23"/>
    </row>
    <row r="18" spans="4:5">
      <c r="D18" s="23"/>
      <c r="E18" s="23"/>
    </row>
    <row r="19" spans="4:5">
      <c r="D19" s="23"/>
      <c r="E19" s="23"/>
    </row>
    <row r="20" spans="4:5">
      <c r="D20" s="23"/>
      <c r="E20" s="23"/>
    </row>
    <row r="21" spans="4:5">
      <c r="D21" s="23"/>
      <c r="E21" s="23"/>
    </row>
    <row r="22" spans="4:5">
      <c r="D22" s="23"/>
      <c r="E22" s="23"/>
    </row>
    <row r="23" spans="4:5">
      <c r="D23" s="23"/>
      <c r="E23" s="23"/>
    </row>
    <row r="24" spans="4:5">
      <c r="D24" s="23"/>
      <c r="E24" s="23"/>
    </row>
    <row r="25" spans="4:5">
      <c r="D25" s="23"/>
      <c r="E25" s="23"/>
    </row>
    <row r="26" spans="4:5">
      <c r="D26" s="23"/>
      <c r="E26" s="23"/>
    </row>
  </sheetData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B1:H26"/>
  <sheetViews>
    <sheetView workbookViewId="0">
      <selection activeCell="G22" sqref="G22"/>
    </sheetView>
  </sheetViews>
  <sheetFormatPr defaultRowHeight="15"/>
  <cols>
    <col min="3" max="3" width="16.28515625" bestFit="1" customWidth="1"/>
    <col min="7" max="7" width="30.5703125" bestFit="1" customWidth="1"/>
    <col min="8" max="8" width="24.5703125" bestFit="1" customWidth="1"/>
  </cols>
  <sheetData>
    <row r="1" spans="2:8">
      <c r="B1" s="3" t="s">
        <v>1197</v>
      </c>
    </row>
    <row r="2" spans="2:8">
      <c r="C2" s="20"/>
      <c r="D2" s="20"/>
      <c r="E2" s="20"/>
    </row>
    <row r="3" spans="2:8">
      <c r="B3" s="1"/>
      <c r="C3" s="22"/>
      <c r="D3" s="23" t="s">
        <v>584</v>
      </c>
      <c r="E3" s="23" t="s">
        <v>583</v>
      </c>
    </row>
    <row r="4" spans="2:8">
      <c r="G4" s="6" t="s">
        <v>108</v>
      </c>
      <c r="H4" t="s">
        <v>84</v>
      </c>
    </row>
    <row r="5" spans="2:8">
      <c r="D5" s="23">
        <v>97.96</v>
      </c>
      <c r="E5" s="23">
        <v>94.87</v>
      </c>
      <c r="G5" s="6" t="s">
        <v>2</v>
      </c>
      <c r="H5" s="6">
        <v>0.1628</v>
      </c>
    </row>
    <row r="6" spans="2:8">
      <c r="D6" s="23">
        <v>76.86</v>
      </c>
      <c r="E6" s="23">
        <v>121.93</v>
      </c>
      <c r="G6" s="6" t="s">
        <v>15</v>
      </c>
      <c r="H6" s="6" t="s">
        <v>157</v>
      </c>
    </row>
    <row r="7" spans="2:8">
      <c r="D7" s="23">
        <v>65.63</v>
      </c>
      <c r="E7" s="23">
        <v>120.39</v>
      </c>
      <c r="G7" s="6" t="s">
        <v>91</v>
      </c>
      <c r="H7" s="6" t="s">
        <v>158</v>
      </c>
    </row>
    <row r="8" spans="2:8">
      <c r="D8" s="23">
        <v>95.28</v>
      </c>
      <c r="E8" s="23">
        <v>88.62</v>
      </c>
      <c r="G8" s="6" t="s">
        <v>81</v>
      </c>
      <c r="H8" s="6" t="s">
        <v>82</v>
      </c>
    </row>
    <row r="9" spans="2:8">
      <c r="D9" s="23">
        <v>49.15</v>
      </c>
      <c r="E9" s="23">
        <v>85.5</v>
      </c>
      <c r="G9" s="6" t="s">
        <v>83</v>
      </c>
      <c r="H9" s="6" t="s">
        <v>1198</v>
      </c>
    </row>
    <row r="10" spans="2:8">
      <c r="D10" s="23">
        <v>81.040000000000006</v>
      </c>
      <c r="E10" s="23">
        <v>49.95</v>
      </c>
      <c r="G10" s="6" t="s">
        <v>104</v>
      </c>
      <c r="H10" s="6" t="s">
        <v>1199</v>
      </c>
    </row>
    <row r="11" spans="2:8">
      <c r="D11" s="23">
        <v>90.95</v>
      </c>
      <c r="E11" s="23">
        <v>107.62</v>
      </c>
      <c r="G11" s="6" t="s">
        <v>105</v>
      </c>
      <c r="H11" s="6" t="s">
        <v>1200</v>
      </c>
    </row>
    <row r="12" spans="2:8">
      <c r="D12" s="23">
        <v>102.59</v>
      </c>
      <c r="E12" s="23">
        <v>69.489999999999995</v>
      </c>
      <c r="G12" s="6" t="s">
        <v>95</v>
      </c>
      <c r="H12" s="6" t="s">
        <v>1201</v>
      </c>
    </row>
    <row r="13" spans="2:8">
      <c r="D13" s="23">
        <v>62.78</v>
      </c>
      <c r="E13" s="23">
        <v>81.510000000000005</v>
      </c>
      <c r="G13" s="6" t="s">
        <v>85</v>
      </c>
      <c r="H13" s="6" t="s">
        <v>1202</v>
      </c>
    </row>
    <row r="14" spans="2:8">
      <c r="D14" s="23">
        <v>48.76</v>
      </c>
      <c r="E14" s="23">
        <v>82.56</v>
      </c>
      <c r="G14" s="6" t="s">
        <v>98</v>
      </c>
      <c r="H14" s="6">
        <v>8.6580000000000004E-2</v>
      </c>
    </row>
    <row r="15" spans="2:8">
      <c r="D15" s="23">
        <v>105.6</v>
      </c>
      <c r="E15" s="23">
        <v>105.1</v>
      </c>
      <c r="G15" s="6" t="s">
        <v>134</v>
      </c>
      <c r="H15" s="6" t="s">
        <v>1203</v>
      </c>
    </row>
    <row r="16" spans="2:8">
      <c r="D16" s="23">
        <v>61.18</v>
      </c>
      <c r="E16" s="23">
        <v>76.84</v>
      </c>
    </row>
    <row r="17" spans="3:5">
      <c r="D17" s="23"/>
      <c r="E17" s="23"/>
    </row>
    <row r="18" spans="3:5">
      <c r="C18" s="23" t="s">
        <v>12</v>
      </c>
      <c r="D18" s="23">
        <v>12</v>
      </c>
      <c r="E18" s="23">
        <v>12</v>
      </c>
    </row>
    <row r="19" spans="3:5">
      <c r="D19" s="23"/>
      <c r="E19" s="23"/>
    </row>
    <row r="20" spans="3:5">
      <c r="D20" s="23"/>
      <c r="E20" s="23"/>
    </row>
    <row r="21" spans="3:5">
      <c r="D21" s="23"/>
      <c r="E21" s="23"/>
    </row>
    <row r="22" spans="3:5">
      <c r="D22" s="23"/>
      <c r="E22" s="23"/>
    </row>
    <row r="23" spans="3:5">
      <c r="D23" s="23"/>
      <c r="E23" s="23"/>
    </row>
    <row r="24" spans="3:5">
      <c r="D24" s="23"/>
      <c r="E24" s="23"/>
    </row>
    <row r="25" spans="3:5">
      <c r="D25" s="23"/>
      <c r="E25" s="23"/>
    </row>
    <row r="26" spans="3:5">
      <c r="D26" s="23"/>
      <c r="E26" s="23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K46"/>
  <sheetViews>
    <sheetView workbookViewId="0">
      <selection activeCell="F6" sqref="F6"/>
    </sheetView>
  </sheetViews>
  <sheetFormatPr defaultRowHeight="15"/>
  <cols>
    <col min="3" max="3" width="16.28515625" bestFit="1" customWidth="1"/>
    <col min="10" max="10" width="30.5703125" bestFit="1" customWidth="1"/>
    <col min="11" max="11" width="23.42578125" bestFit="1" customWidth="1"/>
  </cols>
  <sheetData>
    <row r="1" spans="2:11">
      <c r="B1" s="3" t="s">
        <v>120</v>
      </c>
    </row>
    <row r="2" spans="2:11">
      <c r="B2" s="1"/>
      <c r="C2" s="4" t="s">
        <v>4</v>
      </c>
      <c r="D2" s="4" t="s">
        <v>7</v>
      </c>
      <c r="E2" s="4">
        <v>10</v>
      </c>
      <c r="G2" s="4" t="s">
        <v>7</v>
      </c>
      <c r="H2" s="4">
        <v>10</v>
      </c>
      <c r="J2" s="6" t="s">
        <v>108</v>
      </c>
      <c r="K2" s="6" t="s">
        <v>84</v>
      </c>
    </row>
    <row r="3" spans="2:11">
      <c r="C3" s="4" t="s">
        <v>5</v>
      </c>
      <c r="D3" s="45" t="s">
        <v>1282</v>
      </c>
      <c r="E3" s="44"/>
      <c r="F3" s="4"/>
      <c r="G3" s="46" t="s">
        <v>1085</v>
      </c>
      <c r="H3" s="47"/>
      <c r="I3" s="4"/>
      <c r="J3" s="6" t="s">
        <v>2</v>
      </c>
      <c r="K3" s="6" t="s">
        <v>109</v>
      </c>
    </row>
    <row r="4" spans="2:11">
      <c r="J4" s="6" t="s">
        <v>15</v>
      </c>
      <c r="K4" s="6" t="s">
        <v>121</v>
      </c>
    </row>
    <row r="5" spans="2:11">
      <c r="D5" s="4">
        <v>-0.50600000000000001</v>
      </c>
      <c r="E5" s="4">
        <v>0.98119999999999996</v>
      </c>
      <c r="F5" s="4"/>
      <c r="G5" s="4">
        <v>-0.42</v>
      </c>
      <c r="H5" s="4">
        <v>0.8952</v>
      </c>
      <c r="J5" s="6" t="s">
        <v>91</v>
      </c>
      <c r="K5" s="6" t="s">
        <v>122</v>
      </c>
    </row>
    <row r="6" spans="2:11">
      <c r="D6" s="4">
        <v>1.52E-2</v>
      </c>
      <c r="E6" s="4">
        <v>0.58040000000000003</v>
      </c>
      <c r="F6" s="4"/>
      <c r="G6" s="4">
        <v>6.8599999999999994E-2</v>
      </c>
      <c r="H6" s="4">
        <v>0.8</v>
      </c>
      <c r="J6" s="6" t="s">
        <v>81</v>
      </c>
      <c r="K6" s="6" t="s">
        <v>123</v>
      </c>
    </row>
    <row r="7" spans="2:11">
      <c r="D7" s="4">
        <v>-2.4799999999999999E-2</v>
      </c>
      <c r="E7" s="4">
        <v>0.504</v>
      </c>
      <c r="F7" s="4"/>
      <c r="G7" s="4">
        <v>0.7964</v>
      </c>
      <c r="H7" s="4">
        <v>0.82220000000000004</v>
      </c>
      <c r="J7" s="6" t="s">
        <v>83</v>
      </c>
      <c r="K7" s="6" t="s">
        <v>124</v>
      </c>
    </row>
    <row r="8" spans="2:11">
      <c r="D8" s="4">
        <v>0.55579999999999996</v>
      </c>
      <c r="E8" s="4">
        <v>0.39</v>
      </c>
      <c r="F8" s="4"/>
      <c r="G8" s="4">
        <v>-0.20860000000000001</v>
      </c>
      <c r="H8" s="4">
        <v>0.91639999999999999</v>
      </c>
      <c r="J8" s="6" t="s">
        <v>104</v>
      </c>
      <c r="K8" s="6" t="s">
        <v>125</v>
      </c>
    </row>
    <row r="9" spans="2:11">
      <c r="D9" s="4">
        <v>0.43440000000000001</v>
      </c>
      <c r="E9" s="4">
        <v>0.50180000000000002</v>
      </c>
      <c r="F9" s="4"/>
      <c r="G9" s="4">
        <v>-3.4200000000000001E-2</v>
      </c>
      <c r="H9" s="4">
        <v>0.51719999999999999</v>
      </c>
      <c r="J9" s="6" t="s">
        <v>105</v>
      </c>
      <c r="K9" s="6" t="s">
        <v>126</v>
      </c>
    </row>
    <row r="10" spans="2:11">
      <c r="D10" s="4">
        <v>-0.13900000000000001</v>
      </c>
      <c r="E10" s="4">
        <v>0.64080000000000004</v>
      </c>
      <c r="F10" s="4"/>
      <c r="G10" s="4">
        <v>-2.76E-2</v>
      </c>
      <c r="H10" s="4">
        <v>0.52580000000000005</v>
      </c>
      <c r="J10" s="6" t="s">
        <v>95</v>
      </c>
      <c r="K10" s="6" t="s">
        <v>127</v>
      </c>
    </row>
    <row r="11" spans="2:11">
      <c r="D11" s="4">
        <v>-0.34</v>
      </c>
      <c r="E11" s="4">
        <v>0.46500000000000002</v>
      </c>
      <c r="F11" s="4"/>
      <c r="G11" s="4">
        <v>0.1008</v>
      </c>
      <c r="H11" s="4">
        <v>0.60780000000000001</v>
      </c>
      <c r="J11" s="6" t="s">
        <v>85</v>
      </c>
      <c r="K11" s="6" t="s">
        <v>128</v>
      </c>
    </row>
    <row r="12" spans="2:11">
      <c r="D12" s="4">
        <v>-0.16500000000000001</v>
      </c>
      <c r="E12" s="4">
        <v>-0.1666</v>
      </c>
      <c r="F12" s="4"/>
      <c r="G12" s="4">
        <v>0.1726</v>
      </c>
      <c r="H12" s="4">
        <v>0.54320000000000002</v>
      </c>
      <c r="J12" s="6" t="s">
        <v>98</v>
      </c>
      <c r="K12" s="6">
        <v>0.42559999999999998</v>
      </c>
    </row>
    <row r="13" spans="2:11">
      <c r="D13" s="4">
        <v>-3.3999999999999998E-3</v>
      </c>
      <c r="E13" s="4">
        <v>0.2316</v>
      </c>
      <c r="F13" s="4"/>
      <c r="G13" s="4">
        <v>-7.0599999999999996E-2</v>
      </c>
      <c r="H13" s="4">
        <v>0.63480000000000003</v>
      </c>
      <c r="J13" s="6" t="s">
        <v>134</v>
      </c>
      <c r="K13" s="6" t="s">
        <v>136</v>
      </c>
    </row>
    <row r="14" spans="2:11">
      <c r="D14" s="4">
        <v>0.25659999999999999</v>
      </c>
      <c r="E14" s="4">
        <v>0.40660000000000002</v>
      </c>
      <c r="F14" s="4"/>
      <c r="G14" s="4">
        <v>-0.50039999999999996</v>
      </c>
      <c r="H14" s="4">
        <v>0.49619999999999997</v>
      </c>
      <c r="J14" s="6"/>
      <c r="K14" s="6"/>
    </row>
    <row r="15" spans="2:11">
      <c r="D15" s="4">
        <v>0.1416</v>
      </c>
      <c r="E15" s="4">
        <v>0.78</v>
      </c>
      <c r="F15" s="4"/>
      <c r="G15" s="4">
        <v>-0.2586</v>
      </c>
      <c r="H15" s="4">
        <v>0.51019999999999999</v>
      </c>
      <c r="J15" s="6" t="s">
        <v>108</v>
      </c>
      <c r="K15" s="6" t="s">
        <v>86</v>
      </c>
    </row>
    <row r="16" spans="2:11">
      <c r="D16" s="4">
        <v>-3.3999999999999998E-3</v>
      </c>
      <c r="E16" s="4">
        <v>0.46660000000000001</v>
      </c>
      <c r="F16" s="4"/>
      <c r="G16" s="4">
        <v>-0.16400000000000001</v>
      </c>
      <c r="H16" s="4">
        <v>0.59660000000000002</v>
      </c>
      <c r="J16" s="6" t="s">
        <v>2</v>
      </c>
      <c r="K16" s="6" t="s">
        <v>109</v>
      </c>
    </row>
    <row r="17" spans="4:11">
      <c r="D17" s="4"/>
      <c r="E17" s="4">
        <v>0.84899999999999998</v>
      </c>
      <c r="F17" s="4"/>
      <c r="G17" s="4">
        <v>-0.2288</v>
      </c>
      <c r="H17" s="4">
        <v>0.6482</v>
      </c>
      <c r="J17" s="6" t="s">
        <v>15</v>
      </c>
      <c r="K17" s="6" t="s">
        <v>121</v>
      </c>
    </row>
    <row r="18" spans="4:11">
      <c r="D18" s="4"/>
      <c r="E18" s="4">
        <v>0.8014</v>
      </c>
      <c r="F18" s="4"/>
      <c r="G18" s="4">
        <v>-0.12759999999999999</v>
      </c>
      <c r="H18" s="4">
        <v>0.67900000000000005</v>
      </c>
      <c r="J18" s="6" t="s">
        <v>91</v>
      </c>
      <c r="K18" s="6" t="s">
        <v>122</v>
      </c>
    </row>
    <row r="19" spans="4:11">
      <c r="D19" s="4"/>
      <c r="E19" s="4">
        <v>0.62960000000000005</v>
      </c>
      <c r="F19" s="4"/>
      <c r="G19" s="4">
        <v>-0.23219999999999999</v>
      </c>
      <c r="H19" s="4">
        <v>0.69320000000000004</v>
      </c>
      <c r="J19" s="6" t="s">
        <v>81</v>
      </c>
      <c r="K19" s="6" t="s">
        <v>123</v>
      </c>
    </row>
    <row r="20" spans="4:11">
      <c r="D20" s="4"/>
      <c r="E20" s="4">
        <v>0.53800000000000003</v>
      </c>
      <c r="F20" s="4"/>
      <c r="G20" s="4">
        <v>-4.4200000000000003E-2</v>
      </c>
      <c r="H20" s="4">
        <v>0.60640000000000005</v>
      </c>
      <c r="J20" s="6" t="s">
        <v>83</v>
      </c>
      <c r="K20" s="6" t="s">
        <v>129</v>
      </c>
    </row>
    <row r="21" spans="4:11">
      <c r="D21" s="4"/>
      <c r="E21" s="4">
        <v>0.8952</v>
      </c>
      <c r="F21" s="4"/>
      <c r="G21" s="4">
        <v>-0.1338</v>
      </c>
      <c r="H21" s="4">
        <v>0.81879999999999997</v>
      </c>
      <c r="J21" s="6" t="s">
        <v>106</v>
      </c>
      <c r="K21" s="6" t="s">
        <v>130</v>
      </c>
    </row>
    <row r="22" spans="4:11">
      <c r="D22" s="4"/>
      <c r="E22" s="4">
        <v>0.39600000000000002</v>
      </c>
      <c r="F22" s="4"/>
      <c r="G22" s="4">
        <v>0.315</v>
      </c>
      <c r="H22" s="4">
        <v>0.83720000000000006</v>
      </c>
      <c r="J22" s="6" t="s">
        <v>107</v>
      </c>
      <c r="K22" s="6" t="s">
        <v>131</v>
      </c>
    </row>
    <row r="23" spans="4:11">
      <c r="D23" s="4"/>
      <c r="E23" s="4">
        <v>0.75339999999999996</v>
      </c>
      <c r="F23" s="4"/>
      <c r="G23" s="4">
        <v>8.6999999999999994E-2</v>
      </c>
      <c r="H23" s="4">
        <v>0.67659999999999998</v>
      </c>
      <c r="J23" s="6" t="s">
        <v>95</v>
      </c>
      <c r="K23" s="6" t="s">
        <v>132</v>
      </c>
    </row>
    <row r="24" spans="4:11">
      <c r="D24" s="4"/>
      <c r="E24" s="4">
        <v>0.68159999999999998</v>
      </c>
      <c r="F24" s="4"/>
      <c r="G24" s="4">
        <v>4.3200000000000002E-2</v>
      </c>
      <c r="H24" s="4">
        <v>0.66120000000000001</v>
      </c>
      <c r="J24" s="6" t="s">
        <v>85</v>
      </c>
      <c r="K24" s="6" t="s">
        <v>133</v>
      </c>
    </row>
    <row r="25" spans="4:11">
      <c r="D25" s="4"/>
      <c r="E25" s="4">
        <v>0.1716</v>
      </c>
      <c r="F25" s="4"/>
      <c r="G25" s="4"/>
      <c r="H25" s="4">
        <v>0.98780000000000001</v>
      </c>
      <c r="J25" s="6" t="s">
        <v>98</v>
      </c>
      <c r="K25" s="6">
        <v>0.70309999999999995</v>
      </c>
    </row>
    <row r="26" spans="4:11">
      <c r="D26" s="4"/>
      <c r="E26" s="4">
        <v>0.1366</v>
      </c>
      <c r="F26" s="4"/>
      <c r="G26" s="4"/>
      <c r="H26" s="4">
        <v>0.76539999999999997</v>
      </c>
      <c r="J26" s="6" t="s">
        <v>134</v>
      </c>
      <c r="K26" s="6" t="s">
        <v>135</v>
      </c>
    </row>
    <row r="27" spans="4:11">
      <c r="D27" s="4"/>
      <c r="E27" s="4">
        <v>0.3916</v>
      </c>
      <c r="F27" s="4"/>
      <c r="G27" s="4"/>
      <c r="H27" s="4">
        <v>0.12820000000000001</v>
      </c>
    </row>
    <row r="28" spans="4:11">
      <c r="D28" s="4"/>
      <c r="E28" s="4">
        <v>0.31159999999999999</v>
      </c>
      <c r="F28" s="4"/>
      <c r="G28" s="4"/>
      <c r="H28" s="4">
        <v>0.45240000000000002</v>
      </c>
    </row>
    <row r="29" spans="4:11">
      <c r="D29" s="4"/>
      <c r="E29" s="4"/>
      <c r="F29" s="4"/>
      <c r="G29" s="4"/>
      <c r="H29" s="4">
        <v>0.61719999999999997</v>
      </c>
    </row>
    <row r="30" spans="4:11">
      <c r="D30" s="4"/>
      <c r="E30" s="4"/>
      <c r="F30" s="4"/>
      <c r="G30" s="4"/>
      <c r="H30" s="4">
        <v>0.73960000000000004</v>
      </c>
    </row>
    <row r="31" spans="4:11">
      <c r="D31" s="4"/>
      <c r="E31" s="4"/>
      <c r="F31" s="4"/>
      <c r="G31" s="4"/>
      <c r="H31" s="4">
        <v>0.629</v>
      </c>
    </row>
    <row r="32" spans="4:11">
      <c r="D32" s="4"/>
      <c r="E32" s="4"/>
      <c r="F32" s="4"/>
      <c r="G32" s="4"/>
      <c r="H32" s="4">
        <v>0.75560000000000005</v>
      </c>
    </row>
    <row r="33" spans="3:8">
      <c r="D33" s="4"/>
      <c r="E33" s="4"/>
      <c r="F33" s="4"/>
      <c r="G33" s="4"/>
      <c r="H33" s="4">
        <v>0.69259999999999999</v>
      </c>
    </row>
    <row r="34" spans="3:8">
      <c r="D34" s="4"/>
      <c r="E34" s="4"/>
      <c r="F34" s="4"/>
      <c r="G34" s="4"/>
      <c r="H34" s="4">
        <v>0.24379999999999999</v>
      </c>
    </row>
    <row r="35" spans="3:8">
      <c r="D35" s="4"/>
      <c r="E35" s="4"/>
      <c r="F35" s="4"/>
      <c r="G35" s="4"/>
      <c r="H35" s="4">
        <v>0.46579999999999999</v>
      </c>
    </row>
    <row r="36" spans="3:8">
      <c r="D36" s="4"/>
      <c r="E36" s="4"/>
      <c r="F36" s="4"/>
      <c r="G36" s="4"/>
      <c r="H36" s="4">
        <v>0.5776</v>
      </c>
    </row>
    <row r="37" spans="3:8">
      <c r="D37" s="4"/>
      <c r="E37" s="4"/>
      <c r="F37" s="4"/>
      <c r="G37" s="4"/>
      <c r="H37" s="4">
        <v>0.753</v>
      </c>
    </row>
    <row r="38" spans="3:8">
      <c r="D38" s="4"/>
      <c r="E38" s="4"/>
      <c r="F38" s="4"/>
      <c r="G38" s="4"/>
      <c r="H38" s="4">
        <v>0.84219999999999995</v>
      </c>
    </row>
    <row r="39" spans="3:8">
      <c r="D39" s="4"/>
      <c r="E39" s="4"/>
      <c r="F39" s="4"/>
      <c r="G39" s="4"/>
      <c r="H39" s="4">
        <v>0.59599999999999997</v>
      </c>
    </row>
    <row r="40" spans="3:8">
      <c r="D40" s="4"/>
      <c r="E40" s="4"/>
      <c r="F40" s="4"/>
      <c r="G40" s="4"/>
      <c r="H40" s="4">
        <v>0.56979999999999997</v>
      </c>
    </row>
    <row r="41" spans="3:8">
      <c r="D41" s="4"/>
      <c r="E41" s="4"/>
      <c r="F41" s="4"/>
      <c r="G41" s="4"/>
      <c r="H41" s="4">
        <v>0.87980000000000003</v>
      </c>
    </row>
    <row r="42" spans="3:8">
      <c r="D42" s="4"/>
      <c r="E42" s="4"/>
      <c r="F42" s="4"/>
      <c r="G42" s="4"/>
      <c r="H42" s="4">
        <v>0.6472</v>
      </c>
    </row>
    <row r="43" spans="3:8">
      <c r="D43" s="4"/>
      <c r="E43" s="4"/>
      <c r="F43" s="4"/>
      <c r="G43" s="4"/>
      <c r="H43" s="4">
        <v>0.61319999999999997</v>
      </c>
    </row>
    <row r="44" spans="3:8">
      <c r="D44" s="4"/>
      <c r="E44" s="4"/>
      <c r="F44" s="4"/>
      <c r="G44" s="4"/>
      <c r="H44" s="4">
        <v>0.35880000000000001</v>
      </c>
    </row>
    <row r="46" spans="3:8">
      <c r="C46" s="4" t="s">
        <v>12</v>
      </c>
      <c r="D46" s="4">
        <v>12</v>
      </c>
      <c r="E46" s="4">
        <v>24</v>
      </c>
      <c r="F46" s="4"/>
      <c r="G46" s="4">
        <v>20</v>
      </c>
      <c r="H46" s="4">
        <v>40</v>
      </c>
    </row>
  </sheetData>
  <mergeCells count="2">
    <mergeCell ref="D3:E3"/>
    <mergeCell ref="G3:H3"/>
  </mergeCells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B1:H26"/>
  <sheetViews>
    <sheetView workbookViewId="0">
      <selection activeCell="G18" sqref="G18"/>
    </sheetView>
  </sheetViews>
  <sheetFormatPr defaultRowHeight="15"/>
  <cols>
    <col min="3" max="3" width="16.28515625" bestFit="1" customWidth="1"/>
    <col min="7" max="7" width="30.5703125" bestFit="1" customWidth="1"/>
    <col min="8" max="8" width="24.5703125" bestFit="1" customWidth="1"/>
  </cols>
  <sheetData>
    <row r="1" spans="2:8">
      <c r="B1" s="3" t="s">
        <v>1189</v>
      </c>
    </row>
    <row r="2" spans="2:8">
      <c r="C2" s="20"/>
      <c r="D2" s="20"/>
      <c r="E2" s="20"/>
    </row>
    <row r="3" spans="2:8">
      <c r="B3" s="1"/>
      <c r="C3" s="22"/>
      <c r="D3" s="23" t="s">
        <v>584</v>
      </c>
      <c r="E3" s="23" t="s">
        <v>583</v>
      </c>
    </row>
    <row r="4" spans="2:8">
      <c r="G4" s="6" t="s">
        <v>108</v>
      </c>
      <c r="H4" t="s">
        <v>84</v>
      </c>
    </row>
    <row r="5" spans="2:8">
      <c r="D5" s="23">
        <v>9.9700000000000006</v>
      </c>
      <c r="E5" s="23">
        <v>15.32</v>
      </c>
      <c r="G5" s="6" t="s">
        <v>2</v>
      </c>
      <c r="H5" s="6">
        <v>0.13669999999999999</v>
      </c>
    </row>
    <row r="6" spans="2:8">
      <c r="D6" s="23">
        <v>6.92</v>
      </c>
      <c r="E6" s="23">
        <v>22</v>
      </c>
      <c r="G6" s="6" t="s">
        <v>15</v>
      </c>
      <c r="H6" t="s">
        <v>271</v>
      </c>
    </row>
    <row r="7" spans="2:8">
      <c r="D7" s="23">
        <v>15.19</v>
      </c>
      <c r="E7" s="23">
        <v>15.18</v>
      </c>
      <c r="G7" s="6" t="s">
        <v>91</v>
      </c>
      <c r="H7" t="s">
        <v>272</v>
      </c>
    </row>
    <row r="8" spans="2:8">
      <c r="D8" s="23">
        <v>18.8</v>
      </c>
      <c r="E8" s="23">
        <v>14.87</v>
      </c>
      <c r="G8" s="6" t="s">
        <v>81</v>
      </c>
      <c r="H8" t="s">
        <v>123</v>
      </c>
    </row>
    <row r="9" spans="2:8">
      <c r="D9" s="23">
        <v>14.82</v>
      </c>
      <c r="E9" s="23">
        <v>24.95</v>
      </c>
      <c r="G9" s="6" t="s">
        <v>83</v>
      </c>
      <c r="H9" t="s">
        <v>1204</v>
      </c>
    </row>
    <row r="10" spans="2:8">
      <c r="D10" s="23">
        <v>18.809999999999999</v>
      </c>
      <c r="E10" s="23">
        <v>11.35</v>
      </c>
      <c r="G10" s="6" t="s">
        <v>104</v>
      </c>
      <c r="H10" t="s">
        <v>1205</v>
      </c>
    </row>
    <row r="11" spans="2:8">
      <c r="D11" s="23">
        <v>12.71</v>
      </c>
      <c r="E11" s="23">
        <v>15.31</v>
      </c>
      <c r="G11" s="6" t="s">
        <v>105</v>
      </c>
      <c r="H11" t="s">
        <v>1206</v>
      </c>
    </row>
    <row r="12" spans="2:8">
      <c r="D12" s="23">
        <v>17.440000000000001</v>
      </c>
      <c r="E12" s="23">
        <v>24.63</v>
      </c>
      <c r="G12" s="6" t="s">
        <v>95</v>
      </c>
      <c r="H12" t="s">
        <v>1207</v>
      </c>
    </row>
    <row r="13" spans="2:8">
      <c r="D13" s="23">
        <v>8.32</v>
      </c>
      <c r="E13" s="23">
        <v>11.71</v>
      </c>
      <c r="G13" s="6" t="s">
        <v>85</v>
      </c>
      <c r="H13" t="s">
        <v>1208</v>
      </c>
    </row>
    <row r="14" spans="2:8">
      <c r="D14" s="23"/>
      <c r="E14" s="23"/>
      <c r="G14" s="6" t="s">
        <v>98</v>
      </c>
      <c r="H14" s="6">
        <v>0.13300000000000001</v>
      </c>
    </row>
    <row r="15" spans="2:8">
      <c r="C15" s="23" t="s">
        <v>12</v>
      </c>
      <c r="D15" s="23">
        <v>9</v>
      </c>
      <c r="E15" s="23">
        <v>9</v>
      </c>
      <c r="G15" s="6" t="s">
        <v>134</v>
      </c>
      <c r="H15" t="s">
        <v>1209</v>
      </c>
    </row>
    <row r="16" spans="2:8">
      <c r="D16" s="23"/>
      <c r="E16" s="23"/>
    </row>
    <row r="17" spans="4:5">
      <c r="D17" s="23"/>
      <c r="E17" s="23"/>
    </row>
    <row r="18" spans="4:5">
      <c r="D18" s="23"/>
      <c r="E18" s="23"/>
    </row>
    <row r="19" spans="4:5">
      <c r="D19" s="23"/>
      <c r="E19" s="23"/>
    </row>
    <row r="20" spans="4:5">
      <c r="D20" s="23"/>
      <c r="E20" s="23"/>
    </row>
    <row r="21" spans="4:5">
      <c r="D21" s="23"/>
      <c r="E21" s="23"/>
    </row>
    <row r="22" spans="4:5">
      <c r="D22" s="23"/>
      <c r="E22" s="23"/>
    </row>
    <row r="23" spans="4:5">
      <c r="D23" s="23"/>
      <c r="E23" s="23"/>
    </row>
    <row r="24" spans="4:5">
      <c r="D24" s="23"/>
      <c r="E24" s="23"/>
    </row>
    <row r="25" spans="4:5">
      <c r="D25" s="23"/>
      <c r="E25" s="23"/>
    </row>
    <row r="26" spans="4:5">
      <c r="D26" s="23"/>
      <c r="E26" s="23"/>
    </row>
  </sheetData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B1:P41"/>
  <sheetViews>
    <sheetView topLeftCell="A7" workbookViewId="0">
      <selection activeCell="P5" sqref="P5:P41"/>
    </sheetView>
  </sheetViews>
  <sheetFormatPr defaultRowHeight="15"/>
  <cols>
    <col min="3" max="3" width="16.28515625" bestFit="1" customWidth="1"/>
    <col min="15" max="15" width="30.5703125" bestFit="1" customWidth="1"/>
    <col min="16" max="16" width="24.5703125" bestFit="1" customWidth="1"/>
  </cols>
  <sheetData>
    <row r="1" spans="2:16">
      <c r="B1" s="3" t="s">
        <v>1211</v>
      </c>
    </row>
    <row r="2" spans="2:16">
      <c r="C2" s="20" t="s">
        <v>4</v>
      </c>
      <c r="D2" s="20">
        <v>10</v>
      </c>
      <c r="E2" s="20"/>
      <c r="F2" s="20">
        <v>10</v>
      </c>
      <c r="G2" s="20">
        <v>10</v>
      </c>
      <c r="I2" s="20">
        <v>10</v>
      </c>
      <c r="J2" s="20">
        <v>10</v>
      </c>
      <c r="L2" s="20">
        <v>10</v>
      </c>
      <c r="M2" s="20">
        <v>10</v>
      </c>
    </row>
    <row r="3" spans="2:16" ht="45">
      <c r="B3" s="1"/>
      <c r="C3" s="22" t="s">
        <v>5</v>
      </c>
      <c r="D3" s="23" t="s">
        <v>688</v>
      </c>
      <c r="F3" s="23" t="s">
        <v>1212</v>
      </c>
      <c r="G3" s="23" t="s">
        <v>1213</v>
      </c>
      <c r="I3" s="23" t="s">
        <v>624</v>
      </c>
      <c r="J3" s="23" t="s">
        <v>625</v>
      </c>
      <c r="K3" s="23"/>
      <c r="L3" s="23" t="s">
        <v>1214</v>
      </c>
      <c r="M3" s="23" t="s">
        <v>1215</v>
      </c>
      <c r="N3" s="23"/>
    </row>
    <row r="4" spans="2:16"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6" t="s">
        <v>108</v>
      </c>
      <c r="P4" t="s">
        <v>188</v>
      </c>
    </row>
    <row r="5" spans="2:16">
      <c r="D5" s="20">
        <v>0.1484</v>
      </c>
      <c r="E5" s="20"/>
      <c r="F5" s="20">
        <v>0.83071950000000006</v>
      </c>
      <c r="G5" s="20">
        <v>0.53361440000000004</v>
      </c>
      <c r="H5" s="20"/>
      <c r="I5" s="20">
        <v>0.5786</v>
      </c>
      <c r="J5" s="20">
        <v>0.44600000000000001</v>
      </c>
      <c r="K5" s="20"/>
      <c r="L5" s="20">
        <v>0.73607500000000003</v>
      </c>
      <c r="M5" s="20">
        <v>0.3122568</v>
      </c>
      <c r="N5" s="14"/>
      <c r="O5" s="6" t="s">
        <v>2</v>
      </c>
      <c r="P5" s="6">
        <v>0.86280000000000001</v>
      </c>
    </row>
    <row r="6" spans="2:16">
      <c r="D6" s="20">
        <v>-7.9399999999999998E-2</v>
      </c>
      <c r="E6" s="20"/>
      <c r="F6" s="20">
        <v>0.56169760000000002</v>
      </c>
      <c r="G6" s="20">
        <v>3.9758189999999999E-2</v>
      </c>
      <c r="H6" s="20"/>
      <c r="I6" s="20">
        <v>0.53739999999999999</v>
      </c>
      <c r="J6" s="20">
        <v>4.7399999999999998E-2</v>
      </c>
      <c r="K6" s="20"/>
      <c r="L6" s="20">
        <v>0.68995499999999998</v>
      </c>
      <c r="M6" s="20">
        <v>0.3428679</v>
      </c>
      <c r="N6" s="14"/>
      <c r="O6" s="6" t="s">
        <v>15</v>
      </c>
      <c r="P6" s="6" t="s">
        <v>271</v>
      </c>
    </row>
    <row r="7" spans="2:16">
      <c r="D7" s="20">
        <v>0.66300000000000003</v>
      </c>
      <c r="E7" s="20"/>
      <c r="F7" s="20">
        <v>0.5744186</v>
      </c>
      <c r="G7" s="20">
        <v>0.68641110000000005</v>
      </c>
      <c r="H7" s="20"/>
      <c r="I7" s="20">
        <v>0.6784</v>
      </c>
      <c r="J7" s="20">
        <v>0.42920000000000003</v>
      </c>
      <c r="K7" s="20"/>
      <c r="L7" s="20">
        <v>0.5477786</v>
      </c>
      <c r="M7" s="20">
        <v>4.7323509999999999E-2</v>
      </c>
      <c r="N7" s="14"/>
      <c r="O7" s="6" t="s">
        <v>91</v>
      </c>
      <c r="P7" s="6" t="s">
        <v>272</v>
      </c>
    </row>
    <row r="8" spans="2:16">
      <c r="D8" s="20">
        <v>0.74580000000000002</v>
      </c>
      <c r="E8" s="20"/>
      <c r="F8" s="20">
        <v>0.45472899999999999</v>
      </c>
      <c r="G8" s="20">
        <v>0.3548888</v>
      </c>
      <c r="H8" s="20"/>
      <c r="I8" s="20">
        <v>0.64439999999999997</v>
      </c>
      <c r="J8" s="20">
        <v>0.34079999999999999</v>
      </c>
      <c r="K8" s="20"/>
      <c r="L8" s="20">
        <v>0.59586600000000001</v>
      </c>
      <c r="M8" s="20">
        <v>1.6793889999999999E-2</v>
      </c>
      <c r="N8" s="14"/>
      <c r="O8" s="6" t="s">
        <v>81</v>
      </c>
      <c r="P8" s="6" t="s">
        <v>123</v>
      </c>
    </row>
    <row r="9" spans="2:16">
      <c r="D9" s="20">
        <v>0.441</v>
      </c>
      <c r="E9" s="20"/>
      <c r="F9" s="20">
        <v>-0.4260679</v>
      </c>
      <c r="G9" s="20">
        <v>0.40270030000000001</v>
      </c>
      <c r="H9" s="20"/>
      <c r="I9" s="20">
        <v>0.1762</v>
      </c>
      <c r="J9" s="20">
        <v>0.79620000000000002</v>
      </c>
      <c r="K9" s="20"/>
      <c r="L9" s="20">
        <v>0.50953930000000003</v>
      </c>
      <c r="M9" s="20">
        <v>0.50201340000000005</v>
      </c>
      <c r="N9" s="14"/>
      <c r="O9" s="6" t="s">
        <v>83</v>
      </c>
      <c r="P9" s="6" t="s">
        <v>1217</v>
      </c>
    </row>
    <row r="10" spans="2:16">
      <c r="D10" s="20">
        <v>0.45579999999999998</v>
      </c>
      <c r="E10" s="20"/>
      <c r="F10" s="20">
        <v>0.37707990000000002</v>
      </c>
      <c r="G10" s="20">
        <v>0.76103790000000004</v>
      </c>
      <c r="H10" s="20"/>
      <c r="I10" s="20">
        <v>0.53239999999999998</v>
      </c>
      <c r="J10" s="20">
        <v>0.80900000000000005</v>
      </c>
      <c r="K10" s="20"/>
      <c r="L10" s="20">
        <v>0.70129870000000005</v>
      </c>
      <c r="M10" s="20">
        <v>0.4757709</v>
      </c>
      <c r="N10" s="14"/>
      <c r="O10" s="6" t="s">
        <v>182</v>
      </c>
      <c r="P10" s="6" t="s">
        <v>1218</v>
      </c>
    </row>
    <row r="11" spans="2:16">
      <c r="D11" s="20">
        <v>0.50039999999999996</v>
      </c>
      <c r="E11" s="20"/>
      <c r="F11" s="20">
        <v>0.74823810000000002</v>
      </c>
      <c r="G11" s="20">
        <v>0.58432790000000001</v>
      </c>
      <c r="H11" s="20"/>
      <c r="I11" s="20">
        <v>0.58979999999999999</v>
      </c>
      <c r="J11" s="20">
        <v>0.24479999999999999</v>
      </c>
      <c r="K11" s="20"/>
      <c r="L11" s="20">
        <v>0.71773109999999996</v>
      </c>
      <c r="M11" s="20">
        <v>0.42815140000000002</v>
      </c>
      <c r="N11" s="14"/>
      <c r="O11" s="6" t="s">
        <v>106</v>
      </c>
      <c r="P11" s="6" t="s">
        <v>1219</v>
      </c>
    </row>
    <row r="12" spans="2:16">
      <c r="D12" s="20">
        <v>0.3896</v>
      </c>
      <c r="E12" s="20"/>
      <c r="F12" s="20">
        <v>0.53576250000000003</v>
      </c>
      <c r="G12" s="20">
        <v>-6.8069859999999996E-2</v>
      </c>
      <c r="H12" s="20"/>
      <c r="I12" s="20">
        <v>0.55859999999999999</v>
      </c>
      <c r="J12" s="20">
        <v>0.18679999999999999</v>
      </c>
      <c r="K12" s="20"/>
      <c r="L12" s="20">
        <v>0.31108930000000001</v>
      </c>
      <c r="M12" s="20">
        <v>0.23655909999999999</v>
      </c>
      <c r="N12" s="14"/>
      <c r="O12" s="6" t="s">
        <v>95</v>
      </c>
      <c r="P12" s="6" t="s">
        <v>1220</v>
      </c>
    </row>
    <row r="13" spans="2:16">
      <c r="D13" s="20">
        <v>0.7802</v>
      </c>
      <c r="E13" s="20"/>
      <c r="F13" s="20">
        <v>0.58320090000000002</v>
      </c>
      <c r="G13" s="20">
        <v>0.7262149</v>
      </c>
      <c r="H13" s="20"/>
      <c r="I13" s="20">
        <v>0.58620000000000005</v>
      </c>
      <c r="J13" s="20">
        <v>-5.3199999999999997E-2</v>
      </c>
      <c r="K13" s="20"/>
      <c r="L13" s="20">
        <v>0.25282280000000001</v>
      </c>
      <c r="M13" s="20">
        <v>0.41990769999999999</v>
      </c>
      <c r="N13" s="14"/>
      <c r="O13" s="6" t="s">
        <v>85</v>
      </c>
      <c r="P13" s="6" t="s">
        <v>1221</v>
      </c>
    </row>
    <row r="14" spans="2:16">
      <c r="D14" s="20">
        <v>0.81779999999999997</v>
      </c>
      <c r="E14" s="20"/>
      <c r="F14" s="20">
        <v>0.7734953</v>
      </c>
      <c r="G14" s="20">
        <v>0.78354979999999996</v>
      </c>
      <c r="H14" s="20"/>
      <c r="I14" s="20">
        <v>0.63959999999999995</v>
      </c>
      <c r="J14" s="20">
        <v>0.27360000000000001</v>
      </c>
      <c r="K14" s="20"/>
      <c r="L14" s="20">
        <v>0.80615879999999995</v>
      </c>
      <c r="M14" s="20">
        <v>0.45160080000000002</v>
      </c>
      <c r="N14" s="14"/>
      <c r="O14" s="6" t="s">
        <v>98</v>
      </c>
      <c r="P14" s="6">
        <v>6.0320000000000003E-4</v>
      </c>
    </row>
    <row r="15" spans="2:16">
      <c r="D15" s="20">
        <v>0.75739999999999996</v>
      </c>
      <c r="E15" s="20"/>
      <c r="F15" s="20">
        <v>0.58676919999999999</v>
      </c>
      <c r="G15" s="20">
        <v>0.39903630000000001</v>
      </c>
      <c r="H15" s="20"/>
      <c r="I15" s="20">
        <v>0.43759999999999999</v>
      </c>
      <c r="J15" s="20">
        <v>0.60199999999999998</v>
      </c>
      <c r="K15" s="20"/>
      <c r="L15" s="20">
        <v>0.43704270000000001</v>
      </c>
      <c r="M15" s="20">
        <v>0.21896879999999999</v>
      </c>
      <c r="N15" s="14"/>
      <c r="O15" s="6" t="s">
        <v>134</v>
      </c>
      <c r="P15" s="6" t="s">
        <v>1222</v>
      </c>
    </row>
    <row r="16" spans="2:16">
      <c r="D16" s="20">
        <v>0.755</v>
      </c>
      <c r="E16" s="20"/>
      <c r="F16" s="20">
        <v>0.41925269999999998</v>
      </c>
      <c r="G16" s="20">
        <v>0.60165210000000002</v>
      </c>
      <c r="H16" s="20"/>
      <c r="I16" s="20">
        <v>0.46200000000000002</v>
      </c>
      <c r="J16" s="20">
        <v>0.40560000000000002</v>
      </c>
      <c r="K16" s="20"/>
      <c r="L16" s="20">
        <v>0.43904379999999998</v>
      </c>
      <c r="M16" s="20">
        <v>9.8802399999999999E-2</v>
      </c>
      <c r="N16" s="14"/>
      <c r="P16" s="6"/>
    </row>
    <row r="17" spans="3:16">
      <c r="D17" s="20">
        <v>0.45419999999999999</v>
      </c>
      <c r="E17" s="20"/>
      <c r="F17" s="20">
        <v>0.4200547</v>
      </c>
      <c r="G17" s="20">
        <v>0.41490339999999998</v>
      </c>
      <c r="H17" s="20"/>
      <c r="I17" s="20">
        <v>-1.0200000000000001E-2</v>
      </c>
      <c r="J17" s="20">
        <v>0.51</v>
      </c>
      <c r="K17" s="20"/>
      <c r="L17" s="20">
        <v>0.6875</v>
      </c>
      <c r="M17" s="20">
        <v>0.31394070000000002</v>
      </c>
      <c r="N17" s="14"/>
      <c r="O17" s="6" t="s">
        <v>108</v>
      </c>
      <c r="P17" s="6" t="s">
        <v>189</v>
      </c>
    </row>
    <row r="18" spans="3:16">
      <c r="D18" s="20">
        <v>0.376</v>
      </c>
      <c r="E18" s="20"/>
      <c r="F18" s="20">
        <v>0.77985640000000001</v>
      </c>
      <c r="G18" s="20">
        <v>0.61383650000000001</v>
      </c>
      <c r="H18" s="20"/>
      <c r="I18" s="20">
        <v>0.63600000000000001</v>
      </c>
      <c r="J18" s="20">
        <v>0.44</v>
      </c>
      <c r="K18" s="20"/>
      <c r="L18" s="20">
        <v>0.60557280000000002</v>
      </c>
      <c r="M18" s="20">
        <v>0.33756950000000002</v>
      </c>
      <c r="N18" s="14"/>
      <c r="O18" s="6" t="s">
        <v>2</v>
      </c>
      <c r="P18" s="6">
        <v>6.4199999999999993E-2</v>
      </c>
    </row>
    <row r="19" spans="3:16">
      <c r="D19" s="20">
        <v>0.44979999999999998</v>
      </c>
      <c r="E19" s="20"/>
      <c r="F19" s="20">
        <v>0.6620106</v>
      </c>
      <c r="G19" s="20">
        <v>0.41352410000000001</v>
      </c>
      <c r="H19" s="20"/>
      <c r="I19" s="20">
        <v>0.38059999999999999</v>
      </c>
      <c r="J19" s="20">
        <v>0.54</v>
      </c>
      <c r="K19" s="20"/>
      <c r="L19" s="20">
        <v>0.77342160000000004</v>
      </c>
      <c r="M19" s="20">
        <v>0.37791599999999997</v>
      </c>
      <c r="N19" s="14"/>
      <c r="O19" s="6" t="s">
        <v>15</v>
      </c>
      <c r="P19" s="6" t="s">
        <v>271</v>
      </c>
    </row>
    <row r="20" spans="3:16">
      <c r="D20" s="20">
        <v>0.48380000000000001</v>
      </c>
      <c r="E20" s="20"/>
      <c r="F20" s="20">
        <v>0.43029780000000001</v>
      </c>
      <c r="G20" s="20">
        <v>0.46319159999999998</v>
      </c>
      <c r="H20" s="20"/>
      <c r="I20" s="20">
        <v>0.59</v>
      </c>
      <c r="J20" s="20">
        <v>0.61</v>
      </c>
      <c r="K20" s="20"/>
      <c r="L20" s="20">
        <v>0.26356590000000002</v>
      </c>
      <c r="M20" s="20">
        <v>0.72294369999999997</v>
      </c>
      <c r="N20" s="14"/>
      <c r="O20" s="6" t="s">
        <v>91</v>
      </c>
      <c r="P20" s="6" t="s">
        <v>272</v>
      </c>
    </row>
    <row r="21" spans="3:16">
      <c r="D21" s="20"/>
      <c r="E21" s="20"/>
      <c r="F21" s="20">
        <v>0.25101210000000002</v>
      </c>
      <c r="G21" s="20">
        <v>0.41424319999999998</v>
      </c>
      <c r="H21" s="20"/>
      <c r="I21" s="20">
        <v>0.47</v>
      </c>
      <c r="J21" s="20">
        <v>0.5</v>
      </c>
      <c r="K21" s="20"/>
      <c r="L21" s="20">
        <v>0.46726859999999998</v>
      </c>
      <c r="M21" s="20">
        <v>0.43</v>
      </c>
      <c r="N21" s="14"/>
      <c r="O21" s="6" t="s">
        <v>81</v>
      </c>
      <c r="P21" s="6" t="s">
        <v>123</v>
      </c>
    </row>
    <row r="22" spans="3:16">
      <c r="D22" s="20"/>
      <c r="E22" s="20"/>
      <c r="F22" s="20">
        <v>0.44311719999999999</v>
      </c>
      <c r="G22" s="20">
        <v>0.59165860000000003</v>
      </c>
      <c r="H22" s="20"/>
      <c r="I22" s="20">
        <v>0.54</v>
      </c>
      <c r="J22" s="20">
        <v>0.27</v>
      </c>
      <c r="K22" s="20"/>
      <c r="L22" s="20">
        <v>0.37229440000000003</v>
      </c>
      <c r="M22" s="20">
        <v>0.28000000000000003</v>
      </c>
      <c r="N22" s="14"/>
      <c r="O22" s="6" t="s">
        <v>83</v>
      </c>
      <c r="P22" s="6" t="s">
        <v>1223</v>
      </c>
    </row>
    <row r="23" spans="3:16">
      <c r="D23" s="20"/>
      <c r="E23" s="20"/>
      <c r="F23" s="20">
        <v>0.54010990000000003</v>
      </c>
      <c r="G23" s="20">
        <v>0.84420289999999998</v>
      </c>
      <c r="H23" s="20"/>
      <c r="I23" s="20">
        <v>0.36</v>
      </c>
      <c r="J23" s="20">
        <v>0.19</v>
      </c>
      <c r="K23" s="20"/>
      <c r="L23" s="20">
        <v>0.58232510000000004</v>
      </c>
      <c r="M23" s="20">
        <v>-0.11</v>
      </c>
      <c r="N23" s="14"/>
      <c r="O23" s="6" t="s">
        <v>190</v>
      </c>
      <c r="P23" s="6" t="s">
        <v>1224</v>
      </c>
    </row>
    <row r="24" spans="3:16">
      <c r="D24" s="20"/>
      <c r="E24" s="20"/>
      <c r="F24" s="20">
        <v>0.54219450000000002</v>
      </c>
      <c r="G24" s="20">
        <v>0.3479488</v>
      </c>
      <c r="H24" s="20"/>
      <c r="I24" s="20">
        <v>0.41</v>
      </c>
      <c r="J24" s="20">
        <v>0.56000000000000005</v>
      </c>
      <c r="K24" s="20"/>
      <c r="L24" s="20">
        <v>0.4115123</v>
      </c>
      <c r="M24" s="20">
        <v>-0.11</v>
      </c>
      <c r="N24" s="14"/>
      <c r="O24" s="6" t="s">
        <v>191</v>
      </c>
      <c r="P24" s="6" t="s">
        <v>1225</v>
      </c>
    </row>
    <row r="25" spans="3:16">
      <c r="D25" s="20"/>
      <c r="E25" s="20"/>
      <c r="F25" s="20">
        <v>0.32831739999999998</v>
      </c>
      <c r="G25" s="20">
        <v>0.55225930000000001</v>
      </c>
      <c r="H25" s="20"/>
      <c r="I25" s="20">
        <v>0.59</v>
      </c>
      <c r="J25" s="20">
        <v>0.4610474</v>
      </c>
      <c r="K25" s="20"/>
      <c r="L25" s="20">
        <v>0.60768900000000003</v>
      </c>
      <c r="M25" s="20">
        <v>0.52</v>
      </c>
      <c r="N25" s="14"/>
      <c r="O25" s="6" t="s">
        <v>95</v>
      </c>
      <c r="P25" s="6" t="s">
        <v>1226</v>
      </c>
    </row>
    <row r="26" spans="3:16">
      <c r="D26" s="20"/>
      <c r="E26" s="20"/>
      <c r="F26" s="20">
        <v>0.6990982</v>
      </c>
      <c r="G26" s="20">
        <v>0.5507959</v>
      </c>
      <c r="H26" s="20"/>
      <c r="I26" s="20">
        <v>0.64</v>
      </c>
      <c r="J26" s="20">
        <v>0.38560939999999999</v>
      </c>
      <c r="K26" s="20"/>
      <c r="L26" s="20">
        <v>0.75201289999999998</v>
      </c>
      <c r="M26" s="20">
        <v>0.16</v>
      </c>
      <c r="N26" s="14"/>
      <c r="O26" s="6" t="s">
        <v>85</v>
      </c>
      <c r="P26" s="6" t="s">
        <v>1227</v>
      </c>
    </row>
    <row r="27" spans="3:16">
      <c r="D27" s="20"/>
      <c r="E27" s="20"/>
      <c r="F27" s="20">
        <v>0.53241539999999998</v>
      </c>
      <c r="G27" s="20">
        <v>0.65512079999999995</v>
      </c>
      <c r="H27" s="20"/>
      <c r="I27" s="20">
        <v>0.49</v>
      </c>
      <c r="J27" s="20">
        <v>0.33886660000000002</v>
      </c>
      <c r="K27" s="20"/>
      <c r="L27" s="20">
        <v>0.4638043</v>
      </c>
      <c r="M27" s="20">
        <v>0.27</v>
      </c>
      <c r="N27" s="14"/>
      <c r="O27" s="6" t="s">
        <v>98</v>
      </c>
      <c r="P27" s="6">
        <v>7.0999999999999994E-2</v>
      </c>
    </row>
    <row r="28" spans="3:16">
      <c r="D28" s="20"/>
      <c r="E28" s="20"/>
      <c r="F28" s="20">
        <v>0.4789793</v>
      </c>
      <c r="G28" s="20">
        <v>0.59417209999999998</v>
      </c>
      <c r="H28" s="20"/>
      <c r="I28" s="20">
        <v>0.60723510000000003</v>
      </c>
      <c r="J28" s="20"/>
      <c r="K28" s="20"/>
      <c r="L28" s="20">
        <v>0.25831199999999999</v>
      </c>
      <c r="M28" s="20">
        <v>0.44</v>
      </c>
      <c r="N28" s="14"/>
      <c r="O28" s="6" t="s">
        <v>134</v>
      </c>
      <c r="P28" s="6" t="s">
        <v>1228</v>
      </c>
    </row>
    <row r="29" spans="3:16">
      <c r="D29" s="20"/>
      <c r="E29" s="20"/>
      <c r="F29" s="20">
        <v>0.70045780000000002</v>
      </c>
      <c r="G29" s="20">
        <v>0.43485170000000001</v>
      </c>
      <c r="H29" s="20"/>
      <c r="I29" s="20">
        <v>0.56444760000000005</v>
      </c>
      <c r="J29" s="20"/>
      <c r="K29" s="20"/>
      <c r="L29" s="20">
        <v>0.6594179</v>
      </c>
      <c r="M29" s="20">
        <v>0.26913920000000002</v>
      </c>
      <c r="P29" s="6"/>
    </row>
    <row r="30" spans="3:16">
      <c r="D30" s="20"/>
      <c r="E30" s="20"/>
      <c r="F30" s="20">
        <v>0.316969</v>
      </c>
      <c r="G30" s="20">
        <v>0.159833</v>
      </c>
      <c r="H30" s="20"/>
      <c r="I30" s="20">
        <v>0.42909760000000002</v>
      </c>
      <c r="J30" s="20"/>
      <c r="K30" s="20"/>
      <c r="L30" s="20">
        <v>0.62457759999999996</v>
      </c>
      <c r="M30" s="20">
        <v>0.2885431</v>
      </c>
      <c r="O30" s="6" t="s">
        <v>108</v>
      </c>
      <c r="P30" s="6" t="s">
        <v>192</v>
      </c>
    </row>
    <row r="31" spans="3:16">
      <c r="O31" s="6" t="s">
        <v>2</v>
      </c>
      <c r="P31" s="6" t="s">
        <v>109</v>
      </c>
    </row>
    <row r="32" spans="3:16">
      <c r="C32" s="20" t="s">
        <v>502</v>
      </c>
      <c r="D32" s="20">
        <v>16</v>
      </c>
      <c r="E32" s="20"/>
      <c r="F32" s="20">
        <v>26</v>
      </c>
      <c r="G32" s="20">
        <v>26</v>
      </c>
      <c r="H32" s="20"/>
      <c r="I32" s="20">
        <v>26</v>
      </c>
      <c r="J32" s="20">
        <v>23</v>
      </c>
      <c r="K32" s="20"/>
      <c r="L32" s="20">
        <v>26</v>
      </c>
      <c r="M32" s="20">
        <v>26</v>
      </c>
      <c r="O32" s="6" t="s">
        <v>15</v>
      </c>
      <c r="P32" s="6" t="s">
        <v>121</v>
      </c>
    </row>
    <row r="33" spans="15:16">
      <c r="O33" s="6" t="s">
        <v>91</v>
      </c>
      <c r="P33" s="6" t="s">
        <v>122</v>
      </c>
    </row>
    <row r="34" spans="15:16">
      <c r="O34" s="6" t="s">
        <v>81</v>
      </c>
      <c r="P34" s="6" t="s">
        <v>123</v>
      </c>
    </row>
    <row r="35" spans="15:16">
      <c r="O35" s="6" t="s">
        <v>83</v>
      </c>
      <c r="P35" s="6" t="s">
        <v>1229</v>
      </c>
    </row>
    <row r="36" spans="15:16">
      <c r="O36" s="6" t="s">
        <v>193</v>
      </c>
      <c r="P36" s="6" t="s">
        <v>1216</v>
      </c>
    </row>
    <row r="37" spans="15:16">
      <c r="O37" s="6" t="s">
        <v>194</v>
      </c>
      <c r="P37" s="6" t="s">
        <v>1230</v>
      </c>
    </row>
    <row r="38" spans="15:16">
      <c r="O38" s="6" t="s">
        <v>95</v>
      </c>
      <c r="P38" s="6" t="s">
        <v>1231</v>
      </c>
    </row>
    <row r="39" spans="15:16">
      <c r="O39" s="6" t="s">
        <v>85</v>
      </c>
      <c r="P39" s="6" t="s">
        <v>1232</v>
      </c>
    </row>
    <row r="40" spans="15:16">
      <c r="O40" s="6" t="s">
        <v>98</v>
      </c>
      <c r="P40" s="6">
        <v>0.33029999999999998</v>
      </c>
    </row>
    <row r="41" spans="15:16">
      <c r="O41" s="6" t="s">
        <v>134</v>
      </c>
      <c r="P41" s="6" t="s">
        <v>1233</v>
      </c>
    </row>
  </sheetData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B1:Q55"/>
  <sheetViews>
    <sheetView topLeftCell="A10" workbookViewId="0">
      <selection activeCell="Q15" sqref="Q15"/>
    </sheetView>
  </sheetViews>
  <sheetFormatPr defaultRowHeight="15"/>
  <cols>
    <col min="3" max="3" width="16.28515625" bestFit="1" customWidth="1"/>
    <col min="16" max="16" width="30.5703125" bestFit="1" customWidth="1"/>
    <col min="17" max="17" width="24.5703125" bestFit="1" customWidth="1"/>
  </cols>
  <sheetData>
    <row r="1" spans="2:17">
      <c r="B1" s="3" t="s">
        <v>1234</v>
      </c>
    </row>
    <row r="2" spans="2:17">
      <c r="C2" s="20" t="s">
        <v>869</v>
      </c>
      <c r="D2" s="45" t="s">
        <v>1238</v>
      </c>
      <c r="E2" s="45"/>
      <c r="F2" s="45"/>
      <c r="G2" s="45"/>
      <c r="H2" s="45"/>
      <c r="I2" s="45"/>
      <c r="J2" s="45"/>
      <c r="K2" s="45"/>
      <c r="L2" s="45"/>
      <c r="M2" s="45"/>
      <c r="N2" s="45"/>
    </row>
    <row r="3" spans="2:17" ht="45.6" customHeight="1">
      <c r="B3" s="1"/>
      <c r="C3" s="22" t="s">
        <v>5</v>
      </c>
      <c r="D3" s="45" t="s">
        <v>1235</v>
      </c>
      <c r="E3" s="45"/>
      <c r="G3" s="45" t="s">
        <v>1239</v>
      </c>
      <c r="H3" s="45"/>
      <c r="I3" s="28"/>
      <c r="J3" s="45" t="s">
        <v>1240</v>
      </c>
      <c r="K3" s="45"/>
      <c r="M3" s="45" t="s">
        <v>1241</v>
      </c>
      <c r="N3" s="45"/>
    </row>
    <row r="4" spans="2:17">
      <c r="B4" s="1"/>
      <c r="C4" s="22"/>
      <c r="D4" s="24" t="s">
        <v>1236</v>
      </c>
      <c r="E4" s="24" t="s">
        <v>1237</v>
      </c>
      <c r="G4" s="24" t="s">
        <v>1236</v>
      </c>
      <c r="H4" s="24" t="s">
        <v>1237</v>
      </c>
      <c r="I4" s="28"/>
      <c r="J4" s="24" t="s">
        <v>1236</v>
      </c>
      <c r="K4" s="24" t="s">
        <v>1237</v>
      </c>
      <c r="M4" s="24" t="s">
        <v>1236</v>
      </c>
      <c r="N4" s="24" t="s">
        <v>1237</v>
      </c>
    </row>
    <row r="5" spans="2:17">
      <c r="B5" s="1"/>
      <c r="C5" s="20"/>
      <c r="D5" s="21"/>
      <c r="E5" s="21"/>
      <c r="J5" s="21"/>
      <c r="K5" s="21"/>
      <c r="P5" s="6" t="s">
        <v>108</v>
      </c>
      <c r="Q5" t="s">
        <v>84</v>
      </c>
    </row>
    <row r="6" spans="2:17">
      <c r="D6" s="20">
        <v>0.1484</v>
      </c>
      <c r="E6" s="20">
        <v>0.54549999999999998</v>
      </c>
      <c r="F6" s="20"/>
      <c r="G6" s="20">
        <v>0.65179849999999995</v>
      </c>
      <c r="H6" s="20">
        <v>0.80157239999999996</v>
      </c>
      <c r="I6" s="20"/>
      <c r="J6" s="20">
        <v>0.42811860000000002</v>
      </c>
      <c r="K6" s="20">
        <v>0.52369670000000001</v>
      </c>
      <c r="L6" s="20"/>
      <c r="M6" s="20">
        <v>-6.3762200000000005E-2</v>
      </c>
      <c r="N6" s="20">
        <v>0.1483458</v>
      </c>
      <c r="P6" s="6" t="s">
        <v>3</v>
      </c>
      <c r="Q6" s="6">
        <v>0.8387</v>
      </c>
    </row>
    <row r="7" spans="2:17">
      <c r="D7" s="20">
        <v>-7.9399999999999998E-2</v>
      </c>
      <c r="E7" s="20">
        <v>0.42472310000000002</v>
      </c>
      <c r="F7" s="20"/>
      <c r="G7" s="20">
        <v>0.55406469999999997</v>
      </c>
      <c r="H7" s="20">
        <v>0.60973599999999994</v>
      </c>
      <c r="I7" s="20"/>
      <c r="J7" s="20">
        <v>0.54674500000000004</v>
      </c>
      <c r="K7" s="20">
        <v>0.50708399999999998</v>
      </c>
      <c r="L7" s="20"/>
      <c r="M7" s="20">
        <v>0.85468750000000004</v>
      </c>
      <c r="N7" s="20">
        <v>0.88777550000000005</v>
      </c>
      <c r="P7" s="6" t="s">
        <v>204</v>
      </c>
      <c r="Q7" s="6" t="s">
        <v>271</v>
      </c>
    </row>
    <row r="8" spans="2:17">
      <c r="D8" s="20">
        <v>0.66300000000000003</v>
      </c>
      <c r="E8" s="20">
        <v>0.61235399999999995</v>
      </c>
      <c r="F8" s="20"/>
      <c r="G8" s="20">
        <v>0.70666660000000003</v>
      </c>
      <c r="H8" s="20">
        <v>0.61009930000000001</v>
      </c>
      <c r="I8" s="20"/>
      <c r="J8" s="20">
        <v>0.53577189999999997</v>
      </c>
      <c r="K8" s="20">
        <v>0.51527270000000003</v>
      </c>
      <c r="L8" s="20"/>
      <c r="M8" s="20">
        <v>0.71130009999999999</v>
      </c>
      <c r="N8" s="20">
        <v>0.50023709999999999</v>
      </c>
      <c r="P8" s="6" t="s">
        <v>1242</v>
      </c>
      <c r="Q8" s="6" t="s">
        <v>272</v>
      </c>
    </row>
    <row r="9" spans="2:17">
      <c r="D9" s="20">
        <v>0.74580000000000002</v>
      </c>
      <c r="E9" s="20">
        <v>0.74260899999999996</v>
      </c>
      <c r="F9" s="20"/>
      <c r="G9" s="20">
        <v>0.3381246</v>
      </c>
      <c r="H9" s="20">
        <v>0.68002119999999999</v>
      </c>
      <c r="I9" s="20"/>
      <c r="J9" s="20">
        <v>0.29502820000000002</v>
      </c>
      <c r="K9" s="20">
        <v>0.5741965</v>
      </c>
      <c r="L9" s="20"/>
      <c r="M9" s="20">
        <v>0.46043430000000002</v>
      </c>
      <c r="N9" s="20">
        <v>0.73586680000000004</v>
      </c>
      <c r="P9" s="6" t="s">
        <v>1243</v>
      </c>
      <c r="Q9" s="6" t="s">
        <v>123</v>
      </c>
    </row>
    <row r="10" spans="2:17">
      <c r="D10" s="20">
        <v>0.441</v>
      </c>
      <c r="E10" s="20">
        <v>0.13186800000000001</v>
      </c>
      <c r="F10" s="20"/>
      <c r="G10" s="20">
        <v>0.62566509999999997</v>
      </c>
      <c r="H10" s="20">
        <v>0.3467923</v>
      </c>
      <c r="I10" s="20"/>
      <c r="J10" s="20">
        <v>0.6014235</v>
      </c>
      <c r="K10" s="20">
        <v>0.84651399999999999</v>
      </c>
      <c r="L10" s="20"/>
      <c r="M10" s="20">
        <v>0.62858780000000003</v>
      </c>
      <c r="N10" s="20">
        <v>0.1366038</v>
      </c>
      <c r="P10" s="6" t="s">
        <v>1244</v>
      </c>
      <c r="Q10" s="6" t="s">
        <v>1245</v>
      </c>
    </row>
    <row r="11" spans="2:17">
      <c r="D11" s="20">
        <v>0.45579999999999998</v>
      </c>
      <c r="E11" s="20">
        <v>0.906918</v>
      </c>
      <c r="F11" s="20"/>
      <c r="G11" s="20">
        <v>0.64563110000000001</v>
      </c>
      <c r="H11" s="20">
        <v>0.72120269999999997</v>
      </c>
      <c r="I11" s="20"/>
      <c r="J11" s="20">
        <v>0.6183729</v>
      </c>
      <c r="K11" s="20">
        <v>0.87588880000000002</v>
      </c>
      <c r="L11" s="20"/>
      <c r="M11" s="20">
        <v>0.80678269999999996</v>
      </c>
      <c r="N11" s="20">
        <v>0.62864969999999998</v>
      </c>
      <c r="P11" s="6" t="s">
        <v>104</v>
      </c>
      <c r="Q11" s="6" t="s">
        <v>1246</v>
      </c>
    </row>
    <row r="12" spans="2:17">
      <c r="D12" s="20">
        <v>0.50039999999999996</v>
      </c>
      <c r="E12" s="20">
        <v>0.69011</v>
      </c>
      <c r="F12" s="20"/>
      <c r="G12" s="20">
        <v>0.64856230000000004</v>
      </c>
      <c r="H12" s="20">
        <v>0.60628890000000002</v>
      </c>
      <c r="I12" s="20"/>
      <c r="J12" s="20">
        <v>0.64799329999999999</v>
      </c>
      <c r="K12" s="20">
        <v>0.79211799999999999</v>
      </c>
      <c r="L12" s="20"/>
      <c r="M12" s="20">
        <v>0.67604699999999995</v>
      </c>
      <c r="N12" s="20">
        <v>0.41704029999999997</v>
      </c>
      <c r="P12" s="6" t="s">
        <v>105</v>
      </c>
      <c r="Q12" s="6" t="s">
        <v>1247</v>
      </c>
    </row>
    <row r="13" spans="2:17">
      <c r="D13" s="20">
        <v>0.3896</v>
      </c>
      <c r="E13" s="20">
        <v>0.49693300000000001</v>
      </c>
      <c r="F13" s="20"/>
      <c r="G13" s="20">
        <v>0.75894249999999996</v>
      </c>
      <c r="H13" s="20">
        <v>0.74543119999999996</v>
      </c>
      <c r="I13" s="20"/>
      <c r="J13" s="20">
        <v>0.46975090000000003</v>
      </c>
      <c r="K13" s="20">
        <v>0.73141060000000002</v>
      </c>
      <c r="L13" s="20"/>
      <c r="M13" s="20">
        <v>0.15990570000000001</v>
      </c>
      <c r="N13" s="20">
        <v>0.68806889999999998</v>
      </c>
      <c r="P13" s="6" t="s">
        <v>1248</v>
      </c>
      <c r="Q13" s="6" t="s">
        <v>1249</v>
      </c>
    </row>
    <row r="14" spans="2:17">
      <c r="D14" s="20">
        <v>0.7802</v>
      </c>
      <c r="E14" s="20">
        <v>2.4570000000000002E-2</v>
      </c>
      <c r="F14" s="20"/>
      <c r="G14" s="20">
        <v>0.60969309999999999</v>
      </c>
      <c r="H14" s="20">
        <v>0.72113289999999997</v>
      </c>
      <c r="I14" s="20"/>
      <c r="J14" s="20">
        <v>0.7393052</v>
      </c>
      <c r="K14" s="20">
        <v>0.36059740000000001</v>
      </c>
      <c r="L14" s="20"/>
      <c r="M14" s="20">
        <v>0.83651940000000002</v>
      </c>
      <c r="N14" s="20">
        <v>0.97606190000000004</v>
      </c>
      <c r="P14" s="6" t="s">
        <v>1250</v>
      </c>
      <c r="Q14" s="6" t="s">
        <v>1251</v>
      </c>
    </row>
    <row r="15" spans="2:17">
      <c r="D15" s="20">
        <v>0.81779999999999997</v>
      </c>
      <c r="E15" s="20">
        <v>0.51576299999999997</v>
      </c>
      <c r="F15" s="20"/>
      <c r="G15" s="20">
        <v>0.59029200000000004</v>
      </c>
      <c r="H15" s="20">
        <v>0.58798649999999997</v>
      </c>
      <c r="I15" s="20"/>
      <c r="J15" s="20">
        <v>0.63894359999999994</v>
      </c>
      <c r="K15" s="20">
        <v>0.93834720000000005</v>
      </c>
      <c r="L15" s="20"/>
      <c r="M15" s="20">
        <v>0.69777109999999998</v>
      </c>
      <c r="N15" s="20">
        <v>0.85576479999999999</v>
      </c>
      <c r="P15" s="6" t="s">
        <v>1252</v>
      </c>
      <c r="Q15" s="6">
        <v>1.4519999999999999E-3</v>
      </c>
    </row>
    <row r="16" spans="2:17">
      <c r="D16" s="20">
        <v>0.75739999999999996</v>
      </c>
      <c r="E16" s="20">
        <v>0.34965000000000002</v>
      </c>
      <c r="F16" s="20"/>
      <c r="G16" s="20">
        <v>0.81692989999999999</v>
      </c>
      <c r="H16" s="20">
        <v>0.46151599999999998</v>
      </c>
      <c r="I16" s="20"/>
      <c r="J16" s="20">
        <v>0.71137030000000001</v>
      </c>
      <c r="K16" s="20">
        <v>0.42815950000000003</v>
      </c>
      <c r="L16" s="20"/>
      <c r="M16" s="20">
        <v>0.34954600000000002</v>
      </c>
      <c r="N16" s="20">
        <v>0.50451259999999998</v>
      </c>
      <c r="P16" s="6" t="s">
        <v>1253</v>
      </c>
      <c r="Q16" s="6" t="s">
        <v>1254</v>
      </c>
    </row>
    <row r="17" spans="3:17">
      <c r="D17" s="20">
        <v>0.755</v>
      </c>
      <c r="E17" s="20">
        <v>0.55717799999999995</v>
      </c>
      <c r="F17" s="20"/>
      <c r="G17" s="20">
        <v>0.50128349999999999</v>
      </c>
      <c r="H17" s="20">
        <v>0.69650160000000005</v>
      </c>
      <c r="I17" s="20"/>
      <c r="J17" s="20">
        <v>0.57528699999999999</v>
      </c>
      <c r="K17" s="20">
        <v>0.4839754</v>
      </c>
      <c r="L17" s="20"/>
      <c r="M17" s="20">
        <v>0.45609870000000002</v>
      </c>
      <c r="N17" s="20">
        <v>0.43464910000000001</v>
      </c>
    </row>
    <row r="18" spans="3:17">
      <c r="D18" s="20">
        <v>0.45419999999999999</v>
      </c>
      <c r="E18" s="20">
        <v>0.56354899999999997</v>
      </c>
      <c r="F18" s="20"/>
      <c r="G18" s="20">
        <v>0.37114200000000003</v>
      </c>
      <c r="H18" s="20">
        <v>0.35830620000000002</v>
      </c>
      <c r="I18" s="20"/>
      <c r="J18" s="20">
        <v>0.30968970000000001</v>
      </c>
      <c r="K18" s="20">
        <v>0.35708099999999998</v>
      </c>
      <c r="L18" s="20"/>
      <c r="M18" s="20">
        <v>0.65428819999999999</v>
      </c>
      <c r="N18" s="20">
        <v>0.47741240000000001</v>
      </c>
      <c r="P18" s="6" t="s">
        <v>108</v>
      </c>
      <c r="Q18" s="6" t="s">
        <v>86</v>
      </c>
    </row>
    <row r="19" spans="3:17">
      <c r="D19" s="20">
        <v>0.376</v>
      </c>
      <c r="E19" s="20">
        <v>0.26</v>
      </c>
      <c r="F19" s="20"/>
      <c r="G19" s="20">
        <v>0.20214869999999999</v>
      </c>
      <c r="H19" s="20">
        <v>0.58562639999999999</v>
      </c>
      <c r="I19" s="20"/>
      <c r="J19" s="20">
        <v>0.24463190000000001</v>
      </c>
      <c r="K19" s="20">
        <v>0.43832749999999998</v>
      </c>
      <c r="L19" s="20"/>
      <c r="M19" s="20">
        <v>0.7468998</v>
      </c>
      <c r="N19" s="20">
        <v>0.46945750000000003</v>
      </c>
      <c r="P19" s="6" t="s">
        <v>3</v>
      </c>
      <c r="Q19" s="6">
        <v>0.6089</v>
      </c>
    </row>
    <row r="20" spans="3:17">
      <c r="D20" s="20">
        <v>0.44979999999999998</v>
      </c>
      <c r="E20" s="20">
        <v>0.54635100000000003</v>
      </c>
      <c r="F20" s="20"/>
      <c r="G20" s="20">
        <v>0.52151570000000003</v>
      </c>
      <c r="H20" s="20">
        <v>0.56628480000000003</v>
      </c>
      <c r="I20" s="20"/>
      <c r="J20" s="20">
        <v>0.29469790000000001</v>
      </c>
      <c r="K20" s="20">
        <v>0.6784983</v>
      </c>
      <c r="L20" s="20"/>
      <c r="M20" s="20">
        <v>0.62127659999999996</v>
      </c>
      <c r="N20" s="20">
        <v>0.51395420000000003</v>
      </c>
      <c r="P20" s="6" t="s">
        <v>204</v>
      </c>
      <c r="Q20" s="6" t="s">
        <v>271</v>
      </c>
    </row>
    <row r="21" spans="3:17">
      <c r="D21" s="20">
        <v>0.48380000000000001</v>
      </c>
      <c r="E21" s="20"/>
      <c r="F21" s="20"/>
      <c r="G21" s="20"/>
      <c r="H21" s="20">
        <v>0.62153349999999996</v>
      </c>
      <c r="I21" s="20"/>
      <c r="J21" s="20"/>
      <c r="K21" s="20">
        <v>0.54533330000000002</v>
      </c>
      <c r="L21" s="20"/>
      <c r="M21" s="20">
        <v>0.67079040000000001</v>
      </c>
      <c r="N21" s="20">
        <v>0.540107</v>
      </c>
      <c r="P21" s="6" t="s">
        <v>1242</v>
      </c>
      <c r="Q21" s="6" t="s">
        <v>272</v>
      </c>
    </row>
    <row r="22" spans="3:17">
      <c r="D22" s="20"/>
      <c r="E22" s="20"/>
      <c r="F22" s="20"/>
      <c r="G22" s="20"/>
      <c r="H22" s="20">
        <v>0.42223860000000002</v>
      </c>
      <c r="I22" s="20"/>
      <c r="J22" s="20"/>
      <c r="K22" s="20">
        <v>0.4655474</v>
      </c>
      <c r="L22" s="20"/>
      <c r="M22" s="20">
        <v>0.82669199999999998</v>
      </c>
      <c r="N22" s="20">
        <v>0.69304560000000004</v>
      </c>
      <c r="P22" s="6" t="s">
        <v>1243</v>
      </c>
      <c r="Q22" s="6" t="s">
        <v>123</v>
      </c>
    </row>
    <row r="23" spans="3:17">
      <c r="D23" s="20"/>
      <c r="E23" s="20"/>
      <c r="F23" s="20"/>
      <c r="G23" s="20"/>
      <c r="H23" s="20"/>
      <c r="I23" s="20"/>
      <c r="J23" s="20"/>
      <c r="K23" s="20"/>
      <c r="L23" s="20"/>
      <c r="M23" s="20">
        <v>0.70930230000000005</v>
      </c>
      <c r="N23" s="20">
        <v>0.68480189999999996</v>
      </c>
      <c r="P23" s="6" t="s">
        <v>1244</v>
      </c>
      <c r="Q23" s="6" t="s">
        <v>1256</v>
      </c>
    </row>
    <row r="24" spans="3:17">
      <c r="D24" s="20"/>
      <c r="E24" s="20"/>
      <c r="F24" s="20"/>
      <c r="G24" s="20"/>
      <c r="H24" s="20"/>
      <c r="I24" s="20"/>
      <c r="J24" s="20"/>
      <c r="K24" s="20"/>
      <c r="L24" s="20"/>
      <c r="M24" s="20">
        <v>0.53795190000000004</v>
      </c>
      <c r="N24" s="20">
        <v>0.70065080000000002</v>
      </c>
      <c r="P24" s="6" t="s">
        <v>106</v>
      </c>
      <c r="Q24" s="6" t="s">
        <v>1257</v>
      </c>
    </row>
    <row r="25" spans="3:17">
      <c r="D25" s="20"/>
      <c r="E25" s="20"/>
      <c r="F25" s="20"/>
      <c r="G25" s="20"/>
      <c r="H25" s="20"/>
      <c r="I25" s="20"/>
      <c r="J25" s="20"/>
      <c r="K25" s="20"/>
      <c r="L25" s="20"/>
      <c r="M25" s="20">
        <v>0.75680689999999995</v>
      </c>
      <c r="N25" s="20">
        <v>0.75316720000000004</v>
      </c>
      <c r="P25" s="6" t="s">
        <v>107</v>
      </c>
      <c r="Q25" s="6" t="s">
        <v>1258</v>
      </c>
    </row>
    <row r="26" spans="3:17">
      <c r="D26" s="20"/>
      <c r="E26" s="20"/>
      <c r="F26" s="20"/>
      <c r="G26" s="20"/>
      <c r="H26" s="20"/>
      <c r="I26" s="20"/>
      <c r="J26" s="20"/>
      <c r="K26" s="20"/>
      <c r="L26" s="20"/>
      <c r="M26" s="20">
        <v>0.56317899999999999</v>
      </c>
      <c r="N26" s="20">
        <v>0.52213189999999998</v>
      </c>
      <c r="P26" s="6" t="s">
        <v>1248</v>
      </c>
      <c r="Q26" s="6" t="s">
        <v>1259</v>
      </c>
    </row>
    <row r="27" spans="3:17"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>
        <v>0.74895860000000003</v>
      </c>
      <c r="P27" s="6" t="s">
        <v>1250</v>
      </c>
      <c r="Q27" s="6" t="s">
        <v>1260</v>
      </c>
    </row>
    <row r="28" spans="3:17"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>
        <v>0.51371120000000003</v>
      </c>
      <c r="P28" s="6" t="s">
        <v>1252</v>
      </c>
      <c r="Q28" s="6">
        <v>8.8319999999999996E-3</v>
      </c>
    </row>
    <row r="29" spans="3:17"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>
        <v>0.6362314</v>
      </c>
      <c r="P29" s="6" t="s">
        <v>1253</v>
      </c>
      <c r="Q29" s="6" t="s">
        <v>1261</v>
      </c>
    </row>
    <row r="30" spans="3:17"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Q30" s="6"/>
    </row>
    <row r="31" spans="3:17">
      <c r="C31" s="20" t="s">
        <v>12</v>
      </c>
      <c r="D31" s="20">
        <v>16</v>
      </c>
      <c r="E31" s="20">
        <v>15</v>
      </c>
      <c r="F31" s="20"/>
      <c r="G31" s="20">
        <v>15</v>
      </c>
      <c r="H31" s="20">
        <v>17</v>
      </c>
      <c r="I31" s="20"/>
      <c r="J31" s="20">
        <v>15</v>
      </c>
      <c r="K31" s="20">
        <v>17</v>
      </c>
      <c r="L31" s="20"/>
      <c r="M31" s="20">
        <v>21</v>
      </c>
      <c r="N31" s="20">
        <v>24</v>
      </c>
      <c r="P31" s="6" t="s">
        <v>108</v>
      </c>
      <c r="Q31" s="6" t="s">
        <v>515</v>
      </c>
    </row>
    <row r="32" spans="3:17"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P32" s="6" t="s">
        <v>3</v>
      </c>
      <c r="Q32" s="6">
        <v>0.19600000000000001</v>
      </c>
    </row>
    <row r="33" spans="4:17"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P33" s="6" t="s">
        <v>204</v>
      </c>
      <c r="Q33" s="6" t="s">
        <v>271</v>
      </c>
    </row>
    <row r="34" spans="4:17"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P34" s="6" t="s">
        <v>1242</v>
      </c>
      <c r="Q34" s="6" t="s">
        <v>272</v>
      </c>
    </row>
    <row r="35" spans="4:17"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P35" s="6" t="s">
        <v>1243</v>
      </c>
      <c r="Q35" s="6" t="s">
        <v>123</v>
      </c>
    </row>
    <row r="36" spans="4:17"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P36" s="6" t="s">
        <v>1244</v>
      </c>
      <c r="Q36" s="6" t="s">
        <v>1262</v>
      </c>
    </row>
    <row r="37" spans="4:17"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P37" s="6" t="s">
        <v>191</v>
      </c>
      <c r="Q37" s="6" t="s">
        <v>1263</v>
      </c>
    </row>
    <row r="38" spans="4:17"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P38" s="6" t="s">
        <v>516</v>
      </c>
      <c r="Q38" s="6" t="s">
        <v>1255</v>
      </c>
    </row>
    <row r="39" spans="4:17"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P39" s="6" t="s">
        <v>1248</v>
      </c>
      <c r="Q39" s="6" t="s">
        <v>1264</v>
      </c>
    </row>
    <row r="40" spans="4:17"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P40" s="6" t="s">
        <v>1250</v>
      </c>
      <c r="Q40" s="6" t="s">
        <v>1265</v>
      </c>
    </row>
    <row r="41" spans="4:17"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P41" s="6" t="s">
        <v>1252</v>
      </c>
      <c r="Q41" s="6">
        <v>5.5079999999999997E-2</v>
      </c>
    </row>
    <row r="42" spans="4:17"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P42" s="6" t="s">
        <v>1253</v>
      </c>
      <c r="Q42" s="6" t="s">
        <v>1266</v>
      </c>
    </row>
    <row r="43" spans="4:17">
      <c r="Q43" s="6"/>
    </row>
    <row r="44" spans="4:17">
      <c r="P44" s="6" t="s">
        <v>108</v>
      </c>
      <c r="Q44" s="6" t="s">
        <v>517</v>
      </c>
    </row>
    <row r="45" spans="4:17">
      <c r="P45" s="6" t="s">
        <v>3</v>
      </c>
      <c r="Q45" s="6">
        <v>0.84560000000000002</v>
      </c>
    </row>
    <row r="46" spans="4:17">
      <c r="P46" s="6" t="s">
        <v>204</v>
      </c>
      <c r="Q46" s="6" t="s">
        <v>271</v>
      </c>
    </row>
    <row r="47" spans="4:17">
      <c r="P47" s="6" t="s">
        <v>1242</v>
      </c>
      <c r="Q47" s="6" t="s">
        <v>272</v>
      </c>
    </row>
    <row r="48" spans="4:17">
      <c r="P48" s="6" t="s">
        <v>1243</v>
      </c>
      <c r="Q48" s="6" t="s">
        <v>123</v>
      </c>
    </row>
    <row r="49" spans="16:17">
      <c r="P49" s="6" t="s">
        <v>1244</v>
      </c>
      <c r="Q49" s="6" t="s">
        <v>1267</v>
      </c>
    </row>
    <row r="50" spans="16:17">
      <c r="P50" s="6" t="s">
        <v>194</v>
      </c>
      <c r="Q50" s="6" t="s">
        <v>1268</v>
      </c>
    </row>
    <row r="51" spans="16:17">
      <c r="P51" s="6" t="s">
        <v>518</v>
      </c>
      <c r="Q51" s="6" t="s">
        <v>1269</v>
      </c>
    </row>
    <row r="52" spans="16:17">
      <c r="P52" s="6" t="s">
        <v>1248</v>
      </c>
      <c r="Q52" s="6" t="s">
        <v>1270</v>
      </c>
    </row>
    <row r="53" spans="16:17">
      <c r="P53" s="6" t="s">
        <v>1250</v>
      </c>
      <c r="Q53" s="6" t="s">
        <v>1271</v>
      </c>
    </row>
    <row r="54" spans="16:17">
      <c r="P54" s="6" t="s">
        <v>1252</v>
      </c>
      <c r="Q54" s="6">
        <v>8.9190000000000005E-4</v>
      </c>
    </row>
    <row r="55" spans="16:17">
      <c r="P55" s="6" t="s">
        <v>1253</v>
      </c>
      <c r="Q55" s="6" t="s">
        <v>1272</v>
      </c>
    </row>
  </sheetData>
  <mergeCells count="5">
    <mergeCell ref="D3:E3"/>
    <mergeCell ref="G3:H3"/>
    <mergeCell ref="J3:K3"/>
    <mergeCell ref="M3:N3"/>
    <mergeCell ref="D2:N2"/>
  </mergeCells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B1:H46"/>
  <sheetViews>
    <sheetView topLeftCell="A16" workbookViewId="0">
      <selection activeCell="G20" sqref="G20"/>
    </sheetView>
  </sheetViews>
  <sheetFormatPr defaultRowHeight="15"/>
  <cols>
    <col min="3" max="3" width="16.28515625" bestFit="1" customWidth="1"/>
    <col min="7" max="7" width="30.5703125" bestFit="1" customWidth="1"/>
    <col min="8" max="8" width="23.42578125" bestFit="1" customWidth="1"/>
  </cols>
  <sheetData>
    <row r="1" spans="2:8">
      <c r="B1" s="3" t="s">
        <v>1273</v>
      </c>
    </row>
    <row r="2" spans="2:8">
      <c r="B2" s="1"/>
      <c r="C2" s="20" t="s">
        <v>4</v>
      </c>
      <c r="D2" s="41" t="s">
        <v>1275</v>
      </c>
      <c r="E2" s="41"/>
    </row>
    <row r="3" spans="2:8" ht="33">
      <c r="C3" s="22" t="s">
        <v>5</v>
      </c>
      <c r="D3" s="19" t="s">
        <v>1325</v>
      </c>
      <c r="E3" s="19" t="s">
        <v>1274</v>
      </c>
    </row>
    <row r="4" spans="2:8">
      <c r="G4" s="6" t="s">
        <v>108</v>
      </c>
      <c r="H4" s="6" t="s">
        <v>84</v>
      </c>
    </row>
    <row r="5" spans="2:8">
      <c r="D5" s="20">
        <v>0.8</v>
      </c>
      <c r="E5" s="20">
        <v>0.42</v>
      </c>
      <c r="G5" s="6" t="s">
        <v>2</v>
      </c>
      <c r="H5" s="6" t="s">
        <v>14</v>
      </c>
    </row>
    <row r="6" spans="2:8">
      <c r="D6" s="20">
        <v>0.61</v>
      </c>
      <c r="E6" s="20">
        <v>0.17</v>
      </c>
      <c r="G6" s="6" t="s">
        <v>15</v>
      </c>
      <c r="H6" s="6" t="s">
        <v>16</v>
      </c>
    </row>
    <row r="7" spans="2:8">
      <c r="D7" s="20">
        <v>0.96</v>
      </c>
      <c r="E7" s="20">
        <v>-0.24</v>
      </c>
      <c r="G7" s="6" t="s">
        <v>91</v>
      </c>
      <c r="H7" s="6" t="s">
        <v>18</v>
      </c>
    </row>
    <row r="8" spans="2:8">
      <c r="D8" s="20">
        <v>0.76</v>
      </c>
      <c r="E8" s="20">
        <v>-0.05</v>
      </c>
      <c r="G8" s="6" t="s">
        <v>81</v>
      </c>
      <c r="H8" s="6" t="s">
        <v>82</v>
      </c>
    </row>
    <row r="9" spans="2:8">
      <c r="D9" s="20">
        <v>0.71</v>
      </c>
      <c r="E9" s="20">
        <v>0.15</v>
      </c>
      <c r="G9" s="6" t="s">
        <v>83</v>
      </c>
      <c r="H9" s="6" t="s">
        <v>1276</v>
      </c>
    </row>
    <row r="10" spans="2:8">
      <c r="D10" s="20">
        <v>0.79</v>
      </c>
      <c r="E10" s="20">
        <v>0.39</v>
      </c>
      <c r="G10" s="6" t="s">
        <v>104</v>
      </c>
      <c r="H10" s="6" t="s">
        <v>1277</v>
      </c>
    </row>
    <row r="11" spans="2:8">
      <c r="D11" s="20">
        <v>0.61</v>
      </c>
      <c r="E11" s="20">
        <v>0.17</v>
      </c>
      <c r="G11" s="6" t="s">
        <v>105</v>
      </c>
      <c r="H11" s="6" t="s">
        <v>1278</v>
      </c>
    </row>
    <row r="12" spans="2:8">
      <c r="D12" s="20">
        <v>0.26</v>
      </c>
      <c r="E12" s="20">
        <v>-0.02</v>
      </c>
      <c r="G12" s="6" t="s">
        <v>95</v>
      </c>
      <c r="H12" s="6" t="s">
        <v>1279</v>
      </c>
    </row>
    <row r="13" spans="2:8">
      <c r="D13" s="20">
        <v>0.78</v>
      </c>
      <c r="E13" s="20">
        <v>0.38</v>
      </c>
      <c r="G13" s="6" t="s">
        <v>85</v>
      </c>
      <c r="H13" s="6" t="s">
        <v>1280</v>
      </c>
    </row>
    <row r="14" spans="2:8">
      <c r="D14" s="20">
        <v>0.71</v>
      </c>
      <c r="E14" s="20">
        <v>0.55000000000000004</v>
      </c>
      <c r="G14" s="6" t="s">
        <v>98</v>
      </c>
      <c r="H14" s="6">
        <v>0.44519999999999998</v>
      </c>
    </row>
    <row r="15" spans="2:8">
      <c r="D15" s="20">
        <v>0.94</v>
      </c>
      <c r="E15" s="20">
        <v>0.48</v>
      </c>
      <c r="G15" s="6" t="s">
        <v>134</v>
      </c>
      <c r="H15" s="6" t="s">
        <v>1281</v>
      </c>
    </row>
    <row r="16" spans="2:8">
      <c r="D16" s="20">
        <v>0.84</v>
      </c>
      <c r="E16" s="20">
        <v>0.19</v>
      </c>
    </row>
    <row r="17" spans="4:5">
      <c r="D17" s="20">
        <v>0.94</v>
      </c>
      <c r="E17" s="20">
        <v>-0.21</v>
      </c>
    </row>
    <row r="18" spans="4:5">
      <c r="D18" s="20">
        <v>0.74</v>
      </c>
      <c r="E18" s="20">
        <v>0.1</v>
      </c>
    </row>
    <row r="19" spans="4:5">
      <c r="D19" s="20">
        <v>0.88</v>
      </c>
      <c r="E19" s="20">
        <v>0.3</v>
      </c>
    </row>
    <row r="20" spans="4:5">
      <c r="D20" s="20">
        <v>0.59</v>
      </c>
      <c r="E20" s="20">
        <v>0.42</v>
      </c>
    </row>
    <row r="21" spans="4:5">
      <c r="D21" s="20">
        <v>0.87</v>
      </c>
      <c r="E21" s="20">
        <v>0.23</v>
      </c>
    </row>
    <row r="22" spans="4:5">
      <c r="D22" s="20">
        <v>0.88</v>
      </c>
      <c r="E22" s="20">
        <v>0.43</v>
      </c>
    </row>
    <row r="23" spans="4:5">
      <c r="D23" s="20">
        <v>0.73</v>
      </c>
      <c r="E23" s="20">
        <v>-0.03</v>
      </c>
    </row>
    <row r="24" spans="4:5">
      <c r="D24" s="20">
        <v>0.95</v>
      </c>
      <c r="E24" s="20">
        <v>0.25</v>
      </c>
    </row>
    <row r="25" spans="4:5">
      <c r="D25" s="20">
        <v>-0.8</v>
      </c>
      <c r="E25" s="20">
        <v>0.52</v>
      </c>
    </row>
    <row r="26" spans="4:5">
      <c r="D26" s="20">
        <v>0.75</v>
      </c>
      <c r="E26" s="20">
        <v>0.34</v>
      </c>
    </row>
    <row r="27" spans="4:5">
      <c r="D27" s="20">
        <v>0.68</v>
      </c>
      <c r="E27" s="20">
        <v>-0.04</v>
      </c>
    </row>
    <row r="28" spans="4:5">
      <c r="D28" s="20">
        <v>0.56999999999999995</v>
      </c>
      <c r="E28" s="20">
        <v>-0.03</v>
      </c>
    </row>
    <row r="29" spans="4:5">
      <c r="D29" s="20">
        <v>0.99</v>
      </c>
      <c r="E29" s="20">
        <v>7.0000000000000007E-2</v>
      </c>
    </row>
    <row r="30" spans="4:5">
      <c r="D30" s="20">
        <v>0.18</v>
      </c>
      <c r="E30" s="20">
        <v>0.46</v>
      </c>
    </row>
    <row r="31" spans="4:5">
      <c r="D31" s="20">
        <v>0.75</v>
      </c>
      <c r="E31" s="20">
        <v>0.41</v>
      </c>
    </row>
    <row r="32" spans="4:5">
      <c r="D32" s="20">
        <v>0.6</v>
      </c>
      <c r="E32" s="20">
        <v>0.35</v>
      </c>
    </row>
    <row r="33" spans="3:5">
      <c r="D33" s="20">
        <v>0.87</v>
      </c>
      <c r="E33" s="20">
        <v>0.49</v>
      </c>
    </row>
    <row r="34" spans="3:5">
      <c r="D34" s="20">
        <v>0.81</v>
      </c>
      <c r="E34" s="20">
        <v>0.69</v>
      </c>
    </row>
    <row r="35" spans="3:5">
      <c r="D35" s="20">
        <v>0.87</v>
      </c>
      <c r="E35" s="20">
        <v>0.34</v>
      </c>
    </row>
    <row r="36" spans="3:5">
      <c r="D36" s="20">
        <v>0.66</v>
      </c>
      <c r="E36" s="20">
        <v>0.42</v>
      </c>
    </row>
    <row r="37" spans="3:5">
      <c r="D37" s="20">
        <v>0.64</v>
      </c>
      <c r="E37" s="20">
        <v>-0.39</v>
      </c>
    </row>
    <row r="38" spans="3:5">
      <c r="D38" s="20">
        <v>0.85</v>
      </c>
      <c r="E38" s="20">
        <v>0.39</v>
      </c>
    </row>
    <row r="39" spans="3:5">
      <c r="D39" s="20">
        <v>0.95</v>
      </c>
      <c r="E39" s="20">
        <v>0.25</v>
      </c>
    </row>
    <row r="40" spans="3:5">
      <c r="D40" s="20">
        <v>0.91</v>
      </c>
      <c r="E40" s="20">
        <v>0.12</v>
      </c>
    </row>
    <row r="41" spans="3:5">
      <c r="D41" s="20">
        <v>0.95</v>
      </c>
      <c r="E41" s="20">
        <v>0</v>
      </c>
    </row>
    <row r="42" spans="3:5">
      <c r="D42" s="20">
        <v>0.89</v>
      </c>
      <c r="E42" s="20">
        <v>0</v>
      </c>
    </row>
    <row r="43" spans="3:5">
      <c r="D43" s="20">
        <v>0.65</v>
      </c>
      <c r="E43" s="20">
        <v>0.53</v>
      </c>
    </row>
    <row r="44" spans="3:5">
      <c r="D44" s="20">
        <v>0.93</v>
      </c>
      <c r="E44" s="20">
        <v>0.51</v>
      </c>
    </row>
    <row r="45" spans="3:5">
      <c r="D45" s="20"/>
      <c r="E45" s="20"/>
    </row>
    <row r="46" spans="3:5">
      <c r="C46" s="20" t="s">
        <v>502</v>
      </c>
      <c r="D46" s="20">
        <v>40</v>
      </c>
      <c r="E46" s="20">
        <v>40</v>
      </c>
    </row>
  </sheetData>
  <mergeCells count="1">
    <mergeCell ref="D2:E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H26"/>
  <sheetViews>
    <sheetView workbookViewId="0">
      <selection activeCell="F19" sqref="F19"/>
    </sheetView>
  </sheetViews>
  <sheetFormatPr defaultRowHeight="15"/>
  <cols>
    <col min="3" max="3" width="16.28515625" bestFit="1" customWidth="1"/>
    <col min="7" max="7" width="30.5703125" bestFit="1" customWidth="1"/>
    <col min="8" max="8" width="23.42578125" bestFit="1" customWidth="1"/>
  </cols>
  <sheetData>
    <row r="1" spans="2:8">
      <c r="B1" s="3" t="s">
        <v>141</v>
      </c>
    </row>
    <row r="2" spans="2:8">
      <c r="B2" s="1"/>
      <c r="C2" s="4" t="s">
        <v>4</v>
      </c>
      <c r="D2" s="4" t="s">
        <v>7</v>
      </c>
      <c r="E2" s="4">
        <v>10</v>
      </c>
      <c r="G2" s="6" t="s">
        <v>108</v>
      </c>
      <c r="H2" s="6" t="s">
        <v>84</v>
      </c>
    </row>
    <row r="3" spans="2:8">
      <c r="C3" s="4" t="s">
        <v>5</v>
      </c>
      <c r="D3" s="45" t="s">
        <v>1086</v>
      </c>
      <c r="E3" s="44"/>
      <c r="F3" s="4"/>
      <c r="G3" s="6" t="s">
        <v>2</v>
      </c>
      <c r="H3" s="6">
        <v>3.7000000000000002E-3</v>
      </c>
    </row>
    <row r="4" spans="2:8">
      <c r="G4" s="6" t="s">
        <v>15</v>
      </c>
      <c r="H4" s="6" t="s">
        <v>42</v>
      </c>
    </row>
    <row r="5" spans="2:8">
      <c r="D5" s="4">
        <v>-7.4000000000000003E-3</v>
      </c>
      <c r="E5" s="4">
        <v>-0.19120000000000001</v>
      </c>
      <c r="G5" s="6" t="s">
        <v>91</v>
      </c>
      <c r="H5" s="6" t="s">
        <v>18</v>
      </c>
    </row>
    <row r="6" spans="2:8">
      <c r="D6" s="4">
        <v>0.1338</v>
      </c>
      <c r="E6" s="4">
        <v>0.35139999999999999</v>
      </c>
      <c r="G6" s="6" t="s">
        <v>81</v>
      </c>
      <c r="H6" s="6" t="s">
        <v>82</v>
      </c>
    </row>
    <row r="7" spans="2:8">
      <c r="D7" s="4">
        <v>1.0200000000000001E-2</v>
      </c>
      <c r="E7" s="4">
        <v>0.9294</v>
      </c>
      <c r="G7" s="6" t="s">
        <v>83</v>
      </c>
      <c r="H7" s="6" t="s">
        <v>142</v>
      </c>
    </row>
    <row r="8" spans="2:8">
      <c r="D8" s="4">
        <v>-0.12820000000000001</v>
      </c>
      <c r="E8" s="4">
        <v>0.26100000000000001</v>
      </c>
      <c r="G8" s="6" t="s">
        <v>104</v>
      </c>
      <c r="H8" s="6" t="s">
        <v>143</v>
      </c>
    </row>
    <row r="9" spans="2:8">
      <c r="D9" s="4">
        <v>7.0199999999999999E-2</v>
      </c>
      <c r="E9" s="4">
        <v>0.41720000000000002</v>
      </c>
      <c r="G9" s="6" t="s">
        <v>105</v>
      </c>
      <c r="H9" s="6" t="s">
        <v>144</v>
      </c>
    </row>
    <row r="10" spans="2:8">
      <c r="D10" s="4">
        <v>0.55979999999999996</v>
      </c>
      <c r="E10" s="4">
        <v>0.51200000000000001</v>
      </c>
      <c r="G10" s="6" t="s">
        <v>95</v>
      </c>
      <c r="H10" s="6" t="s">
        <v>145</v>
      </c>
    </row>
    <row r="11" spans="2:8">
      <c r="D11" s="4">
        <v>-0.14000000000000001</v>
      </c>
      <c r="E11" s="4">
        <v>0.92159999999999997</v>
      </c>
      <c r="G11" s="6" t="s">
        <v>85</v>
      </c>
      <c r="H11" s="6" t="s">
        <v>146</v>
      </c>
    </row>
    <row r="12" spans="2:8">
      <c r="D12" s="4">
        <v>-0.154</v>
      </c>
      <c r="E12" s="4">
        <v>0.48499999999999999</v>
      </c>
      <c r="G12" s="6" t="s">
        <v>98</v>
      </c>
      <c r="H12" s="6">
        <v>0.32440000000000002</v>
      </c>
    </row>
    <row r="13" spans="2:8">
      <c r="D13" s="4"/>
      <c r="E13" s="4">
        <v>5.9200000000000003E-2</v>
      </c>
      <c r="G13" s="6" t="s">
        <v>134</v>
      </c>
      <c r="H13" s="6" t="s">
        <v>147</v>
      </c>
    </row>
    <row r="14" spans="2:8">
      <c r="D14" s="4"/>
      <c r="E14" s="4">
        <v>0.61660000000000004</v>
      </c>
      <c r="G14" s="6"/>
    </row>
    <row r="15" spans="2:8">
      <c r="D15" s="4"/>
      <c r="E15" s="4">
        <v>0.88700000000000001</v>
      </c>
      <c r="G15" s="6"/>
      <c r="H15" s="6"/>
    </row>
    <row r="16" spans="2:8">
      <c r="D16" s="4"/>
      <c r="E16" s="4">
        <v>0.44340000000000002</v>
      </c>
      <c r="G16" s="6"/>
      <c r="H16" s="6"/>
    </row>
    <row r="17" spans="3:8">
      <c r="D17" s="4"/>
      <c r="E17" s="4">
        <v>0.61399999999999999</v>
      </c>
      <c r="G17" s="6"/>
      <c r="H17" s="6"/>
    </row>
    <row r="18" spans="3:8">
      <c r="D18" s="4"/>
      <c r="E18" s="4">
        <v>0.55640000000000001</v>
      </c>
      <c r="G18" s="6"/>
      <c r="H18" s="6"/>
    </row>
    <row r="19" spans="3:8">
      <c r="D19" s="4"/>
      <c r="E19" s="4">
        <v>0.98560000000000003</v>
      </c>
      <c r="G19" s="6"/>
      <c r="H19" s="6"/>
    </row>
    <row r="20" spans="3:8">
      <c r="D20" s="4"/>
      <c r="E20" s="4">
        <v>-3.3799999999999997E-2</v>
      </c>
      <c r="G20" s="6"/>
      <c r="H20" s="6"/>
    </row>
    <row r="21" spans="3:8">
      <c r="G21" s="6"/>
      <c r="H21" s="6"/>
    </row>
    <row r="22" spans="3:8">
      <c r="C22" s="4" t="s">
        <v>12</v>
      </c>
      <c r="D22" s="4">
        <v>8</v>
      </c>
      <c r="E22" s="4">
        <v>16</v>
      </c>
      <c r="G22" s="6"/>
      <c r="H22" s="6"/>
    </row>
    <row r="23" spans="3:8">
      <c r="G23" s="6"/>
      <c r="H23" s="6"/>
    </row>
    <row r="24" spans="3:8">
      <c r="G24" s="6"/>
      <c r="H24" s="6"/>
    </row>
    <row r="25" spans="3:8">
      <c r="G25" s="6"/>
      <c r="H25" s="6"/>
    </row>
    <row r="26" spans="3:8">
      <c r="G26" s="6"/>
      <c r="H26" s="6"/>
    </row>
  </sheetData>
  <mergeCells count="1">
    <mergeCell ref="D3:E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Y40"/>
  <sheetViews>
    <sheetView workbookViewId="0">
      <selection activeCell="Q9" sqref="Q9"/>
    </sheetView>
  </sheetViews>
  <sheetFormatPr defaultRowHeight="15"/>
  <cols>
    <col min="3" max="3" width="16.28515625" bestFit="1" customWidth="1"/>
    <col min="20" max="20" width="38.7109375" bestFit="1" customWidth="1"/>
    <col min="21" max="21" width="10.42578125" bestFit="1" customWidth="1"/>
    <col min="22" max="22" width="18" bestFit="1" customWidth="1"/>
    <col min="23" max="23" width="11.42578125" bestFit="1" customWidth="1"/>
    <col min="24" max="24" width="9.42578125" bestFit="1" customWidth="1"/>
    <col min="25" max="25" width="16.42578125" bestFit="1" customWidth="1"/>
  </cols>
  <sheetData>
    <row r="1" spans="2:25">
      <c r="B1" s="3" t="s">
        <v>148</v>
      </c>
    </row>
    <row r="2" spans="2:25">
      <c r="C2" s="4" t="s">
        <v>4</v>
      </c>
      <c r="D2" s="4" t="s">
        <v>7</v>
      </c>
      <c r="E2" s="4" t="s">
        <v>8</v>
      </c>
      <c r="F2" s="4" t="s">
        <v>9</v>
      </c>
      <c r="G2" s="4"/>
      <c r="H2" s="4" t="s">
        <v>7</v>
      </c>
      <c r="I2" s="4" t="s">
        <v>8</v>
      </c>
      <c r="J2" s="4" t="s">
        <v>9</v>
      </c>
      <c r="L2" s="4" t="s">
        <v>7</v>
      </c>
      <c r="M2" s="4" t="s">
        <v>8</v>
      </c>
      <c r="N2" s="4" t="s">
        <v>9</v>
      </c>
      <c r="O2" s="4"/>
      <c r="P2" s="4" t="s">
        <v>7</v>
      </c>
      <c r="Q2" s="4" t="s">
        <v>8</v>
      </c>
      <c r="R2" s="4" t="s">
        <v>9</v>
      </c>
      <c r="T2" s="4" t="s">
        <v>13</v>
      </c>
      <c r="U2" s="4" t="s">
        <v>20</v>
      </c>
      <c r="V2" s="4"/>
      <c r="W2" s="4"/>
      <c r="X2" s="4"/>
      <c r="Y2" s="4"/>
    </row>
    <row r="3" spans="2:25" ht="13.9" customHeight="1">
      <c r="C3" s="4" t="s">
        <v>5</v>
      </c>
      <c r="D3" s="41" t="s">
        <v>149</v>
      </c>
      <c r="E3" s="41"/>
      <c r="F3" s="41"/>
      <c r="G3" s="4"/>
      <c r="H3" s="41" t="s">
        <v>150</v>
      </c>
      <c r="I3" s="41"/>
      <c r="J3" s="41"/>
      <c r="L3" s="48" t="s">
        <v>1283</v>
      </c>
      <c r="M3" s="41"/>
      <c r="N3" s="41"/>
      <c r="O3" s="4"/>
      <c r="P3" s="48" t="s">
        <v>1284</v>
      </c>
      <c r="Q3" s="41"/>
      <c r="R3" s="41"/>
      <c r="T3" s="6" t="s">
        <v>1</v>
      </c>
      <c r="U3" s="4">
        <v>36.74</v>
      </c>
      <c r="V3" s="4"/>
      <c r="W3" s="4"/>
      <c r="X3" s="4"/>
      <c r="Y3" s="4"/>
    </row>
    <row r="4" spans="2:25"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T4" s="6" t="s">
        <v>2</v>
      </c>
      <c r="U4" s="4" t="s">
        <v>14</v>
      </c>
      <c r="V4" s="4"/>
      <c r="W4" s="4"/>
      <c r="X4" s="4"/>
      <c r="Y4" s="4"/>
    </row>
    <row r="5" spans="2:25">
      <c r="C5" s="4"/>
      <c r="D5" s="4">
        <v>0.13</v>
      </c>
      <c r="E5" s="4">
        <v>0.53339999999999999</v>
      </c>
      <c r="F5" s="4">
        <v>0.46839999999999998</v>
      </c>
      <c r="G5" s="4"/>
      <c r="H5" s="4">
        <v>0.27666659999999998</v>
      </c>
      <c r="I5" s="4">
        <v>0.59340000000000004</v>
      </c>
      <c r="J5" s="4">
        <v>0.88500000000000001</v>
      </c>
      <c r="K5" s="4"/>
      <c r="L5" s="4">
        <v>-0.1134</v>
      </c>
      <c r="M5" s="4">
        <v>0.24160000000000001</v>
      </c>
      <c r="N5" s="4">
        <v>0.55159999999999998</v>
      </c>
      <c r="O5" s="4"/>
      <c r="P5" s="4">
        <v>-4.4999999999999998E-2</v>
      </c>
      <c r="Q5" s="4">
        <v>0.1</v>
      </c>
      <c r="R5" s="4">
        <v>0.1666</v>
      </c>
      <c r="T5" s="6" t="s">
        <v>15</v>
      </c>
      <c r="U5" s="4" t="s">
        <v>16</v>
      </c>
      <c r="V5" s="4"/>
      <c r="W5" s="4"/>
      <c r="X5" s="4"/>
      <c r="Y5" s="4"/>
    </row>
    <row r="6" spans="2:25">
      <c r="C6" s="4"/>
      <c r="D6" s="4">
        <v>7.4999999999999997E-2</v>
      </c>
      <c r="E6" s="4">
        <v>0.245</v>
      </c>
      <c r="F6" s="4">
        <v>0.18840000000000001</v>
      </c>
      <c r="G6" s="4"/>
      <c r="H6" s="4">
        <v>-0.1733334</v>
      </c>
      <c r="I6" s="4">
        <v>0.20660000000000001</v>
      </c>
      <c r="J6" s="4">
        <v>-8.1600000000000006E-2</v>
      </c>
      <c r="K6" s="4"/>
      <c r="L6" s="4">
        <v>0.33339999999999997</v>
      </c>
      <c r="M6" s="4">
        <v>0.61</v>
      </c>
      <c r="N6" s="4">
        <v>0.76339999999999997</v>
      </c>
      <c r="O6" s="4"/>
      <c r="P6" s="4">
        <v>-8.3999999999999995E-3</v>
      </c>
      <c r="Q6" s="4">
        <v>-0.3</v>
      </c>
      <c r="R6" s="4">
        <v>0.35</v>
      </c>
      <c r="T6" s="6" t="s">
        <v>17</v>
      </c>
      <c r="U6" s="4" t="s">
        <v>18</v>
      </c>
      <c r="V6" s="4"/>
      <c r="W6" s="4"/>
      <c r="X6" s="4"/>
      <c r="Y6" s="4"/>
    </row>
    <row r="7" spans="2:25">
      <c r="C7" s="4"/>
      <c r="D7" s="4">
        <v>-0.01</v>
      </c>
      <c r="E7" s="4">
        <v>0.66</v>
      </c>
      <c r="F7" s="4">
        <v>0.65339999999999998</v>
      </c>
      <c r="G7" s="4"/>
      <c r="H7" s="4">
        <v>-0.24666660000000001</v>
      </c>
      <c r="I7" s="4">
        <v>0.50160000000000005</v>
      </c>
      <c r="J7" s="4">
        <v>0.36</v>
      </c>
      <c r="K7" s="4"/>
      <c r="L7" s="4">
        <v>-0.25659999999999999</v>
      </c>
      <c r="M7" s="4">
        <v>8.3400000000000002E-2</v>
      </c>
      <c r="N7" s="4">
        <v>0.4466</v>
      </c>
      <c r="O7" s="4"/>
      <c r="P7" s="4">
        <v>-8.6599999999999996E-2</v>
      </c>
      <c r="Q7" s="4">
        <v>1.66E-2</v>
      </c>
      <c r="R7" s="4">
        <v>8.5000000000000006E-2</v>
      </c>
      <c r="T7" s="6" t="s">
        <v>19</v>
      </c>
      <c r="U7" s="4">
        <v>0.62019999999999997</v>
      </c>
      <c r="V7" s="4"/>
      <c r="W7" s="4"/>
      <c r="X7" s="4"/>
      <c r="Y7" s="4"/>
    </row>
    <row r="8" spans="2:25">
      <c r="C8" s="4"/>
      <c r="D8" s="4">
        <v>-0.35699999999999998</v>
      </c>
      <c r="E8" s="4">
        <v>0.40639999999999998</v>
      </c>
      <c r="F8" s="4">
        <v>0.4022</v>
      </c>
      <c r="G8" s="4"/>
      <c r="H8" s="4">
        <v>0.31166680000000002</v>
      </c>
      <c r="I8" s="4">
        <v>0.14199999999999999</v>
      </c>
      <c r="J8" s="4">
        <v>0.39140000000000003</v>
      </c>
      <c r="K8" s="4"/>
      <c r="L8" s="4">
        <v>-8.5000000000000006E-2</v>
      </c>
      <c r="M8" s="4">
        <v>0.28999999999999998</v>
      </c>
      <c r="N8" s="4">
        <v>3.3999999999999998E-3</v>
      </c>
      <c r="O8" s="4"/>
      <c r="P8" s="4">
        <v>5.5E-2</v>
      </c>
      <c r="Q8" s="4">
        <v>0.17</v>
      </c>
      <c r="R8" s="4">
        <v>-0.1784</v>
      </c>
      <c r="T8" s="6" t="s">
        <v>21</v>
      </c>
      <c r="U8" s="4" t="s">
        <v>22</v>
      </c>
      <c r="V8" s="4" t="s">
        <v>23</v>
      </c>
      <c r="W8" s="4" t="s">
        <v>24</v>
      </c>
      <c r="X8" s="4" t="s">
        <v>25</v>
      </c>
      <c r="Y8" s="4" t="s">
        <v>26</v>
      </c>
    </row>
    <row r="9" spans="2:25">
      <c r="C9" s="4"/>
      <c r="D9" s="4">
        <v>-2.6599999999999999E-2</v>
      </c>
      <c r="E9" s="4">
        <v>0.47499999999999998</v>
      </c>
      <c r="F9" s="4">
        <v>0.68340000000000001</v>
      </c>
      <c r="G9" s="4"/>
      <c r="H9" s="4">
        <v>-2.6599999999999999E-2</v>
      </c>
      <c r="I9" s="4">
        <v>0.44159999999999999</v>
      </c>
      <c r="J9" s="4">
        <v>0.38</v>
      </c>
      <c r="K9" s="4"/>
      <c r="L9" s="4">
        <v>-0.18840000000000001</v>
      </c>
      <c r="M9" s="4">
        <v>0.37159999999999999</v>
      </c>
      <c r="N9" s="4">
        <v>0.39500000000000002</v>
      </c>
      <c r="O9" s="4"/>
      <c r="P9" s="4">
        <v>-3.1600000000000003E-2</v>
      </c>
      <c r="Q9" s="4">
        <v>0.05</v>
      </c>
      <c r="R9" s="4">
        <v>-0.16</v>
      </c>
      <c r="T9" s="6" t="s">
        <v>29</v>
      </c>
      <c r="U9" s="4">
        <v>-0.58430000000000004</v>
      </c>
      <c r="V9" s="4" t="s">
        <v>151</v>
      </c>
      <c r="W9" s="4" t="s">
        <v>18</v>
      </c>
      <c r="X9" s="4" t="s">
        <v>16</v>
      </c>
      <c r="Y9" s="4">
        <v>1E-4</v>
      </c>
    </row>
    <row r="10" spans="2:25">
      <c r="C10" s="4"/>
      <c r="D10" s="4">
        <v>-0.02</v>
      </c>
      <c r="E10" s="4">
        <v>0.1066</v>
      </c>
      <c r="F10" s="4">
        <v>0.3034</v>
      </c>
      <c r="G10" s="4"/>
      <c r="H10" s="4">
        <v>-0.02</v>
      </c>
      <c r="I10" s="4">
        <v>0.13500000000000001</v>
      </c>
      <c r="J10" s="4">
        <v>0.15160000000000001</v>
      </c>
      <c r="K10" s="4"/>
      <c r="L10" s="4">
        <v>-2.3400000000000001E-2</v>
      </c>
      <c r="M10" s="4">
        <v>0.30499999999999999</v>
      </c>
      <c r="N10" s="4">
        <v>0.2266</v>
      </c>
      <c r="O10" s="4"/>
      <c r="P10" s="4">
        <v>9.3399999999999997E-2</v>
      </c>
      <c r="Q10" s="4">
        <v>0.1416</v>
      </c>
      <c r="R10" s="4">
        <v>0.15340000000000001</v>
      </c>
      <c r="T10" s="6" t="s">
        <v>30</v>
      </c>
      <c r="U10" s="4">
        <v>-0.5736</v>
      </c>
      <c r="V10" s="4" t="s">
        <v>152</v>
      </c>
      <c r="W10" s="4" t="s">
        <v>18</v>
      </c>
      <c r="X10" s="4" t="s">
        <v>16</v>
      </c>
      <c r="Y10" s="4">
        <v>1E-4</v>
      </c>
    </row>
    <row r="11" spans="2:25">
      <c r="C11" s="4"/>
      <c r="D11" s="4">
        <v>6.4000000000000001E-2</v>
      </c>
      <c r="E11" s="4">
        <v>0.4052</v>
      </c>
      <c r="F11" s="4">
        <v>0.55500000000000005</v>
      </c>
      <c r="G11" s="4"/>
      <c r="H11" s="4">
        <v>8.0600000000000005E-2</v>
      </c>
      <c r="I11" s="4">
        <v>0.71619999999999995</v>
      </c>
      <c r="J11" s="4">
        <v>0.87760000000000005</v>
      </c>
      <c r="K11" s="4"/>
      <c r="L11" s="4">
        <v>0.44180000000000003</v>
      </c>
      <c r="M11" s="4">
        <v>0.48220000000000002</v>
      </c>
      <c r="N11" s="4">
        <v>0.65959999999999996</v>
      </c>
      <c r="O11" s="4"/>
      <c r="P11" s="4">
        <v>-4.4999999999999998E-2</v>
      </c>
      <c r="Q11" s="4">
        <v>-0.05</v>
      </c>
      <c r="R11" s="4">
        <v>4.1599999999999998E-2</v>
      </c>
      <c r="U11" s="4"/>
      <c r="V11" s="4"/>
      <c r="W11" s="4"/>
      <c r="X11" s="4"/>
      <c r="Y11" s="4"/>
    </row>
    <row r="12" spans="2:25">
      <c r="C12" s="4"/>
      <c r="D12" s="4">
        <v>7.6999999999999999E-2</v>
      </c>
      <c r="E12" s="4">
        <v>0.67900000000000005</v>
      </c>
      <c r="F12" s="4">
        <v>0.50460000000000005</v>
      </c>
      <c r="G12" s="4"/>
      <c r="H12" s="4">
        <v>-2.8E-3</v>
      </c>
      <c r="I12" s="4">
        <v>0.5696</v>
      </c>
      <c r="J12" s="4">
        <v>0.85260000000000002</v>
      </c>
      <c r="K12" s="4"/>
      <c r="L12" s="4">
        <v>1.7000000000000001E-2</v>
      </c>
      <c r="M12" s="4">
        <v>0.3422</v>
      </c>
      <c r="N12" s="4">
        <v>0.2742</v>
      </c>
      <c r="O12" s="4"/>
      <c r="P12" s="4">
        <v>-8.3999999999999995E-3</v>
      </c>
      <c r="Q12" s="4">
        <v>3.3399999999999999E-2</v>
      </c>
      <c r="R12" s="4">
        <v>0.1</v>
      </c>
      <c r="T12" s="4" t="s">
        <v>13</v>
      </c>
      <c r="U12" s="4" t="s">
        <v>31</v>
      </c>
      <c r="V12" s="4"/>
      <c r="W12" s="4"/>
      <c r="X12" s="4"/>
      <c r="Y12" s="4"/>
    </row>
    <row r="13" spans="2:25">
      <c r="C13" s="4"/>
      <c r="D13" s="4">
        <v>2.1159000000000001E-2</v>
      </c>
      <c r="E13" s="4">
        <v>0.64542500000000003</v>
      </c>
      <c r="F13" s="4">
        <v>0.26072099999999998</v>
      </c>
      <c r="G13" s="4"/>
      <c r="H13" s="4">
        <v>8.0106999999999998E-2</v>
      </c>
      <c r="I13" s="4">
        <v>0.53864000000000001</v>
      </c>
      <c r="J13" s="4">
        <v>0.27268199999999998</v>
      </c>
      <c r="K13" s="4"/>
      <c r="L13" s="4">
        <v>-0.33861000000000002</v>
      </c>
      <c r="M13" s="4">
        <v>0.91747999999999996</v>
      </c>
      <c r="N13" s="4">
        <v>0.78332500000000005</v>
      </c>
      <c r="O13" s="4"/>
      <c r="P13" s="4">
        <v>2.1939E-2</v>
      </c>
      <c r="Q13" s="4">
        <v>0.57886800000000005</v>
      </c>
      <c r="R13" s="4">
        <v>0.30016799999999999</v>
      </c>
      <c r="T13" s="6" t="s">
        <v>1</v>
      </c>
      <c r="U13" s="4">
        <v>22.37</v>
      </c>
      <c r="V13" s="4"/>
      <c r="W13" s="4"/>
      <c r="X13" s="4"/>
      <c r="Y13" s="4"/>
    </row>
    <row r="14" spans="2:25">
      <c r="C14" s="4"/>
      <c r="D14" s="4">
        <v>-0.49358000000000002</v>
      </c>
      <c r="E14" s="4">
        <v>0.60924999999999996</v>
      </c>
      <c r="F14" s="4">
        <v>0.76892799999999994</v>
      </c>
      <c r="G14" s="4"/>
      <c r="H14" s="4">
        <v>-0.58111000000000002</v>
      </c>
      <c r="I14" s="4">
        <v>0.74295100000000003</v>
      </c>
      <c r="J14" s="4">
        <v>0.59852899999999998</v>
      </c>
      <c r="K14" s="4"/>
      <c r="L14" s="4">
        <v>-0.46300000000000002</v>
      </c>
      <c r="M14" s="4">
        <v>0.42014099999999999</v>
      </c>
      <c r="N14" s="4">
        <v>0.582395</v>
      </c>
      <c r="O14" s="4"/>
      <c r="P14" s="4">
        <v>0.29836600000000002</v>
      </c>
      <c r="Q14" s="4">
        <v>0.29646499999999998</v>
      </c>
      <c r="R14" s="4">
        <v>0.58932099999999998</v>
      </c>
      <c r="T14" s="6" t="s">
        <v>2</v>
      </c>
      <c r="U14" s="4" t="s">
        <v>14</v>
      </c>
      <c r="V14" s="4"/>
      <c r="W14" s="4"/>
      <c r="X14" s="4"/>
      <c r="Y14" s="4"/>
    </row>
    <row r="15" spans="2:25">
      <c r="C15" s="4"/>
      <c r="D15" s="4">
        <v>-0.44797999999999999</v>
      </c>
      <c r="E15" s="4">
        <v>0.41837000000000002</v>
      </c>
      <c r="F15" s="4">
        <v>0.82364700000000002</v>
      </c>
      <c r="G15" s="4"/>
      <c r="H15" s="4">
        <v>6.1085E-2</v>
      </c>
      <c r="I15" s="4">
        <v>0.82991199999999998</v>
      </c>
      <c r="J15" s="4">
        <v>0.602657</v>
      </c>
      <c r="K15" s="4"/>
      <c r="L15" s="4">
        <v>0.22662299999999999</v>
      </c>
      <c r="M15" s="4">
        <v>0.83186099999999996</v>
      </c>
      <c r="N15" s="4">
        <v>0.65941700000000003</v>
      </c>
      <c r="O15" s="4"/>
      <c r="P15" s="4">
        <v>8.8824E-2</v>
      </c>
      <c r="Q15" s="4">
        <v>-0.17276</v>
      </c>
      <c r="R15" s="4">
        <v>1.8747E-2</v>
      </c>
      <c r="T15" s="6" t="s">
        <v>15</v>
      </c>
      <c r="U15" s="4" t="s">
        <v>16</v>
      </c>
      <c r="V15" s="4"/>
      <c r="W15" s="4"/>
      <c r="X15" s="4"/>
      <c r="Y15" s="4"/>
    </row>
    <row r="16" spans="2:25">
      <c r="C16" s="4"/>
      <c r="D16" s="4">
        <v>0.20199500000000001</v>
      </c>
      <c r="E16" s="4">
        <v>0.78014700000000003</v>
      </c>
      <c r="F16" s="4">
        <v>0.84203899999999998</v>
      </c>
      <c r="G16" s="4"/>
      <c r="H16" s="4">
        <v>6.6408999999999996E-2</v>
      </c>
      <c r="I16" s="4">
        <v>0.69353799999999999</v>
      </c>
      <c r="J16" s="4">
        <v>0.85033999999999998</v>
      </c>
      <c r="K16" s="4"/>
      <c r="L16" s="4">
        <v>5.7297000000000001E-2</v>
      </c>
      <c r="M16" s="4">
        <v>0.31206</v>
      </c>
      <c r="N16" s="4">
        <v>0.53269500000000003</v>
      </c>
      <c r="O16" s="4"/>
      <c r="P16" s="4">
        <v>-0.22059999999999999</v>
      </c>
      <c r="Q16" s="4">
        <v>-0.27518999999999999</v>
      </c>
      <c r="R16" s="4">
        <v>-0.15842000000000001</v>
      </c>
      <c r="T16" s="6" t="s">
        <v>17</v>
      </c>
      <c r="U16" s="4" t="s">
        <v>18</v>
      </c>
      <c r="V16" s="4"/>
      <c r="W16" s="4"/>
      <c r="X16" s="4"/>
      <c r="Y16" s="4"/>
    </row>
    <row r="17" spans="3:25">
      <c r="C17" s="4"/>
      <c r="D17" s="4">
        <v>9.7764000000000004E-2</v>
      </c>
      <c r="E17" s="4">
        <v>0.76825900000000003</v>
      </c>
      <c r="F17" s="4">
        <v>0.54443699999999995</v>
      </c>
      <c r="G17" s="4"/>
      <c r="H17" s="4">
        <v>0.15415799999999999</v>
      </c>
      <c r="I17" s="4">
        <v>6.3880000000000006E-2</v>
      </c>
      <c r="J17" s="4">
        <v>0.273063</v>
      </c>
      <c r="K17" s="4"/>
      <c r="L17" s="4">
        <v>0.12404</v>
      </c>
      <c r="M17" s="4">
        <v>0.66114700000000004</v>
      </c>
      <c r="N17" s="4">
        <v>0.21313399999999999</v>
      </c>
      <c r="O17" s="4"/>
      <c r="P17" s="4">
        <v>0.247142</v>
      </c>
      <c r="Q17" s="4">
        <v>0.41738399999999998</v>
      </c>
      <c r="R17" s="4">
        <v>0.43890800000000002</v>
      </c>
      <c r="T17" s="6" t="s">
        <v>19</v>
      </c>
      <c r="U17" s="4">
        <v>0.49859999999999999</v>
      </c>
      <c r="V17" s="4"/>
      <c r="W17" s="4"/>
      <c r="X17" s="4"/>
      <c r="Y17" s="4"/>
    </row>
    <row r="18" spans="3:25">
      <c r="C18" s="4"/>
      <c r="D18" s="4">
        <v>-0.50207000000000002</v>
      </c>
      <c r="E18" s="4">
        <v>0.41727199999999998</v>
      </c>
      <c r="F18" s="4">
        <v>0.28283199999999997</v>
      </c>
      <c r="G18" s="4"/>
      <c r="H18" s="4">
        <v>-0.50312999999999997</v>
      </c>
      <c r="I18" s="4">
        <v>0.65707499999999996</v>
      </c>
      <c r="J18" s="4">
        <v>0.28027000000000002</v>
      </c>
      <c r="K18" s="4"/>
      <c r="L18" s="4">
        <v>-0.41460999999999998</v>
      </c>
      <c r="M18" s="4">
        <v>0.88908699999999996</v>
      </c>
      <c r="N18" s="4">
        <v>0.48511799999999999</v>
      </c>
      <c r="O18" s="4"/>
      <c r="P18" s="4">
        <v>7.0907999999999999E-2</v>
      </c>
      <c r="Q18" s="4">
        <v>-1.397E-2</v>
      </c>
      <c r="R18" s="4">
        <v>0.24166699999999999</v>
      </c>
      <c r="T18" s="6" t="s">
        <v>21</v>
      </c>
      <c r="U18" s="4" t="s">
        <v>22</v>
      </c>
      <c r="V18" s="4" t="s">
        <v>23</v>
      </c>
      <c r="W18" s="4" t="s">
        <v>24</v>
      </c>
      <c r="X18" s="4" t="s">
        <v>25</v>
      </c>
      <c r="Y18" s="4" t="s">
        <v>26</v>
      </c>
    </row>
    <row r="19" spans="3:25">
      <c r="C19" s="4"/>
      <c r="D19" s="4">
        <v>-0.17297999999999999</v>
      </c>
      <c r="E19" s="4">
        <v>0.78374699999999997</v>
      </c>
      <c r="F19" s="4">
        <v>0.26720899999999997</v>
      </c>
      <c r="G19" s="4"/>
      <c r="H19" s="4">
        <v>5.7536999999999998E-2</v>
      </c>
      <c r="I19" s="4">
        <v>0.64473199999999997</v>
      </c>
      <c r="J19" s="4">
        <v>0.53862500000000002</v>
      </c>
      <c r="K19" s="4"/>
      <c r="L19" s="4">
        <v>-0.15290999999999999</v>
      </c>
      <c r="M19" s="4">
        <v>4.2237999999999998E-2</v>
      </c>
      <c r="N19" s="4">
        <v>0.28794599999999998</v>
      </c>
      <c r="O19" s="4"/>
      <c r="P19" s="4">
        <v>8.6235000000000006E-2</v>
      </c>
      <c r="Q19" s="4">
        <v>-9.0200000000000002E-2</v>
      </c>
      <c r="R19" s="4">
        <v>-1.329E-2</v>
      </c>
      <c r="T19" s="6" t="s">
        <v>34</v>
      </c>
      <c r="U19" s="4">
        <v>-0.53139999999999998</v>
      </c>
      <c r="V19" s="4" t="s">
        <v>153</v>
      </c>
      <c r="W19" s="4" t="s">
        <v>18</v>
      </c>
      <c r="X19" s="4" t="s">
        <v>16</v>
      </c>
      <c r="Y19" s="4">
        <v>1E-4</v>
      </c>
    </row>
    <row r="20" spans="3:25">
      <c r="C20" s="4"/>
      <c r="D20" s="4">
        <v>0.190695</v>
      </c>
      <c r="E20" s="4">
        <v>0.24349999999999999</v>
      </c>
      <c r="F20" s="4">
        <v>0.45560800000000001</v>
      </c>
      <c r="G20" s="4"/>
      <c r="H20" s="4">
        <v>-2.256E-2</v>
      </c>
      <c r="I20" s="4">
        <v>0.538462</v>
      </c>
      <c r="J20" s="4">
        <v>0.66482300000000005</v>
      </c>
      <c r="K20" s="4"/>
      <c r="L20" s="4">
        <v>0.30594100000000002</v>
      </c>
      <c r="M20" s="4">
        <v>0.36544500000000002</v>
      </c>
      <c r="N20" s="4">
        <v>0.60091899999999998</v>
      </c>
      <c r="O20" s="4"/>
      <c r="P20" s="4">
        <v>-0.49176999999999998</v>
      </c>
      <c r="Q20" s="4">
        <v>-0.45302999999999999</v>
      </c>
      <c r="R20" s="4">
        <v>-0.28908</v>
      </c>
      <c r="T20" s="6" t="s">
        <v>35</v>
      </c>
      <c r="U20" s="4">
        <v>-0.52410000000000001</v>
      </c>
      <c r="V20" s="4" t="s">
        <v>154</v>
      </c>
      <c r="W20" s="4" t="s">
        <v>18</v>
      </c>
      <c r="X20" s="4" t="s">
        <v>16</v>
      </c>
      <c r="Y20" s="4">
        <v>1E-4</v>
      </c>
    </row>
    <row r="21" spans="3:25">
      <c r="C21" s="4"/>
      <c r="D21" s="4"/>
      <c r="E21" s="4"/>
      <c r="F21" s="4"/>
      <c r="G21" s="4"/>
      <c r="H21" s="4"/>
      <c r="I21" s="4"/>
      <c r="J21" s="4"/>
      <c r="L21" s="4"/>
      <c r="M21" s="4"/>
      <c r="N21" s="4"/>
      <c r="O21" s="4"/>
      <c r="P21" s="4"/>
      <c r="Q21" s="4"/>
      <c r="R21" s="4"/>
      <c r="U21" s="4"/>
      <c r="V21" s="4"/>
      <c r="W21" s="4"/>
      <c r="X21" s="4"/>
      <c r="Y21" s="4"/>
    </row>
    <row r="22" spans="3:25">
      <c r="C22" s="4" t="s">
        <v>12</v>
      </c>
      <c r="D22" s="4">
        <v>16</v>
      </c>
      <c r="E22" s="4">
        <v>16</v>
      </c>
      <c r="F22" s="4">
        <v>16</v>
      </c>
      <c r="G22" s="4"/>
      <c r="H22" s="4">
        <v>16</v>
      </c>
      <c r="I22" s="4">
        <v>16</v>
      </c>
      <c r="J22" s="4">
        <v>16</v>
      </c>
      <c r="L22" s="4">
        <v>16</v>
      </c>
      <c r="M22" s="4">
        <v>16</v>
      </c>
      <c r="N22" s="4">
        <v>16</v>
      </c>
      <c r="O22" s="4"/>
      <c r="P22" s="4">
        <v>16</v>
      </c>
      <c r="Q22" s="4">
        <v>16</v>
      </c>
      <c r="R22" s="4">
        <v>16</v>
      </c>
      <c r="T22" s="4" t="s">
        <v>13</v>
      </c>
      <c r="U22" s="4" t="s">
        <v>48</v>
      </c>
      <c r="V22" s="4"/>
      <c r="W22" s="4"/>
      <c r="X22" s="4"/>
      <c r="Y22" s="4"/>
    </row>
    <row r="23" spans="3:25">
      <c r="C23" s="4"/>
      <c r="D23" s="4"/>
      <c r="E23" s="4"/>
      <c r="F23" s="4"/>
      <c r="G23" s="4"/>
      <c r="H23" s="4"/>
      <c r="I23" s="4"/>
      <c r="J23" s="4"/>
      <c r="L23" s="4"/>
      <c r="M23" s="4"/>
      <c r="N23" s="4"/>
      <c r="O23" s="4"/>
      <c r="P23" s="4"/>
      <c r="Q23" s="4"/>
      <c r="R23" s="4"/>
      <c r="T23" s="6" t="s">
        <v>1</v>
      </c>
      <c r="U23" s="4">
        <v>20.059999999999999</v>
      </c>
      <c r="V23" s="4"/>
      <c r="W23" s="4"/>
      <c r="X23" s="4"/>
      <c r="Y23" s="4"/>
    </row>
    <row r="24" spans="3:25">
      <c r="C24" s="4"/>
      <c r="D24" s="4"/>
      <c r="E24" s="4"/>
      <c r="F24" s="4"/>
      <c r="G24" s="4"/>
      <c r="H24" s="4"/>
      <c r="I24" s="4"/>
      <c r="J24" s="4"/>
      <c r="L24" s="4"/>
      <c r="M24" s="4"/>
      <c r="N24" s="4"/>
      <c r="O24" s="4"/>
      <c r="P24" s="4"/>
      <c r="Q24" s="4"/>
      <c r="R24" s="4"/>
      <c r="T24" s="6" t="s">
        <v>2</v>
      </c>
      <c r="U24" s="4" t="s">
        <v>14</v>
      </c>
      <c r="V24" s="4"/>
      <c r="W24" s="4"/>
      <c r="X24" s="4"/>
      <c r="Y24" s="4"/>
    </row>
    <row r="25" spans="3:25">
      <c r="D25" s="4"/>
      <c r="E25" s="4"/>
      <c r="F25" s="4"/>
      <c r="G25" s="4"/>
      <c r="H25" s="4"/>
      <c r="I25" s="4"/>
      <c r="J25" s="4"/>
      <c r="L25" s="4"/>
      <c r="M25" s="4"/>
      <c r="N25" s="4"/>
      <c r="O25" s="4"/>
      <c r="P25" s="4"/>
      <c r="Q25" s="4"/>
      <c r="R25" s="4"/>
      <c r="T25" s="6" t="s">
        <v>15</v>
      </c>
      <c r="U25" s="4" t="s">
        <v>16</v>
      </c>
      <c r="V25" s="4"/>
      <c r="W25" s="4"/>
      <c r="X25" s="4"/>
      <c r="Y25" s="4"/>
    </row>
    <row r="26" spans="3:25">
      <c r="D26" s="4"/>
      <c r="E26" s="4"/>
      <c r="F26" s="4"/>
      <c r="G26" s="4"/>
      <c r="H26" s="4"/>
      <c r="I26" s="4"/>
      <c r="J26" s="4"/>
      <c r="L26" s="4"/>
      <c r="M26" s="4"/>
      <c r="N26" s="4"/>
      <c r="O26" s="4"/>
      <c r="P26" s="4"/>
      <c r="Q26" s="4"/>
      <c r="R26" s="4"/>
      <c r="T26" s="6" t="s">
        <v>17</v>
      </c>
      <c r="U26" s="4" t="s">
        <v>18</v>
      </c>
      <c r="V26" s="4"/>
      <c r="W26" s="4"/>
      <c r="X26" s="4"/>
      <c r="Y26" s="4"/>
    </row>
    <row r="27" spans="3:25">
      <c r="D27" s="4"/>
      <c r="E27" s="4"/>
      <c r="F27" s="4"/>
      <c r="G27" s="4"/>
      <c r="H27" s="4"/>
      <c r="I27" s="4"/>
      <c r="J27" s="4"/>
      <c r="L27" s="4"/>
      <c r="M27" s="4"/>
      <c r="N27" s="4"/>
      <c r="O27" s="4"/>
      <c r="P27" s="4"/>
      <c r="Q27" s="4"/>
      <c r="R27" s="4"/>
      <c r="T27" s="6" t="s">
        <v>19</v>
      </c>
      <c r="U27" s="4">
        <v>0.4713</v>
      </c>
      <c r="V27" s="4"/>
      <c r="W27" s="4"/>
      <c r="X27" s="4"/>
      <c r="Y27" s="4"/>
    </row>
    <row r="28" spans="3:25">
      <c r="C28" s="4"/>
      <c r="D28" s="4"/>
      <c r="E28" s="4"/>
      <c r="F28" s="4"/>
      <c r="G28" s="4"/>
      <c r="H28" s="4"/>
      <c r="I28" s="4"/>
      <c r="J28" s="4"/>
      <c r="L28" s="4"/>
      <c r="M28" s="4"/>
      <c r="N28" s="4"/>
      <c r="O28" s="4"/>
      <c r="P28" s="4"/>
      <c r="Q28" s="4"/>
      <c r="R28" s="4"/>
      <c r="T28" s="6" t="s">
        <v>21</v>
      </c>
      <c r="U28" s="4" t="s">
        <v>22</v>
      </c>
      <c r="V28" s="4" t="s">
        <v>23</v>
      </c>
      <c r="W28" s="4" t="s">
        <v>24</v>
      </c>
      <c r="X28" s="4" t="s">
        <v>25</v>
      </c>
      <c r="Y28" s="4" t="s">
        <v>26</v>
      </c>
    </row>
    <row r="29" spans="3:25">
      <c r="T29" s="6" t="s">
        <v>55</v>
      </c>
      <c r="U29" s="4">
        <v>-0.48099999999999998</v>
      </c>
      <c r="V29" s="4" t="s">
        <v>155</v>
      </c>
      <c r="W29" s="4" t="s">
        <v>18</v>
      </c>
      <c r="X29" s="4" t="s">
        <v>16</v>
      </c>
      <c r="Y29" s="4">
        <v>1E-4</v>
      </c>
    </row>
    <row r="30" spans="3:25">
      <c r="T30" s="6" t="s">
        <v>56</v>
      </c>
      <c r="U30" s="4">
        <v>-0.49969999999999998</v>
      </c>
      <c r="V30" s="4" t="s">
        <v>156</v>
      </c>
      <c r="W30" s="4" t="s">
        <v>18</v>
      </c>
      <c r="X30" s="4" t="s">
        <v>16</v>
      </c>
      <c r="Y30" s="4">
        <v>1E-4</v>
      </c>
    </row>
    <row r="31" spans="3:25">
      <c r="U31" s="4"/>
      <c r="V31" s="4"/>
      <c r="W31" s="4"/>
      <c r="X31" s="4"/>
      <c r="Y31" s="4"/>
    </row>
    <row r="32" spans="3:25">
      <c r="T32" s="4" t="s">
        <v>13</v>
      </c>
      <c r="U32" s="4" t="s">
        <v>49</v>
      </c>
      <c r="V32" s="4"/>
      <c r="W32" s="4"/>
      <c r="X32" s="4"/>
      <c r="Y32" s="4"/>
    </row>
    <row r="33" spans="20:25">
      <c r="T33" s="6" t="s">
        <v>1</v>
      </c>
      <c r="U33" s="4">
        <v>0.86809999999999998</v>
      </c>
      <c r="V33" s="4"/>
      <c r="W33" s="4"/>
      <c r="X33" s="4"/>
      <c r="Y33" s="4"/>
    </row>
    <row r="34" spans="20:25">
      <c r="T34" s="6" t="s">
        <v>2</v>
      </c>
      <c r="U34" s="4">
        <v>0.42670000000000002</v>
      </c>
      <c r="V34" s="4"/>
      <c r="W34" s="4"/>
      <c r="X34" s="4"/>
      <c r="Y34" s="4"/>
    </row>
    <row r="35" spans="20:25">
      <c r="T35" s="6" t="s">
        <v>15</v>
      </c>
      <c r="U35" s="4" t="s">
        <v>157</v>
      </c>
      <c r="V35" s="4"/>
      <c r="W35" s="4"/>
      <c r="X35" s="4"/>
      <c r="Y35" s="4"/>
    </row>
    <row r="36" spans="20:25">
      <c r="T36" s="6" t="s">
        <v>17</v>
      </c>
      <c r="U36" s="4" t="s">
        <v>158</v>
      </c>
      <c r="V36" s="4"/>
      <c r="W36" s="4"/>
      <c r="X36" s="4"/>
      <c r="Y36" s="4"/>
    </row>
    <row r="37" spans="20:25">
      <c r="T37" s="6" t="s">
        <v>19</v>
      </c>
      <c r="U37" s="4">
        <v>3.7150000000000002E-2</v>
      </c>
      <c r="V37" s="4"/>
      <c r="W37" s="4"/>
      <c r="X37" s="4"/>
      <c r="Y37" s="4"/>
    </row>
    <row r="38" spans="20:25">
      <c r="T38" s="6" t="s">
        <v>21</v>
      </c>
      <c r="U38" s="4" t="s">
        <v>22</v>
      </c>
      <c r="V38" s="4" t="s">
        <v>23</v>
      </c>
      <c r="W38" s="4" t="s">
        <v>24</v>
      </c>
      <c r="X38" s="4" t="s">
        <v>25</v>
      </c>
      <c r="Y38" s="4" t="s">
        <v>26</v>
      </c>
    </row>
    <row r="39" spans="20:25">
      <c r="T39" s="6" t="s">
        <v>53</v>
      </c>
      <c r="U39" s="4">
        <v>-2.6550000000000001E-2</v>
      </c>
      <c r="V39" s="4" t="s">
        <v>159</v>
      </c>
      <c r="W39" s="4" t="s">
        <v>158</v>
      </c>
      <c r="X39" s="4" t="s">
        <v>157</v>
      </c>
      <c r="Y39" s="4">
        <v>0.9264</v>
      </c>
    </row>
    <row r="40" spans="20:25">
      <c r="T40" s="6" t="s">
        <v>54</v>
      </c>
      <c r="U40" s="4">
        <v>-0.10390000000000001</v>
      </c>
      <c r="V40" s="4" t="s">
        <v>160</v>
      </c>
      <c r="W40" s="4" t="s">
        <v>158</v>
      </c>
      <c r="X40" s="4" t="s">
        <v>157</v>
      </c>
      <c r="Y40" s="4">
        <v>0.34920000000000001</v>
      </c>
    </row>
  </sheetData>
  <mergeCells count="4">
    <mergeCell ref="D3:F3"/>
    <mergeCell ref="H3:J3"/>
    <mergeCell ref="L3:N3"/>
    <mergeCell ref="P3:R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AJ119"/>
  <sheetViews>
    <sheetView workbookViewId="0">
      <selection activeCell="N7" sqref="N7"/>
    </sheetView>
  </sheetViews>
  <sheetFormatPr defaultRowHeight="15"/>
  <cols>
    <col min="3" max="3" width="16.28515625" bestFit="1" customWidth="1"/>
    <col min="33" max="33" width="30.5703125" bestFit="1" customWidth="1"/>
    <col min="34" max="34" width="24.5703125" bestFit="1" customWidth="1"/>
  </cols>
  <sheetData>
    <row r="1" spans="2:36">
      <c r="B1" s="3" t="s">
        <v>161</v>
      </c>
    </row>
    <row r="2" spans="2:36">
      <c r="C2" s="4" t="s">
        <v>4</v>
      </c>
      <c r="D2" s="4">
        <v>10</v>
      </c>
      <c r="E2" s="4"/>
      <c r="F2" s="4">
        <v>10</v>
      </c>
      <c r="G2" s="4">
        <v>10</v>
      </c>
      <c r="I2" s="4">
        <v>10</v>
      </c>
      <c r="J2" s="4">
        <v>10</v>
      </c>
      <c r="L2" s="4">
        <v>10</v>
      </c>
      <c r="M2" s="4">
        <v>10</v>
      </c>
      <c r="O2" s="4">
        <v>10</v>
      </c>
      <c r="P2" s="4">
        <v>10</v>
      </c>
      <c r="R2" s="4">
        <v>10</v>
      </c>
      <c r="S2" s="4">
        <v>10</v>
      </c>
      <c r="U2" s="4">
        <v>10</v>
      </c>
      <c r="V2" s="4">
        <v>10</v>
      </c>
      <c r="X2" s="4">
        <v>10</v>
      </c>
      <c r="Y2" s="4">
        <v>10</v>
      </c>
      <c r="AA2" s="4">
        <v>10</v>
      </c>
      <c r="AB2" s="4">
        <v>10</v>
      </c>
      <c r="AD2" s="4">
        <v>10</v>
      </c>
      <c r="AE2" s="4">
        <v>10</v>
      </c>
    </row>
    <row r="3" spans="2:36" ht="30">
      <c r="B3" s="1"/>
      <c r="C3" s="10" t="s">
        <v>5</v>
      </c>
      <c r="D3" s="9" t="s">
        <v>1285</v>
      </c>
      <c r="F3" s="10" t="s">
        <v>163</v>
      </c>
      <c r="G3" s="9" t="s">
        <v>162</v>
      </c>
      <c r="I3" s="9" t="s">
        <v>164</v>
      </c>
      <c r="J3" s="9" t="s">
        <v>171</v>
      </c>
      <c r="K3" s="9"/>
      <c r="L3" s="9" t="s">
        <v>165</v>
      </c>
      <c r="M3" s="9" t="s">
        <v>1286</v>
      </c>
      <c r="N3" s="9"/>
      <c r="O3" s="9" t="s">
        <v>166</v>
      </c>
      <c r="P3" s="9" t="s">
        <v>173</v>
      </c>
      <c r="Q3" s="9"/>
      <c r="R3" s="9" t="s">
        <v>167</v>
      </c>
      <c r="S3" s="9" t="s">
        <v>174</v>
      </c>
      <c r="T3" s="9"/>
      <c r="U3" s="9" t="s">
        <v>168</v>
      </c>
      <c r="V3" s="9" t="s">
        <v>175</v>
      </c>
      <c r="W3" s="9"/>
      <c r="X3" s="9" t="s">
        <v>169</v>
      </c>
      <c r="Y3" s="9" t="s">
        <v>176</v>
      </c>
      <c r="Z3" s="9"/>
      <c r="AA3" s="9" t="s">
        <v>179</v>
      </c>
      <c r="AB3" s="9" t="s">
        <v>178</v>
      </c>
      <c r="AC3" s="9"/>
      <c r="AD3" s="9" t="s">
        <v>170</v>
      </c>
      <c r="AE3" s="9" t="s">
        <v>177</v>
      </c>
    </row>
    <row r="4" spans="2:36">
      <c r="AG4" s="6" t="s">
        <v>108</v>
      </c>
      <c r="AH4" t="s">
        <v>188</v>
      </c>
    </row>
    <row r="5" spans="2:36">
      <c r="D5" s="4">
        <v>0.7</v>
      </c>
      <c r="E5" s="4"/>
      <c r="F5" s="4">
        <v>0.36180000000000001</v>
      </c>
      <c r="G5" s="4">
        <v>-0.1938</v>
      </c>
      <c r="H5" s="4"/>
      <c r="I5" s="4">
        <v>0.87460000000000004</v>
      </c>
      <c r="J5" s="4">
        <v>-5.2400000000000002E-2</v>
      </c>
      <c r="K5" s="4"/>
      <c r="L5" s="4">
        <v>0.2908</v>
      </c>
      <c r="M5" s="4">
        <v>-0.39419999999999999</v>
      </c>
      <c r="N5" s="4"/>
      <c r="O5" s="4">
        <v>0.51</v>
      </c>
      <c r="P5" s="4">
        <v>-0.06</v>
      </c>
      <c r="Q5" s="4"/>
      <c r="R5" s="4">
        <v>0.56000000000000005</v>
      </c>
      <c r="S5" s="4">
        <v>-0.04</v>
      </c>
      <c r="T5" s="4"/>
      <c r="U5" s="4">
        <v>0.58320000000000005</v>
      </c>
      <c r="V5" s="4">
        <v>0.97199999999999998</v>
      </c>
      <c r="W5" s="4"/>
      <c r="X5" s="4">
        <v>0.61939999999999995</v>
      </c>
      <c r="Y5" s="4">
        <v>0.44519999999999998</v>
      </c>
      <c r="Z5" s="4"/>
      <c r="AA5" s="4">
        <v>0.56999999999999995</v>
      </c>
      <c r="AB5" s="4">
        <v>0.35</v>
      </c>
      <c r="AC5" s="4"/>
      <c r="AD5" s="4">
        <v>0.63</v>
      </c>
      <c r="AE5" s="4">
        <v>0.2</v>
      </c>
      <c r="AF5" s="4"/>
      <c r="AG5" s="6" t="s">
        <v>2</v>
      </c>
      <c r="AH5" s="6">
        <v>2.06E-2</v>
      </c>
      <c r="AI5" s="6"/>
      <c r="AJ5" s="6"/>
    </row>
    <row r="6" spans="2:36">
      <c r="D6" s="4">
        <v>0.73</v>
      </c>
      <c r="E6" s="4"/>
      <c r="F6" s="4">
        <v>0.23119999999999999</v>
      </c>
      <c r="G6" s="4">
        <v>5.8400000000000001E-2</v>
      </c>
      <c r="H6" s="4"/>
      <c r="I6" s="4">
        <v>0.72860000000000003</v>
      </c>
      <c r="J6" s="4">
        <v>-3.78E-2</v>
      </c>
      <c r="K6" s="4"/>
      <c r="L6" s="4">
        <v>0.7</v>
      </c>
      <c r="M6" s="4">
        <v>-0.36759999999999998</v>
      </c>
      <c r="N6" s="4"/>
      <c r="O6" s="4">
        <v>0.48</v>
      </c>
      <c r="P6" s="4">
        <v>0.01</v>
      </c>
      <c r="Q6" s="4"/>
      <c r="R6" s="4">
        <v>0.65</v>
      </c>
      <c r="S6" s="4">
        <v>0.15</v>
      </c>
      <c r="T6" s="4"/>
      <c r="U6" s="4">
        <v>0.74360000000000004</v>
      </c>
      <c r="V6" s="4">
        <v>0.96719999999999995</v>
      </c>
      <c r="W6" s="4"/>
      <c r="X6" s="4">
        <v>0.77100000000000002</v>
      </c>
      <c r="Y6" s="4">
        <v>0.54659999999999997</v>
      </c>
      <c r="Z6" s="4"/>
      <c r="AA6" s="4">
        <v>0.45</v>
      </c>
      <c r="AB6" s="4">
        <v>0.52</v>
      </c>
      <c r="AC6" s="4"/>
      <c r="AD6" s="4">
        <v>0.27</v>
      </c>
      <c r="AE6" s="4">
        <v>0.61</v>
      </c>
      <c r="AF6" s="4"/>
      <c r="AG6" s="6" t="s">
        <v>15</v>
      </c>
      <c r="AH6" s="6" t="s">
        <v>180</v>
      </c>
      <c r="AI6" s="6"/>
      <c r="AJ6" s="6"/>
    </row>
    <row r="7" spans="2:36">
      <c r="D7" s="4">
        <v>0.71</v>
      </c>
      <c r="E7" s="4"/>
      <c r="F7" s="4">
        <v>0.2722</v>
      </c>
      <c r="G7" s="4">
        <v>0.78220000000000001</v>
      </c>
      <c r="H7" s="4"/>
      <c r="I7" s="4">
        <v>0.57579999999999998</v>
      </c>
      <c r="J7" s="4">
        <v>-0.61</v>
      </c>
      <c r="K7" s="4"/>
      <c r="L7" s="4">
        <v>0.58399999999999996</v>
      </c>
      <c r="M7" s="4">
        <v>-0.66420000000000001</v>
      </c>
      <c r="N7" s="4"/>
      <c r="O7" s="4">
        <v>0.38</v>
      </c>
      <c r="P7" s="4">
        <v>-0.2</v>
      </c>
      <c r="Q7" s="4"/>
      <c r="R7" s="4">
        <v>0.71</v>
      </c>
      <c r="S7" s="4">
        <v>-7.0000000000000007E-2</v>
      </c>
      <c r="T7" s="4"/>
      <c r="U7" s="4">
        <v>0.35520000000000002</v>
      </c>
      <c r="V7" s="4">
        <v>0.3468</v>
      </c>
      <c r="W7" s="4"/>
      <c r="X7" s="4">
        <v>0.40679999999999999</v>
      </c>
      <c r="Y7" s="4">
        <v>0.50080000000000002</v>
      </c>
      <c r="Z7" s="4"/>
      <c r="AA7" s="4">
        <v>0.27</v>
      </c>
      <c r="AB7" s="4">
        <v>0.28000000000000003</v>
      </c>
      <c r="AC7" s="4"/>
      <c r="AD7" s="4">
        <v>0.27</v>
      </c>
      <c r="AE7" s="4">
        <v>0.36</v>
      </c>
      <c r="AF7" s="4"/>
      <c r="AG7" s="6" t="s">
        <v>91</v>
      </c>
      <c r="AH7" s="6" t="s">
        <v>18</v>
      </c>
      <c r="AI7" s="6"/>
      <c r="AJ7" s="6"/>
    </row>
    <row r="8" spans="2:36">
      <c r="D8" s="4">
        <v>0.41</v>
      </c>
      <c r="E8" s="4"/>
      <c r="F8" s="4">
        <v>0.61160000000000003</v>
      </c>
      <c r="G8" s="4">
        <v>0.86419999999999997</v>
      </c>
      <c r="H8" s="4"/>
      <c r="I8" s="4">
        <v>0.48699999999999999</v>
      </c>
      <c r="J8" s="4">
        <v>-0.113</v>
      </c>
      <c r="K8" s="4"/>
      <c r="L8" s="4">
        <v>0.66559999999999997</v>
      </c>
      <c r="M8" s="4">
        <v>-0.252</v>
      </c>
      <c r="N8" s="4"/>
      <c r="O8" s="4">
        <v>0.52</v>
      </c>
      <c r="P8" s="4">
        <v>-0.22</v>
      </c>
      <c r="Q8" s="4"/>
      <c r="R8" s="4">
        <v>0.71</v>
      </c>
      <c r="S8" s="4">
        <v>-0.05</v>
      </c>
      <c r="T8" s="4"/>
      <c r="U8" s="4">
        <v>0.67600000000000005</v>
      </c>
      <c r="V8" s="4">
        <v>0.31719999999999998</v>
      </c>
      <c r="W8" s="4"/>
      <c r="X8" s="4">
        <v>0.46639999999999998</v>
      </c>
      <c r="Y8" s="4">
        <v>0.43740000000000001</v>
      </c>
      <c r="Z8" s="4"/>
      <c r="AA8" s="4">
        <v>0.6</v>
      </c>
      <c r="AB8" s="4">
        <v>0.52</v>
      </c>
      <c r="AC8" s="4"/>
      <c r="AD8" s="4">
        <v>0.36</v>
      </c>
      <c r="AE8" s="4">
        <v>0.2</v>
      </c>
      <c r="AF8" s="4"/>
      <c r="AG8" s="6" t="s">
        <v>81</v>
      </c>
      <c r="AH8" s="6" t="s">
        <v>82</v>
      </c>
      <c r="AI8" s="6"/>
      <c r="AJ8" s="6"/>
    </row>
    <row r="9" spans="2:36">
      <c r="D9" s="4">
        <v>0.5</v>
      </c>
      <c r="E9" s="4"/>
      <c r="F9" s="4">
        <v>0.40820000000000001</v>
      </c>
      <c r="G9" s="4">
        <v>9.0200000000000002E-2</v>
      </c>
      <c r="H9" s="4"/>
      <c r="I9" s="4">
        <v>0.34399999999999997</v>
      </c>
      <c r="J9" s="4">
        <v>-0.2268</v>
      </c>
      <c r="K9" s="4"/>
      <c r="L9" s="4">
        <v>0.72240000000000004</v>
      </c>
      <c r="M9" s="4">
        <v>-0.1784</v>
      </c>
      <c r="N9" s="4"/>
      <c r="O9" s="4">
        <v>0.26</v>
      </c>
      <c r="P9" s="4">
        <v>7.0000000000000007E-2</v>
      </c>
      <c r="Q9" s="4"/>
      <c r="R9" s="4">
        <v>0.66</v>
      </c>
      <c r="S9" s="4">
        <v>-0.15</v>
      </c>
      <c r="T9" s="4"/>
      <c r="U9" s="4">
        <v>0.24</v>
      </c>
      <c r="V9" s="4">
        <v>0.81720000000000004</v>
      </c>
      <c r="W9" s="4"/>
      <c r="X9" s="4">
        <v>0.25259999999999999</v>
      </c>
      <c r="Y9" s="4">
        <v>0.57399999999999995</v>
      </c>
      <c r="Z9" s="4"/>
      <c r="AA9" s="4">
        <v>0.56999999999999995</v>
      </c>
      <c r="AB9" s="4">
        <v>0.69</v>
      </c>
      <c r="AC9" s="4"/>
      <c r="AD9" s="4">
        <v>0.48</v>
      </c>
      <c r="AE9" s="4">
        <v>0.39</v>
      </c>
      <c r="AF9" s="4"/>
      <c r="AG9" s="6" t="s">
        <v>83</v>
      </c>
      <c r="AH9" s="6" t="s">
        <v>181</v>
      </c>
      <c r="AI9" s="6"/>
      <c r="AJ9" s="6"/>
    </row>
    <row r="10" spans="2:36">
      <c r="D10" s="4">
        <v>0.5</v>
      </c>
      <c r="E10" s="4"/>
      <c r="F10" s="4">
        <v>0.55800000000000005</v>
      </c>
      <c r="G10" s="4">
        <v>0.49640000000000001</v>
      </c>
      <c r="H10" s="4"/>
      <c r="I10" s="4">
        <v>0.55400000000000005</v>
      </c>
      <c r="J10" s="4">
        <v>0.31019999999999998</v>
      </c>
      <c r="K10" s="4"/>
      <c r="L10" s="4">
        <v>0.75639999999999996</v>
      </c>
      <c r="M10" s="4">
        <v>0.67100000000000004</v>
      </c>
      <c r="N10" s="4"/>
      <c r="O10" s="4">
        <v>0.53</v>
      </c>
      <c r="P10" s="4">
        <v>0.24</v>
      </c>
      <c r="Q10" s="4"/>
      <c r="R10" s="4">
        <v>0.76</v>
      </c>
      <c r="S10" s="4">
        <v>0.02</v>
      </c>
      <c r="T10" s="4"/>
      <c r="U10" s="4">
        <v>0.8518</v>
      </c>
      <c r="V10" s="4">
        <v>0.38200000000000001</v>
      </c>
      <c r="W10" s="4"/>
      <c r="X10" s="4">
        <v>0.48859999999999998</v>
      </c>
      <c r="Y10" s="4">
        <v>0.51859999999999995</v>
      </c>
      <c r="Z10" s="4"/>
      <c r="AA10" s="4">
        <v>0.33</v>
      </c>
      <c r="AB10" s="4">
        <v>0.56000000000000005</v>
      </c>
      <c r="AC10" s="4"/>
      <c r="AD10" s="4">
        <v>0.32</v>
      </c>
      <c r="AE10" s="4">
        <v>0.47</v>
      </c>
      <c r="AF10" s="4"/>
      <c r="AG10" s="6" t="s">
        <v>182</v>
      </c>
      <c r="AH10" s="6" t="s">
        <v>183</v>
      </c>
      <c r="AI10" s="6"/>
      <c r="AJ10" s="6"/>
    </row>
    <row r="11" spans="2:36">
      <c r="D11" s="4">
        <v>0.55000000000000004</v>
      </c>
      <c r="E11" s="4"/>
      <c r="F11" s="4">
        <v>5.3199999999999997E-2</v>
      </c>
      <c r="G11" s="4">
        <v>0.10920000000000001</v>
      </c>
      <c r="H11" s="4"/>
      <c r="I11" s="4">
        <v>0.5766</v>
      </c>
      <c r="J11" s="4">
        <v>5.74E-2</v>
      </c>
      <c r="K11" s="4"/>
      <c r="L11" s="4">
        <v>0.4088</v>
      </c>
      <c r="M11" s="4">
        <v>1.18E-2</v>
      </c>
      <c r="N11" s="4"/>
      <c r="O11" s="4">
        <v>0.51</v>
      </c>
      <c r="P11" s="4">
        <v>-0.08</v>
      </c>
      <c r="Q11" s="4"/>
      <c r="R11" s="4">
        <v>0.7</v>
      </c>
      <c r="S11" s="4">
        <v>0.21</v>
      </c>
      <c r="T11" s="4"/>
      <c r="U11" s="4">
        <v>0.3306</v>
      </c>
      <c r="V11" s="4">
        <v>-0.1018</v>
      </c>
      <c r="W11" s="4"/>
      <c r="X11" s="4">
        <v>0.3866</v>
      </c>
      <c r="Y11" s="4">
        <v>0.5444</v>
      </c>
      <c r="Z11" s="4"/>
      <c r="AA11" s="4">
        <v>0.43</v>
      </c>
      <c r="AB11" s="4">
        <v>0.49</v>
      </c>
      <c r="AC11" s="4"/>
      <c r="AD11" s="4">
        <v>0.41</v>
      </c>
      <c r="AE11" s="4">
        <v>0.09</v>
      </c>
      <c r="AF11" s="4"/>
      <c r="AG11" s="6" t="s">
        <v>106</v>
      </c>
      <c r="AH11" s="6" t="s">
        <v>184</v>
      </c>
      <c r="AI11" s="6"/>
      <c r="AJ11" s="6"/>
    </row>
    <row r="12" spans="2:36">
      <c r="D12" s="4">
        <v>0.44</v>
      </c>
      <c r="E12" s="4"/>
      <c r="F12" s="4">
        <v>0.68899999999999995</v>
      </c>
      <c r="G12" s="4">
        <v>0.36899999999999999</v>
      </c>
      <c r="H12" s="4"/>
      <c r="I12" s="4">
        <v>0.50160000000000005</v>
      </c>
      <c r="J12" s="4">
        <v>-3.6600000000000001E-2</v>
      </c>
      <c r="K12" s="4"/>
      <c r="L12" s="4">
        <v>0.47539999999999999</v>
      </c>
      <c r="M12" s="4">
        <v>0.34799999999999998</v>
      </c>
      <c r="N12" s="4"/>
      <c r="O12" s="4">
        <v>0.57999999999999996</v>
      </c>
      <c r="P12" s="4">
        <v>-0.3</v>
      </c>
      <c r="Q12" s="4"/>
      <c r="R12" s="4">
        <v>0.61</v>
      </c>
      <c r="S12" s="4">
        <v>0.05</v>
      </c>
      <c r="T12" s="4"/>
      <c r="U12" s="4">
        <v>0.75480000000000003</v>
      </c>
      <c r="V12" s="4">
        <v>6.0400000000000002E-2</v>
      </c>
      <c r="W12" s="4"/>
      <c r="X12" s="4">
        <v>0.13239999999999999</v>
      </c>
      <c r="Y12" s="4">
        <v>0.46100000000000002</v>
      </c>
      <c r="Z12" s="4"/>
      <c r="AA12" s="4">
        <v>0.43</v>
      </c>
      <c r="AB12" s="4">
        <v>0.39</v>
      </c>
      <c r="AC12" s="4"/>
      <c r="AD12" s="4">
        <v>0.26</v>
      </c>
      <c r="AE12" s="4">
        <v>0.4</v>
      </c>
      <c r="AF12" s="4"/>
      <c r="AG12" s="6" t="s">
        <v>95</v>
      </c>
      <c r="AH12" s="6" t="s">
        <v>185</v>
      </c>
      <c r="AI12" s="6"/>
      <c r="AJ12" s="6"/>
    </row>
    <row r="13" spans="2:36">
      <c r="D13" s="4">
        <v>0.49</v>
      </c>
      <c r="E13" s="4"/>
      <c r="F13" s="4">
        <v>0.36680000000000001</v>
      </c>
      <c r="G13" s="4">
        <v>0.45379999999999998</v>
      </c>
      <c r="H13" s="4"/>
      <c r="I13" s="4">
        <v>0.50980000000000003</v>
      </c>
      <c r="J13" s="4">
        <v>-6.8400000000000002E-2</v>
      </c>
      <c r="K13" s="4"/>
      <c r="L13" s="4">
        <v>0.79759999999999998</v>
      </c>
      <c r="M13" s="4">
        <v>-8.0399999999999999E-2</v>
      </c>
      <c r="N13" s="4"/>
      <c r="O13" s="4">
        <v>0.63</v>
      </c>
      <c r="P13" s="4">
        <v>-0.12</v>
      </c>
      <c r="Q13" s="4"/>
      <c r="R13" s="4">
        <v>0.97</v>
      </c>
      <c r="S13" s="4">
        <v>-0.01</v>
      </c>
      <c r="T13" s="4"/>
      <c r="U13" s="4">
        <v>0.3624</v>
      </c>
      <c r="V13" s="4">
        <v>0.13700000000000001</v>
      </c>
      <c r="W13" s="4"/>
      <c r="X13" s="4">
        <v>0.45240000000000002</v>
      </c>
      <c r="Y13" s="4">
        <v>0.31240000000000001</v>
      </c>
      <c r="Z13" s="4"/>
      <c r="AA13" s="4">
        <v>0.64</v>
      </c>
      <c r="AB13" s="4">
        <v>0.67</v>
      </c>
      <c r="AC13" s="4"/>
      <c r="AD13" s="4">
        <v>0.86</v>
      </c>
      <c r="AE13" s="4">
        <v>-0.04</v>
      </c>
      <c r="AF13" s="4"/>
      <c r="AG13" s="6" t="s">
        <v>85</v>
      </c>
      <c r="AH13" s="6" t="s">
        <v>186</v>
      </c>
      <c r="AI13" s="6"/>
      <c r="AJ13" s="6"/>
    </row>
    <row r="14" spans="2:36">
      <c r="D14" s="4">
        <v>0.56000000000000005</v>
      </c>
      <c r="E14" s="4"/>
      <c r="F14" s="4">
        <v>0.51060000000000005</v>
      </c>
      <c r="G14" s="4">
        <v>0.57499999999999996</v>
      </c>
      <c r="H14" s="4"/>
      <c r="I14" s="4">
        <v>0.5302</v>
      </c>
      <c r="J14" s="4">
        <v>-7.9799999999999996E-2</v>
      </c>
      <c r="K14" s="4"/>
      <c r="L14" s="4">
        <v>0.5554</v>
      </c>
      <c r="M14" s="4">
        <v>0.31219999999999998</v>
      </c>
      <c r="N14" s="4"/>
      <c r="O14" s="4">
        <v>0.83</v>
      </c>
      <c r="P14" s="4">
        <v>-0.39</v>
      </c>
      <c r="Q14" s="4"/>
      <c r="R14" s="4">
        <v>0.52</v>
      </c>
      <c r="S14" s="4">
        <v>0.62</v>
      </c>
      <c r="T14" s="4"/>
      <c r="U14" s="4">
        <v>0.75460000000000005</v>
      </c>
      <c r="V14" s="4">
        <v>0.4234</v>
      </c>
      <c r="W14" s="4"/>
      <c r="X14" s="4">
        <v>0.4214</v>
      </c>
      <c r="Y14" s="4">
        <v>0.18160000000000001</v>
      </c>
      <c r="Z14" s="4"/>
      <c r="AA14" s="4">
        <v>0.71</v>
      </c>
      <c r="AB14" s="4">
        <v>0.34</v>
      </c>
      <c r="AC14" s="4"/>
      <c r="AD14" s="4">
        <v>0.54</v>
      </c>
      <c r="AE14" s="4">
        <v>0.66</v>
      </c>
      <c r="AF14" s="4"/>
      <c r="AG14" s="6" t="s">
        <v>98</v>
      </c>
      <c r="AH14" s="6">
        <v>0.16619999999999999</v>
      </c>
      <c r="AI14" s="6"/>
      <c r="AJ14" s="6"/>
    </row>
    <row r="15" spans="2:36">
      <c r="D15" s="4">
        <v>0.56999999999999995</v>
      </c>
      <c r="E15" s="4"/>
      <c r="F15" s="4">
        <v>0.25519999999999998</v>
      </c>
      <c r="G15" s="4">
        <v>0.10580000000000001</v>
      </c>
      <c r="H15" s="4"/>
      <c r="I15" s="4">
        <v>0.63480000000000003</v>
      </c>
      <c r="J15" s="4">
        <v>-0.2228</v>
      </c>
      <c r="K15" s="4"/>
      <c r="L15" s="4">
        <v>0.4718</v>
      </c>
      <c r="M15" s="4">
        <v>-2.86E-2</v>
      </c>
      <c r="N15" s="4"/>
      <c r="O15" s="4">
        <v>0.75</v>
      </c>
      <c r="P15" s="4">
        <v>-0.17</v>
      </c>
      <c r="Q15" s="4"/>
      <c r="R15" s="4">
        <v>0.83</v>
      </c>
      <c r="S15" s="4">
        <v>-0.19</v>
      </c>
      <c r="T15" s="4"/>
      <c r="U15" s="4">
        <v>0.71960000000000002</v>
      </c>
      <c r="V15" s="4">
        <v>0.85640000000000005</v>
      </c>
      <c r="W15" s="4"/>
      <c r="X15" s="4">
        <v>0.56320000000000003</v>
      </c>
      <c r="Y15" s="4">
        <v>-7.7399999999999997E-2</v>
      </c>
      <c r="Z15" s="4"/>
      <c r="AA15" s="4">
        <v>0.45</v>
      </c>
      <c r="AB15" s="4">
        <v>0.65</v>
      </c>
      <c r="AC15" s="4"/>
      <c r="AD15" s="4">
        <v>0.84</v>
      </c>
      <c r="AE15" s="4">
        <v>0.3</v>
      </c>
      <c r="AF15" s="4"/>
      <c r="AG15" s="6" t="s">
        <v>134</v>
      </c>
      <c r="AH15" s="6" t="s">
        <v>187</v>
      </c>
    </row>
    <row r="16" spans="2:36">
      <c r="D16" s="4">
        <v>0.31</v>
      </c>
      <c r="E16" s="4"/>
      <c r="F16" s="4">
        <v>0.61519999999999997</v>
      </c>
      <c r="G16" s="4">
        <v>0.24660000000000001</v>
      </c>
      <c r="H16" s="4"/>
      <c r="I16" s="4">
        <v>0.44519999999999998</v>
      </c>
      <c r="J16" s="4">
        <v>0.37359999999999999</v>
      </c>
      <c r="K16" s="4"/>
      <c r="L16" s="4">
        <v>0.51060000000000005</v>
      </c>
      <c r="M16" s="4">
        <v>0.1268</v>
      </c>
      <c r="N16" s="4"/>
      <c r="O16" s="4">
        <v>0.74</v>
      </c>
      <c r="P16" s="4">
        <v>-0.36</v>
      </c>
      <c r="Q16" s="4"/>
      <c r="R16" s="4">
        <v>0.97</v>
      </c>
      <c r="S16" s="4">
        <v>-0.14000000000000001</v>
      </c>
      <c r="T16" s="4"/>
      <c r="U16" s="4">
        <v>0.72240000000000004</v>
      </c>
      <c r="V16" s="4">
        <v>0.53259999999999996</v>
      </c>
      <c r="W16" s="4"/>
      <c r="X16" s="4">
        <v>0.51700000000000002</v>
      </c>
      <c r="Y16" s="4">
        <v>0.49819999999999998</v>
      </c>
      <c r="Z16" s="4"/>
      <c r="AA16" s="4">
        <v>-0.27</v>
      </c>
      <c r="AB16" s="4">
        <v>0.66</v>
      </c>
      <c r="AC16" s="4"/>
      <c r="AD16" s="4">
        <v>0.47</v>
      </c>
      <c r="AE16" s="4">
        <v>0.21</v>
      </c>
      <c r="AF16" s="4"/>
    </row>
    <row r="17" spans="3:34">
      <c r="D17" s="4">
        <v>0.44</v>
      </c>
      <c r="E17" s="4"/>
      <c r="F17" s="4">
        <v>0.4486</v>
      </c>
      <c r="G17" s="4">
        <v>-8.7400000000000005E-2</v>
      </c>
      <c r="H17" s="4"/>
      <c r="I17" s="4">
        <v>0.66539999999999999</v>
      </c>
      <c r="J17" s="4">
        <v>-8.0399999999999999E-2</v>
      </c>
      <c r="K17" s="4"/>
      <c r="L17" s="4">
        <v>0.35520000000000002</v>
      </c>
      <c r="M17" s="4">
        <v>0.27260000000000001</v>
      </c>
      <c r="N17" s="4"/>
      <c r="O17" s="4">
        <v>0.79</v>
      </c>
      <c r="P17" s="4">
        <v>-0.08</v>
      </c>
      <c r="Q17" s="4"/>
      <c r="R17" s="4">
        <v>0.81</v>
      </c>
      <c r="S17" s="4">
        <v>0.21</v>
      </c>
      <c r="T17" s="4"/>
      <c r="U17" s="4">
        <v>0.47460000000000002</v>
      </c>
      <c r="V17" s="4">
        <v>0.74299999999999999</v>
      </c>
      <c r="W17" s="4"/>
      <c r="X17" s="4">
        <v>0.55400000000000005</v>
      </c>
      <c r="Y17" s="4">
        <v>-3.7199999999999997E-2</v>
      </c>
      <c r="Z17" s="4"/>
      <c r="AA17" s="4">
        <v>0.57999999999999996</v>
      </c>
      <c r="AB17" s="4">
        <v>0.79</v>
      </c>
      <c r="AC17" s="4"/>
      <c r="AD17" s="4">
        <v>0.82</v>
      </c>
      <c r="AE17" s="4">
        <v>0.76</v>
      </c>
      <c r="AF17" s="4"/>
      <c r="AG17" s="6" t="s">
        <v>108</v>
      </c>
      <c r="AH17" t="s">
        <v>189</v>
      </c>
    </row>
    <row r="18" spans="3:34">
      <c r="D18" s="4">
        <v>0.42</v>
      </c>
      <c r="E18" s="4"/>
      <c r="F18" s="4">
        <v>0.77359999999999995</v>
      </c>
      <c r="G18" s="4">
        <v>-0.14019999999999999</v>
      </c>
      <c r="H18" s="4"/>
      <c r="I18" s="4">
        <v>0.53200000000000003</v>
      </c>
      <c r="J18" s="4">
        <v>0.12920000000000001</v>
      </c>
      <c r="K18" s="4"/>
      <c r="L18" s="4">
        <v>0.67600000000000005</v>
      </c>
      <c r="M18" s="4">
        <v>0.63</v>
      </c>
      <c r="N18" s="4"/>
      <c r="O18" s="4">
        <v>0.81</v>
      </c>
      <c r="P18" s="4">
        <v>-0.4</v>
      </c>
      <c r="Q18" s="4"/>
      <c r="R18" s="4">
        <v>0.77</v>
      </c>
      <c r="S18" s="4">
        <v>0.03</v>
      </c>
      <c r="T18" s="4"/>
      <c r="U18" s="4">
        <v>0.61839999999999995</v>
      </c>
      <c r="V18" s="4">
        <v>0.5212</v>
      </c>
      <c r="W18" s="4"/>
      <c r="X18" s="4">
        <v>0.2064</v>
      </c>
      <c r="Y18" s="4">
        <v>1.26E-2</v>
      </c>
      <c r="Z18" s="4"/>
      <c r="AA18" s="4">
        <v>0.65</v>
      </c>
      <c r="AB18" s="4">
        <v>0.35</v>
      </c>
      <c r="AC18" s="4"/>
      <c r="AD18" s="4">
        <v>-0.73</v>
      </c>
      <c r="AE18" s="4">
        <v>0.22</v>
      </c>
      <c r="AF18" s="4"/>
      <c r="AG18" s="6" t="s">
        <v>2</v>
      </c>
      <c r="AH18" s="6" t="s">
        <v>14</v>
      </c>
    </row>
    <row r="19" spans="3:34">
      <c r="D19" s="4">
        <v>0.41</v>
      </c>
      <c r="E19" s="4"/>
      <c r="F19" s="4">
        <v>0.47939999999999999</v>
      </c>
      <c r="G19" s="4">
        <v>-0.23880000000000001</v>
      </c>
      <c r="H19" s="4"/>
      <c r="I19" s="4">
        <v>0.52459999999999996</v>
      </c>
      <c r="J19" s="4">
        <v>-0.47939999999999999</v>
      </c>
      <c r="K19" s="4"/>
      <c r="L19" s="4">
        <v>0.50019999999999998</v>
      </c>
      <c r="M19" s="4">
        <v>-9.2200000000000004E-2</v>
      </c>
      <c r="N19" s="4"/>
      <c r="O19" s="4">
        <v>0.89</v>
      </c>
      <c r="P19" s="4">
        <v>-7.0000000000000007E-2</v>
      </c>
      <c r="Q19" s="4"/>
      <c r="R19" s="4">
        <v>0.86</v>
      </c>
      <c r="S19" s="4">
        <v>-0.13</v>
      </c>
      <c r="T19" s="4"/>
      <c r="U19" s="4">
        <v>0.58240000000000003</v>
      </c>
      <c r="V19" s="4">
        <v>0.6512</v>
      </c>
      <c r="W19" s="4"/>
      <c r="X19" s="4">
        <v>0.36840000000000001</v>
      </c>
      <c r="Y19" s="4">
        <v>0.53639999999999999</v>
      </c>
      <c r="Z19" s="4"/>
      <c r="AA19" s="4">
        <v>0.82</v>
      </c>
      <c r="AB19" s="4">
        <v>0.95</v>
      </c>
      <c r="AC19" s="4"/>
      <c r="AD19" s="4">
        <v>0.27</v>
      </c>
      <c r="AE19" s="4">
        <v>0.66</v>
      </c>
      <c r="AF19" s="4"/>
      <c r="AG19" s="6" t="s">
        <v>15</v>
      </c>
      <c r="AH19" s="6" t="s">
        <v>16</v>
      </c>
    </row>
    <row r="20" spans="3:34">
      <c r="D20" s="4">
        <v>0.2</v>
      </c>
      <c r="E20" s="4"/>
      <c r="F20" s="4">
        <v>0.56540000000000001</v>
      </c>
      <c r="G20" s="4">
        <v>-0.19500000000000001</v>
      </c>
      <c r="H20" s="4"/>
      <c r="I20" s="4">
        <v>0.317</v>
      </c>
      <c r="J20" s="4">
        <v>0.42620000000000002</v>
      </c>
      <c r="K20" s="4"/>
      <c r="L20" s="4">
        <v>0.61539999999999995</v>
      </c>
      <c r="M20" s="4">
        <v>0.317</v>
      </c>
      <c r="N20" s="4"/>
      <c r="O20" s="4">
        <v>0.9</v>
      </c>
      <c r="P20" s="4">
        <v>-0.14000000000000001</v>
      </c>
      <c r="Q20" s="4"/>
      <c r="R20" s="4">
        <v>0.59</v>
      </c>
      <c r="S20" s="4">
        <v>0.12</v>
      </c>
      <c r="T20" s="4"/>
      <c r="U20" s="4">
        <v>0.62819999999999998</v>
      </c>
      <c r="V20" s="4">
        <v>0.1704</v>
      </c>
      <c r="W20" s="4"/>
      <c r="X20" s="4">
        <v>0.36799999999999999</v>
      </c>
      <c r="Y20" s="4">
        <v>0.55700000000000005</v>
      </c>
      <c r="Z20" s="4"/>
      <c r="AA20" s="4">
        <v>0.56999999999999995</v>
      </c>
      <c r="AB20" s="4">
        <v>0.6</v>
      </c>
      <c r="AC20" s="4"/>
      <c r="AD20" s="4">
        <v>0.72</v>
      </c>
      <c r="AE20" s="4">
        <v>0.72</v>
      </c>
      <c r="AF20" s="4"/>
      <c r="AG20" s="6" t="s">
        <v>91</v>
      </c>
      <c r="AH20" s="6" t="s">
        <v>18</v>
      </c>
    </row>
    <row r="21" spans="3:34">
      <c r="D21" s="4"/>
      <c r="E21" s="4"/>
      <c r="F21" s="4"/>
      <c r="G21" s="4"/>
      <c r="H21" s="4"/>
      <c r="I21" s="4"/>
      <c r="J21" s="4">
        <v>-9.6799999999999997E-2</v>
      </c>
      <c r="K21" s="4"/>
      <c r="L21" s="4">
        <v>0.48320000000000002</v>
      </c>
      <c r="M21" s="4">
        <v>0.45679999999999998</v>
      </c>
      <c r="N21" s="4"/>
      <c r="O21" s="4"/>
      <c r="P21" s="4"/>
      <c r="Q21" s="4"/>
      <c r="R21" s="4"/>
      <c r="S21" s="4"/>
      <c r="T21" s="4"/>
      <c r="U21" s="4"/>
      <c r="V21" s="4">
        <v>0.76019999999999999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6" t="s">
        <v>81</v>
      </c>
      <c r="AH21" s="6" t="s">
        <v>82</v>
      </c>
    </row>
    <row r="22" spans="3:34">
      <c r="D22" s="4"/>
      <c r="E22" s="4"/>
      <c r="F22" s="4"/>
      <c r="G22" s="4"/>
      <c r="H22" s="4"/>
      <c r="I22" s="4"/>
      <c r="J22" s="4">
        <v>8.9599999999999999E-2</v>
      </c>
      <c r="K22" s="4"/>
      <c r="L22" s="4">
        <v>0.49020000000000002</v>
      </c>
      <c r="M22" s="4">
        <v>0.3362</v>
      </c>
      <c r="N22" s="4"/>
      <c r="O22" s="4"/>
      <c r="P22" s="4"/>
      <c r="Q22" s="4"/>
      <c r="R22" s="4"/>
      <c r="S22" s="4"/>
      <c r="T22" s="4"/>
      <c r="U22" s="4"/>
      <c r="V22" s="4">
        <v>0.81679999999999997</v>
      </c>
      <c r="W22" s="4"/>
      <c r="X22" s="4"/>
      <c r="Y22" s="4"/>
      <c r="Z22" s="4"/>
      <c r="AA22" s="4"/>
      <c r="AB22" s="4"/>
      <c r="AC22" s="4"/>
      <c r="AD22" s="4"/>
      <c r="AE22" s="4"/>
      <c r="AF22" s="4"/>
      <c r="AG22" s="6" t="s">
        <v>83</v>
      </c>
      <c r="AH22" s="6" t="s">
        <v>214</v>
      </c>
    </row>
    <row r="23" spans="3:34">
      <c r="D23" s="4"/>
      <c r="E23" s="4"/>
      <c r="F23" s="4"/>
      <c r="G23" s="4"/>
      <c r="H23" s="4"/>
      <c r="I23" s="4"/>
      <c r="J23" s="4">
        <v>-4.0000000000000002E-4</v>
      </c>
      <c r="K23" s="4"/>
      <c r="L23" s="4">
        <v>0.30859999999999999</v>
      </c>
      <c r="M23" s="4">
        <v>-0.1278</v>
      </c>
      <c r="N23" s="4"/>
      <c r="O23" s="4"/>
      <c r="P23" s="4"/>
      <c r="Q23" s="4"/>
      <c r="R23" s="4"/>
      <c r="S23" s="4"/>
      <c r="T23" s="4"/>
      <c r="U23" s="4"/>
      <c r="V23" s="4">
        <v>0.67720000000000002</v>
      </c>
      <c r="W23" s="4"/>
      <c r="X23" s="4"/>
      <c r="Y23" s="4"/>
      <c r="Z23" s="4"/>
      <c r="AA23" s="4"/>
      <c r="AB23" s="4"/>
      <c r="AC23" s="4"/>
      <c r="AD23" s="4"/>
      <c r="AE23" s="4"/>
      <c r="AF23" s="4"/>
      <c r="AG23" s="6" t="s">
        <v>190</v>
      </c>
      <c r="AH23" s="6" t="s">
        <v>215</v>
      </c>
    </row>
    <row r="24" spans="3:34">
      <c r="D24" s="4"/>
      <c r="E24" s="4"/>
      <c r="F24" s="4"/>
      <c r="G24" s="4"/>
      <c r="H24" s="4"/>
      <c r="I24" s="4"/>
      <c r="J24" s="4">
        <v>0.2296</v>
      </c>
      <c r="K24" s="4"/>
      <c r="L24" s="4">
        <v>0.47599999999999998</v>
      </c>
      <c r="M24" s="4">
        <v>0.30299999999999999</v>
      </c>
      <c r="N24" s="4"/>
      <c r="O24" s="4"/>
      <c r="P24" s="4"/>
      <c r="Q24" s="4"/>
      <c r="R24" s="4"/>
      <c r="S24" s="4"/>
      <c r="T24" s="4"/>
      <c r="U24" s="4"/>
      <c r="V24" s="4">
        <v>0.63660000000000005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6" t="s">
        <v>191</v>
      </c>
      <c r="AH24" s="6" t="s">
        <v>216</v>
      </c>
    </row>
    <row r="25" spans="3:34">
      <c r="D25" s="4"/>
      <c r="E25" s="4"/>
      <c r="F25" s="4"/>
      <c r="G25" s="4"/>
      <c r="H25" s="4"/>
      <c r="I25" s="4"/>
      <c r="J25" s="4"/>
      <c r="K25" s="4"/>
      <c r="L25" s="4">
        <v>0.70599999999999996</v>
      </c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6" t="s">
        <v>95</v>
      </c>
      <c r="AH25" s="6" t="s">
        <v>217</v>
      </c>
    </row>
    <row r="26" spans="3:34">
      <c r="D26" s="4"/>
      <c r="E26" s="4"/>
      <c r="F26" s="4"/>
      <c r="G26" s="4"/>
      <c r="H26" s="4"/>
      <c r="I26" s="4"/>
      <c r="J26" s="4"/>
      <c r="K26" s="4"/>
      <c r="L26" s="4">
        <v>0.47220000000000001</v>
      </c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6" t="s">
        <v>85</v>
      </c>
      <c r="AH26" s="6" t="s">
        <v>218</v>
      </c>
    </row>
    <row r="27" spans="3:34">
      <c r="D27" s="4"/>
      <c r="E27" s="4"/>
      <c r="F27" s="4"/>
      <c r="G27" s="4"/>
      <c r="H27" s="4"/>
      <c r="I27" s="4"/>
      <c r="J27" s="4"/>
      <c r="K27" s="4"/>
      <c r="L27" s="4">
        <v>0.55200000000000005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6" t="s">
        <v>98</v>
      </c>
      <c r="AH27" s="6">
        <v>0.66010000000000002</v>
      </c>
    </row>
    <row r="28" spans="3:34">
      <c r="D28" s="4"/>
      <c r="E28" s="4"/>
      <c r="F28" s="4"/>
      <c r="G28" s="4"/>
      <c r="H28" s="4"/>
      <c r="I28" s="4"/>
      <c r="J28" s="4"/>
      <c r="K28" s="4"/>
      <c r="L28" s="4">
        <v>0.41880000000000001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6" t="s">
        <v>134</v>
      </c>
      <c r="AH28" s="6" t="s">
        <v>219</v>
      </c>
    </row>
    <row r="29" spans="3:34">
      <c r="AH29" s="6"/>
    </row>
    <row r="30" spans="3:34" s="4" customFormat="1">
      <c r="C30" s="4" t="s">
        <v>12</v>
      </c>
      <c r="D30" s="4">
        <v>16</v>
      </c>
      <c r="F30" s="4">
        <v>16</v>
      </c>
      <c r="G30" s="4">
        <v>16</v>
      </c>
      <c r="I30" s="4">
        <v>16</v>
      </c>
      <c r="J30" s="4">
        <v>20</v>
      </c>
      <c r="L30" s="4">
        <v>24</v>
      </c>
      <c r="M30" s="4">
        <v>20</v>
      </c>
      <c r="O30" s="4">
        <v>16</v>
      </c>
      <c r="P30" s="4">
        <v>16</v>
      </c>
      <c r="R30" s="4">
        <v>16</v>
      </c>
      <c r="S30" s="4">
        <v>16</v>
      </c>
      <c r="U30" s="4">
        <v>16</v>
      </c>
      <c r="V30" s="4">
        <v>20</v>
      </c>
      <c r="X30" s="4">
        <v>16</v>
      </c>
      <c r="Y30" s="4">
        <v>16</v>
      </c>
      <c r="AA30" s="4">
        <v>16</v>
      </c>
      <c r="AB30" s="4">
        <v>16</v>
      </c>
      <c r="AD30" s="4">
        <v>16</v>
      </c>
      <c r="AE30" s="4">
        <v>16</v>
      </c>
      <c r="AG30" s="6" t="s">
        <v>108</v>
      </c>
      <c r="AH30" s="6" t="s">
        <v>192</v>
      </c>
    </row>
    <row r="31" spans="3:34">
      <c r="AG31" s="6" t="s">
        <v>2</v>
      </c>
      <c r="AH31" s="6" t="s">
        <v>14</v>
      </c>
    </row>
    <row r="32" spans="3:34">
      <c r="AG32" s="6" t="s">
        <v>15</v>
      </c>
      <c r="AH32" s="6" t="s">
        <v>16</v>
      </c>
    </row>
    <row r="33" spans="33:34">
      <c r="AG33" s="6" t="s">
        <v>91</v>
      </c>
      <c r="AH33" s="6" t="s">
        <v>18</v>
      </c>
    </row>
    <row r="34" spans="33:34">
      <c r="AG34" s="6" t="s">
        <v>81</v>
      </c>
      <c r="AH34" s="6" t="s">
        <v>82</v>
      </c>
    </row>
    <row r="35" spans="33:34">
      <c r="AG35" s="6" t="s">
        <v>83</v>
      </c>
      <c r="AH35" s="6" t="s">
        <v>220</v>
      </c>
    </row>
    <row r="36" spans="33:34">
      <c r="AG36" s="6" t="s">
        <v>193</v>
      </c>
      <c r="AH36" s="6" t="s">
        <v>221</v>
      </c>
    </row>
    <row r="37" spans="33:34">
      <c r="AG37" s="6" t="s">
        <v>194</v>
      </c>
      <c r="AH37" s="6" t="s">
        <v>222</v>
      </c>
    </row>
    <row r="38" spans="33:34">
      <c r="AG38" s="6" t="s">
        <v>95</v>
      </c>
      <c r="AH38" s="6" t="s">
        <v>223</v>
      </c>
    </row>
    <row r="39" spans="33:34">
      <c r="AG39" s="6" t="s">
        <v>85</v>
      </c>
      <c r="AH39" s="6" t="s">
        <v>224</v>
      </c>
    </row>
    <row r="40" spans="33:34">
      <c r="AG40" s="6" t="s">
        <v>98</v>
      </c>
      <c r="AH40" s="6">
        <v>0.44890000000000002</v>
      </c>
    </row>
    <row r="41" spans="33:34">
      <c r="AG41" s="6" t="s">
        <v>134</v>
      </c>
      <c r="AH41" s="6" t="s">
        <v>225</v>
      </c>
    </row>
    <row r="42" spans="33:34">
      <c r="AH42" s="6"/>
    </row>
    <row r="43" spans="33:34">
      <c r="AG43" s="6" t="s">
        <v>108</v>
      </c>
      <c r="AH43" s="6" t="s">
        <v>195</v>
      </c>
    </row>
    <row r="44" spans="33:34">
      <c r="AG44" s="6" t="s">
        <v>2</v>
      </c>
      <c r="AH44" s="6" t="s">
        <v>14</v>
      </c>
    </row>
    <row r="45" spans="33:34">
      <c r="AG45" s="6" t="s">
        <v>15</v>
      </c>
      <c r="AH45" s="6" t="s">
        <v>16</v>
      </c>
    </row>
    <row r="46" spans="33:34">
      <c r="AG46" s="6" t="s">
        <v>91</v>
      </c>
      <c r="AH46" s="6" t="s">
        <v>18</v>
      </c>
    </row>
    <row r="47" spans="33:34">
      <c r="AG47" s="6" t="s">
        <v>81</v>
      </c>
      <c r="AH47" s="6" t="s">
        <v>82</v>
      </c>
    </row>
    <row r="48" spans="33:34">
      <c r="AG48" s="6" t="s">
        <v>83</v>
      </c>
      <c r="AH48" s="6" t="s">
        <v>226</v>
      </c>
    </row>
    <row r="49" spans="33:34">
      <c r="AG49" s="6" t="s">
        <v>196</v>
      </c>
      <c r="AH49" s="6" t="s">
        <v>227</v>
      </c>
    </row>
    <row r="50" spans="33:34">
      <c r="AG50" s="6" t="s">
        <v>197</v>
      </c>
      <c r="AH50" s="6" t="s">
        <v>228</v>
      </c>
    </row>
    <row r="51" spans="33:34">
      <c r="AG51" s="6" t="s">
        <v>95</v>
      </c>
      <c r="AH51" s="6" t="s">
        <v>229</v>
      </c>
    </row>
    <row r="52" spans="33:34">
      <c r="AG52" s="6" t="s">
        <v>85</v>
      </c>
      <c r="AH52" s="6" t="s">
        <v>230</v>
      </c>
    </row>
    <row r="53" spans="33:34">
      <c r="AG53" s="6" t="s">
        <v>98</v>
      </c>
      <c r="AH53" s="6">
        <v>0.82940000000000003</v>
      </c>
    </row>
    <row r="54" spans="33:34">
      <c r="AG54" s="6" t="s">
        <v>134</v>
      </c>
      <c r="AH54" s="6" t="s">
        <v>231</v>
      </c>
    </row>
    <row r="55" spans="33:34">
      <c r="AH55" s="6"/>
    </row>
    <row r="56" spans="33:34">
      <c r="AG56" s="6" t="s">
        <v>108</v>
      </c>
      <c r="AH56" s="6" t="s">
        <v>198</v>
      </c>
    </row>
    <row r="57" spans="33:34">
      <c r="AG57" s="6" t="s">
        <v>2</v>
      </c>
      <c r="AH57" s="6" t="s">
        <v>14</v>
      </c>
    </row>
    <row r="58" spans="33:34">
      <c r="AG58" s="6" t="s">
        <v>15</v>
      </c>
      <c r="AH58" s="6" t="s">
        <v>16</v>
      </c>
    </row>
    <row r="59" spans="33:34">
      <c r="AG59" s="6" t="s">
        <v>91</v>
      </c>
      <c r="AH59" s="6" t="s">
        <v>18</v>
      </c>
    </row>
    <row r="60" spans="33:34">
      <c r="AG60" s="6" t="s">
        <v>81</v>
      </c>
      <c r="AH60" s="6" t="s">
        <v>82</v>
      </c>
    </row>
    <row r="61" spans="33:34">
      <c r="AG61" s="6" t="s">
        <v>83</v>
      </c>
      <c r="AH61" s="6" t="s">
        <v>232</v>
      </c>
    </row>
    <row r="62" spans="33:34">
      <c r="AG62" s="6" t="s">
        <v>199</v>
      </c>
      <c r="AH62" s="6" t="s">
        <v>233</v>
      </c>
    </row>
    <row r="63" spans="33:34">
      <c r="AG63" s="6" t="s">
        <v>200</v>
      </c>
      <c r="AH63" s="6" t="s">
        <v>234</v>
      </c>
    </row>
    <row r="64" spans="33:34">
      <c r="AG64" s="6" t="s">
        <v>95</v>
      </c>
      <c r="AH64" s="6" t="s">
        <v>235</v>
      </c>
    </row>
    <row r="65" spans="33:34">
      <c r="AG65" s="6" t="s">
        <v>85</v>
      </c>
      <c r="AH65" s="6" t="s">
        <v>236</v>
      </c>
    </row>
    <row r="66" spans="33:34">
      <c r="AG66" s="6" t="s">
        <v>98</v>
      </c>
      <c r="AH66" s="6">
        <v>0.81540000000000001</v>
      </c>
    </row>
    <row r="67" spans="33:34">
      <c r="AG67" s="6" t="s">
        <v>134</v>
      </c>
      <c r="AH67" s="6" t="s">
        <v>237</v>
      </c>
    </row>
    <row r="68" spans="33:34">
      <c r="AH68" s="6"/>
    </row>
    <row r="69" spans="33:34">
      <c r="AG69" s="6" t="s">
        <v>108</v>
      </c>
      <c r="AH69" s="6" t="s">
        <v>201</v>
      </c>
    </row>
    <row r="70" spans="33:34">
      <c r="AG70" s="6" t="s">
        <v>2</v>
      </c>
      <c r="AH70" s="6">
        <v>0.54910000000000003</v>
      </c>
    </row>
    <row r="71" spans="33:34">
      <c r="AG71" s="6" t="s">
        <v>15</v>
      </c>
      <c r="AH71" s="6" t="s">
        <v>157</v>
      </c>
    </row>
    <row r="72" spans="33:34">
      <c r="AG72" s="6" t="s">
        <v>91</v>
      </c>
      <c r="AH72" s="6" t="s">
        <v>158</v>
      </c>
    </row>
    <row r="73" spans="33:34">
      <c r="AG73" s="6" t="s">
        <v>81</v>
      </c>
      <c r="AH73" s="6" t="s">
        <v>82</v>
      </c>
    </row>
    <row r="74" spans="33:34">
      <c r="AG74" s="6" t="s">
        <v>83</v>
      </c>
      <c r="AH74" s="6" t="s">
        <v>238</v>
      </c>
    </row>
    <row r="75" spans="33:34">
      <c r="AG75" s="6" t="s">
        <v>202</v>
      </c>
      <c r="AH75" s="6" t="s">
        <v>239</v>
      </c>
    </row>
    <row r="76" spans="33:34">
      <c r="AG76" s="6" t="s">
        <v>203</v>
      </c>
      <c r="AH76" s="6" t="s">
        <v>240</v>
      </c>
    </row>
    <row r="77" spans="33:34">
      <c r="AG77" s="6" t="s">
        <v>95</v>
      </c>
      <c r="AH77" s="6" t="s">
        <v>241</v>
      </c>
    </row>
    <row r="78" spans="33:34">
      <c r="AG78" s="6" t="s">
        <v>85</v>
      </c>
      <c r="AH78" s="6" t="s">
        <v>242</v>
      </c>
    </row>
    <row r="79" spans="33:34">
      <c r="AG79" s="6" t="s">
        <v>98</v>
      </c>
      <c r="AH79" s="6">
        <v>1.065E-2</v>
      </c>
    </row>
    <row r="80" spans="33:34">
      <c r="AG80" s="6" t="s">
        <v>134</v>
      </c>
      <c r="AH80" s="6" t="s">
        <v>243</v>
      </c>
    </row>
    <row r="81" spans="33:34">
      <c r="AH81" s="6"/>
    </row>
    <row r="82" spans="33:34">
      <c r="AG82" s="6" t="s">
        <v>108</v>
      </c>
      <c r="AH82" s="6" t="s">
        <v>205</v>
      </c>
    </row>
    <row r="83" spans="33:34">
      <c r="AG83" s="6" t="s">
        <v>2</v>
      </c>
      <c r="AH83" s="6">
        <v>0.39140000000000003</v>
      </c>
    </row>
    <row r="84" spans="33:34">
      <c r="AG84" s="6" t="s">
        <v>204</v>
      </c>
      <c r="AH84" s="6" t="s">
        <v>157</v>
      </c>
    </row>
    <row r="85" spans="33:34">
      <c r="AG85" s="6" t="s">
        <v>91</v>
      </c>
      <c r="AH85" s="6" t="s">
        <v>158</v>
      </c>
    </row>
    <row r="86" spans="33:34">
      <c r="AG86" s="6" t="s">
        <v>81</v>
      </c>
      <c r="AH86" s="6" t="s">
        <v>82</v>
      </c>
    </row>
    <row r="87" spans="33:34">
      <c r="AG87" s="6" t="s">
        <v>83</v>
      </c>
      <c r="AH87" s="6" t="s">
        <v>244</v>
      </c>
    </row>
    <row r="88" spans="33:34">
      <c r="AG88" s="6" t="s">
        <v>206</v>
      </c>
      <c r="AH88" s="6" t="s">
        <v>245</v>
      </c>
    </row>
    <row r="89" spans="33:34">
      <c r="AG89" s="6" t="s">
        <v>207</v>
      </c>
      <c r="AH89" s="6" t="s">
        <v>246</v>
      </c>
    </row>
    <row r="90" spans="33:34">
      <c r="AG90" s="6" t="s">
        <v>95</v>
      </c>
      <c r="AH90" s="6" t="s">
        <v>247</v>
      </c>
    </row>
    <row r="91" spans="33:34">
      <c r="AG91" s="6" t="s">
        <v>85</v>
      </c>
      <c r="AH91" s="6" t="s">
        <v>248</v>
      </c>
    </row>
    <row r="92" spans="33:34">
      <c r="AG92" s="6" t="s">
        <v>98</v>
      </c>
      <c r="AH92" s="6">
        <v>2.4590000000000001E-2</v>
      </c>
    </row>
    <row r="93" spans="33:34">
      <c r="AG93" s="6" t="s">
        <v>134</v>
      </c>
      <c r="AH93" s="6" t="s">
        <v>249</v>
      </c>
    </row>
    <row r="94" spans="33:34">
      <c r="AH94" s="6"/>
    </row>
    <row r="95" spans="33:34">
      <c r="AG95" s="6" t="s">
        <v>108</v>
      </c>
      <c r="AH95" s="6" t="s">
        <v>208</v>
      </c>
    </row>
    <row r="96" spans="33:34">
      <c r="AG96" s="6" t="s">
        <v>2</v>
      </c>
      <c r="AH96" s="6">
        <v>0.4168</v>
      </c>
    </row>
    <row r="97" spans="33:34">
      <c r="AG97" s="6" t="s">
        <v>204</v>
      </c>
      <c r="AH97" s="6" t="s">
        <v>157</v>
      </c>
    </row>
    <row r="98" spans="33:34">
      <c r="AG98" s="6" t="s">
        <v>91</v>
      </c>
      <c r="AH98" s="6" t="s">
        <v>158</v>
      </c>
    </row>
    <row r="99" spans="33:34">
      <c r="AG99" s="6" t="s">
        <v>81</v>
      </c>
      <c r="AH99" s="6" t="s">
        <v>82</v>
      </c>
    </row>
    <row r="100" spans="33:34">
      <c r="AG100" s="6" t="s">
        <v>83</v>
      </c>
      <c r="AH100" s="6" t="s">
        <v>250</v>
      </c>
    </row>
    <row r="101" spans="33:34">
      <c r="AG101" s="6" t="s">
        <v>209</v>
      </c>
      <c r="AH101" s="6" t="s">
        <v>251</v>
      </c>
    </row>
    <row r="102" spans="33:34">
      <c r="AG102" s="6" t="s">
        <v>210</v>
      </c>
      <c r="AH102" s="6" t="s">
        <v>252</v>
      </c>
    </row>
    <row r="103" spans="33:34">
      <c r="AG103" s="6" t="s">
        <v>95</v>
      </c>
      <c r="AH103" s="6" t="s">
        <v>253</v>
      </c>
    </row>
    <row r="104" spans="33:34">
      <c r="AG104" s="6" t="s">
        <v>85</v>
      </c>
      <c r="AH104" s="6" t="s">
        <v>254</v>
      </c>
    </row>
    <row r="105" spans="33:34">
      <c r="AG105" s="6" t="s">
        <v>98</v>
      </c>
      <c r="AH105" s="6">
        <v>2.2089999999999999E-2</v>
      </c>
    </row>
    <row r="106" spans="33:34">
      <c r="AG106" s="6" t="s">
        <v>134</v>
      </c>
      <c r="AH106" s="6" t="s">
        <v>255</v>
      </c>
    </row>
    <row r="107" spans="33:34">
      <c r="AH107" s="6"/>
    </row>
    <row r="108" spans="33:34">
      <c r="AG108" s="6" t="s">
        <v>108</v>
      </c>
      <c r="AH108" s="6" t="s">
        <v>211</v>
      </c>
    </row>
    <row r="109" spans="33:34">
      <c r="AG109" s="6" t="s">
        <v>2</v>
      </c>
      <c r="AH109" s="6">
        <v>0.74709999999999999</v>
      </c>
    </row>
    <row r="110" spans="33:34">
      <c r="AG110" s="6" t="s">
        <v>204</v>
      </c>
      <c r="AH110" s="6" t="s">
        <v>157</v>
      </c>
    </row>
    <row r="111" spans="33:34">
      <c r="AG111" s="6" t="s">
        <v>91</v>
      </c>
      <c r="AH111" s="6" t="s">
        <v>158</v>
      </c>
    </row>
    <row r="112" spans="33:34">
      <c r="AG112" s="6" t="s">
        <v>81</v>
      </c>
      <c r="AH112" s="6" t="s">
        <v>82</v>
      </c>
    </row>
    <row r="113" spans="33:34">
      <c r="AG113" s="6" t="s">
        <v>83</v>
      </c>
      <c r="AH113" s="6" t="s">
        <v>256</v>
      </c>
    </row>
    <row r="114" spans="33:34">
      <c r="AG114" s="6" t="s">
        <v>212</v>
      </c>
      <c r="AH114" s="6" t="s">
        <v>257</v>
      </c>
    </row>
    <row r="115" spans="33:34">
      <c r="AG115" s="6" t="s">
        <v>213</v>
      </c>
      <c r="AH115" s="6" t="s">
        <v>258</v>
      </c>
    </row>
    <row r="116" spans="33:34">
      <c r="AG116" s="6" t="s">
        <v>95</v>
      </c>
      <c r="AH116" s="6" t="s">
        <v>259</v>
      </c>
    </row>
    <row r="117" spans="33:34">
      <c r="AG117" s="6" t="s">
        <v>85</v>
      </c>
      <c r="AH117" s="6" t="s">
        <v>260</v>
      </c>
    </row>
    <row r="118" spans="33:34">
      <c r="AG118" s="6" t="s">
        <v>98</v>
      </c>
      <c r="AH118" s="6">
        <v>3.5179999999999999E-3</v>
      </c>
    </row>
    <row r="119" spans="33:34">
      <c r="AG119" s="6" t="s">
        <v>134</v>
      </c>
      <c r="AH119" s="6" t="s">
        <v>26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3</vt:i4>
      </vt:variant>
    </vt:vector>
  </HeadingPairs>
  <TitlesOfParts>
    <vt:vector size="63" baseType="lpstr">
      <vt:lpstr>Fig. 1C</vt:lpstr>
      <vt:lpstr>Fig. 1D</vt:lpstr>
      <vt:lpstr>Fig. 1E</vt:lpstr>
      <vt:lpstr>Fig. 2A</vt:lpstr>
      <vt:lpstr>Fig. 2B</vt:lpstr>
      <vt:lpstr>Fig. 2C</vt:lpstr>
      <vt:lpstr>Fig. 2D</vt:lpstr>
      <vt:lpstr>Fig. 2E</vt:lpstr>
      <vt:lpstr>Fig. 3B</vt:lpstr>
      <vt:lpstr>Fig. 3C</vt:lpstr>
      <vt:lpstr>Fig. 3D</vt:lpstr>
      <vt:lpstr>Fig. 3E</vt:lpstr>
      <vt:lpstr>Fig. 3F</vt:lpstr>
      <vt:lpstr>Fig. 3G</vt:lpstr>
      <vt:lpstr>Fig. 3H</vt:lpstr>
      <vt:lpstr>Fig. 3J</vt:lpstr>
      <vt:lpstr>Fig. 4B</vt:lpstr>
      <vt:lpstr>Fig. 4C</vt:lpstr>
      <vt:lpstr>Fig. 4D</vt:lpstr>
      <vt:lpstr>Fig. 5B</vt:lpstr>
      <vt:lpstr>Fig. 5D</vt:lpstr>
      <vt:lpstr>Fig. 5G</vt:lpstr>
      <vt:lpstr>Fig. 6A</vt:lpstr>
      <vt:lpstr>Fig. 6F</vt:lpstr>
      <vt:lpstr>Fig. 6G</vt:lpstr>
      <vt:lpstr>Fig. 6I</vt:lpstr>
      <vt:lpstr>Fig. S1B</vt:lpstr>
      <vt:lpstr>Fig. S1C</vt:lpstr>
      <vt:lpstr>Fig. S1D</vt:lpstr>
      <vt:lpstr>Fig. S1E</vt:lpstr>
      <vt:lpstr>Fig. S1G</vt:lpstr>
      <vt:lpstr>Fig. S1H</vt:lpstr>
      <vt:lpstr>Fig. S2B</vt:lpstr>
      <vt:lpstr>Fig. S2C</vt:lpstr>
      <vt:lpstr>Fig. S2D</vt:lpstr>
      <vt:lpstr>Fig. S3A</vt:lpstr>
      <vt:lpstr>Fig. S3B</vt:lpstr>
      <vt:lpstr>Fig. S3C</vt:lpstr>
      <vt:lpstr>Fig. S4A</vt:lpstr>
      <vt:lpstr>Fig. S4B</vt:lpstr>
      <vt:lpstr>Fig. S5A</vt:lpstr>
      <vt:lpstr>Fig. S5B</vt:lpstr>
      <vt:lpstr>Fig. S5C</vt:lpstr>
      <vt:lpstr>Fig. S6A</vt:lpstr>
      <vt:lpstr>Fig. S6B</vt:lpstr>
      <vt:lpstr>Fig. S7A</vt:lpstr>
      <vt:lpstr>Fig. S7B</vt:lpstr>
      <vt:lpstr>Fig. S7C</vt:lpstr>
      <vt:lpstr>Fig. S7D</vt:lpstr>
      <vt:lpstr>Fig. S7E</vt:lpstr>
      <vt:lpstr>Fig. S8A</vt:lpstr>
      <vt:lpstr>Fig. S8B</vt:lpstr>
      <vt:lpstr>Fig. S11A</vt:lpstr>
      <vt:lpstr>Fig. S11B</vt:lpstr>
      <vt:lpstr>Fig. S11C</vt:lpstr>
      <vt:lpstr>Fig. S12</vt:lpstr>
      <vt:lpstr>Fig. S13D</vt:lpstr>
      <vt:lpstr>Fig. S14A</vt:lpstr>
      <vt:lpstr>Fig. S14B</vt:lpstr>
      <vt:lpstr>Fig. S14C</vt:lpstr>
      <vt:lpstr>Fig. S15B</vt:lpstr>
      <vt:lpstr>Fig. S15D</vt:lpstr>
      <vt:lpstr>Fig. S1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Lab</dc:creator>
  <cp:lastModifiedBy>Beijing</cp:lastModifiedBy>
  <dcterms:created xsi:type="dcterms:W3CDTF">2020-04-04T01:29:23Z</dcterms:created>
  <dcterms:modified xsi:type="dcterms:W3CDTF">2020-07-31T08:04:27Z</dcterms:modified>
</cp:coreProperties>
</file>